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ia\Desktop\PhD Thesis (29 Set 22)\Article 4.3 - Frontiers Plant Science_Revision (Nov 2022)\New names of Supplementary Materials (27 Nov 2022)\"/>
    </mc:Choice>
  </mc:AlternateContent>
  <xr:revisionPtr revIDLastSave="0" documentId="13_ncr:1_{06DC4861-FD30-478D-AC8A-C26BEF11A39A}" xr6:coauthVersionLast="47" xr6:coauthVersionMax="47" xr10:uidLastSave="{00000000-0000-0000-0000-000000000000}"/>
  <bookViews>
    <workbookView xWindow="-120" yWindow="-120" windowWidth="20730" windowHeight="11160" tabRatio="510" xr2:uid="{AB222E7C-0A97-4A08-963F-FD3C7DA80099}"/>
  </bookViews>
  <sheets>
    <sheet name="Supplementary Table 4" sheetId="11" r:id="rId1"/>
  </sheets>
  <definedNames>
    <definedName name="_xlnm._FilterDatabase" localSheetId="0" hidden="1">'Supplementary Table 4'!$A$1:$A$3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85" uniqueCount="944">
  <si>
    <t>RT (min)</t>
  </si>
  <si>
    <t>SIM mass</t>
  </si>
  <si>
    <t>Elemental Formula</t>
  </si>
  <si>
    <t>Put ID (example)=Systematic name</t>
  </si>
  <si>
    <t>Main class</t>
  </si>
  <si>
    <t>Category</t>
  </si>
  <si>
    <t>Sub-class</t>
  </si>
  <si>
    <t>Bonds (common name)</t>
  </si>
  <si>
    <t>max value</t>
  </si>
  <si>
    <t>F027340</t>
  </si>
  <si>
    <t>F027350</t>
  </si>
  <si>
    <t>F027349</t>
  </si>
  <si>
    <t>F027357</t>
  </si>
  <si>
    <t>F027358</t>
  </si>
  <si>
    <t>F027342</t>
  </si>
  <si>
    <t>3.60149292E8;3.8107843E8;3.61152527E8;3.43122742E8;3.25112305E8;3.65104492E8;7.02264832E8;3.82081818E8;1.76010361E8;3.83076599E8;1.56041733E8;3.4412616E8;3.30138794E8;2.89091248E8;1.45049194E8;3.42138855E8;7.23194214E8;7.03268311E8;3.51068237E8;3.26115662E8;1.27038658E8;3.07101746E8;1.044380371E9;6.85238342E8;1.63059708E8;2.59080841E8;7.0721991E8;5.43130981E8;3.88180328E8;1.60036514E8;7.24197388E8;1.78008545E8;5.23185608E8;1.77013763E8;1.045383789E9;5.05175262E8;7.04270142E8;3.3215448E8;9.702813E7;4.88196228E8;4.11097351E8;4.25113037E8;6.86241333E8;3.31142181E8;</t>
  </si>
  <si>
    <t>999.0;244.97;131.56;83.89;62.68;33.5;31.42;30.58;30.51;16.45;15.17;10.25;9.93;9.34;8.46;8.36;8.2;8.07;6.64;6.56;5.67;4.93;4.5;4.46;4.43;3.49;3.26;3.09;3.08;2.32;2.12;1.95;1.9;1.89;1.64;1.56;1.53;1.26;1.17;1.15;1.12;0.84;0.73;0.59;</t>
  </si>
  <si>
    <t>1.1808593E8;1.04070313E8;8.67211182E8;8.68214783E8;1.19089241E8;1.82080719E8;1.4809642E8;1.019221741E9;8.69217407E8;5.95143188E8;7.47154053E8;1.020225037E9;6.17104309E8;1.172299805E9;7.69114929E8;8.83206177E8;8.84237793E8;1.036248169E9;7.48157227E8;1.021227844E9;6.82211731E8;5.96146484E8;8.84208862E8;8.70220215E8;6.18107544E8;7.7011853E8;1.171232666E9;8.34222534E8;1.325312744E9;1.037251587E9;</t>
  </si>
  <si>
    <t>999.0;373.95;141.47;68.54;50.72;45.5;38.7;31.45;18.84;15.74;14.13;13.03;12.26;8.8;8.37;8.27;8.2;6.03;5.46;5.33;4.99;4.94;3.92;3.32;3.0;2.9;2.87;2.36;2.17;2.08;</t>
  </si>
  <si>
    <t>1.38054657E8;1.62112061E8;1.46117203E8;2.29154205E8;1.60096405E8;1.39057907E8;2.41154205E8;9.38290649E8;1.29065521E8;1.17073624E8;1.46092026E8;9.39293701E8;1.63115402E8;5.56237549E8;2.30157532E8;3.97088593E8;2.44057724E8;4.57145935E8;2.28026443E8;9.40296753E8;5.97178284E8;5.70216797E8;</t>
  </si>
  <si>
    <t>999.0;316.07;157.89;118.87;83.53;68.75;63.58;52.71;52.15;40.83;24.2;21.47;16.13;10.45;9.89;9.35;8.88;6.86;6.44;6.34;5.31;3.78;</t>
  </si>
  <si>
    <t>2.05096725E8;2.0610022E8;1.88070145E8;1.89073517E8;2.21091599E8;2.42099457E8;4.12149414E8;4.24206909E8;5.43261902E8;7.83237854E8;5.52206482E8;</t>
  </si>
  <si>
    <t>999.0;118.6;112.7;11.52;11.05;8.55;6.63;5.0;4.88;4.14;3.07;</t>
  </si>
  <si>
    <t>2.08059921E8;1.90049393E8;</t>
  </si>
  <si>
    <t>999.0;151.07;</t>
  </si>
  <si>
    <t>2.27174957E8;4.01156219E8;3.17120087E8;4.49177246E8;5.74263489E8;4.63192841E8;4.58237396E8;4.79166626E8;6.2718457E8;4.86268616E8;4.02159546E8;4.34201233E8;4.61143219E8;3.31135681E8;2.1205246E8;4.40132996E8;</t>
  </si>
  <si>
    <t>999.0;541.4;374.32;334.59;320.69;302.94;213.4;118.3;107.42;100.31;86.72;81.64;78.31;69.45;48.53;44.9;</t>
  </si>
  <si>
    <t>5.72247864E8;5.77202942E8;3.66211456E8;5.37210754E8;5.7325116E8;1.87132416E8;5.54237244E8;2.71164673E8;3.94242645E8;4.52248047E8;2.1910112E8;6.00279053E8;2.93146515E8;6.58284485E8;3.06190491E8;1.53126984E8;3.87140533E8;5.55240662E8;5.48305359E8;5.19200195E8;1.44101578E8;7.50310425E8;2.37111694E8;</t>
  </si>
  <si>
    <t>999.0;471.69;406.77;319.6;263.62;240.71;235.21;225.6;177.31;160.13;145.56;144.27;103.03;98.72;97.45;96.74;96.6;92.55;75.44;65.95;58.61;50.62;45.76;</t>
  </si>
  <si>
    <t>4.28248047E8;2.42174591E8;4.50341553E8;3.87273224E8;3.55171967E8;4.29251312E8;3.78247772E8;4.36253143E8;3.71145813E8;</t>
  </si>
  <si>
    <t>999.0;574.72;547.87;399.43;219.31;195.84;193.39;86.84;69.5;</t>
  </si>
  <si>
    <t>Sterol Lipids [ST]</t>
  </si>
  <si>
    <t>4.40248077E8;4.41251373E8;4.45203583E8;</t>
  </si>
  <si>
    <t>999.0;185.97;94.91;</t>
  </si>
  <si>
    <t>3.10200653E8;2.82169403E8;2.87124786E8;2.65142975E8;2.47132416E8;3.11203949E8;3.68205902E8;3.03098724E8;</t>
  </si>
  <si>
    <t>999.0;620.27;443.67;362.42;158.84;151.81;141.29;140.47;</t>
  </si>
  <si>
    <t>6.45290405E8;6.46293945E8;6.67272278E8;6.90348328E8;</t>
  </si>
  <si>
    <t>999.0;346.69;224.84;161.65;</t>
  </si>
  <si>
    <t>2.24185226E8;2.07158676E8;2.52216431E8;2.25188553E8;2.08162018E8;2.29140656E8;2.53219849E8;2.45114548E8;</t>
  </si>
  <si>
    <t>999.0;905.39;212.66;106.78;94.08;46.12;24.13;10.09;</t>
  </si>
  <si>
    <t>2.30174683E8;2.75232391E8;2.52156647E8;2.31177994E8;2.12164093E8;</t>
  </si>
  <si>
    <t>999.0;437.34;187.92;95.57;84.33;</t>
  </si>
  <si>
    <t>2.47153519E8;2.64180115E8;2.69135376E8;1.13059402E8;2.48156876E8;2.65183411E8;</t>
  </si>
  <si>
    <t>999.0;747.51;176.53;159.23;97.96;80.5;</t>
  </si>
  <si>
    <t>1.72205536E8;1.84205551E8;1.73208893E8;2.3018988E8;</t>
  </si>
  <si>
    <t>999.0;116.62;114.91;60.39;</t>
  </si>
  <si>
    <t>3.64247528E8;3.65250854E8;</t>
  </si>
  <si>
    <t>999.0;202.21;</t>
  </si>
  <si>
    <t>3.17135284E8;2.77142853E8;3.40211151E8;3.33109192E8;</t>
  </si>
  <si>
    <t>999.0;745.93;432.7;276.35;</t>
  </si>
  <si>
    <t>2.44190308E8;2.89248016E8;2.66172119E8;2.45193619E8;2.26179703E8;2.32190338E8;2.90251343E8;3.02243195E8;2.82146027E8;2.77248047E8;2.36161667E8;2.67175537E8;3.03263611E8;5.09355042E8;3.47253418E8;2.54172211E8;3.03246521E8;</t>
  </si>
  <si>
    <t>999.0;499.66;251.21;139.09;115.4;101.59;76.3;73.68;71.17;56.25;38.78;30.74;20.49;18.85;18.35;13.62;11.23;</t>
  </si>
  <si>
    <t>3.34236908E8;3.35240326E8;</t>
  </si>
  <si>
    <t>999.0;206.6;</t>
  </si>
  <si>
    <t>1.9510112E8;2.40158951E8;</t>
  </si>
  <si>
    <t>999.0;181.39;</t>
  </si>
  <si>
    <t>e.g. 3-tridecynoic acid</t>
  </si>
  <si>
    <t>Fatty Acids and Conjugates [FA01]</t>
  </si>
  <si>
    <t>Fatty Acyls [FA]</t>
  </si>
  <si>
    <t>Unsaturated fatty acids [FA0103]</t>
  </si>
  <si>
    <t>2.28195328E8;2.73253082E8;2.50177246E8;2.29198715E8;2.66151245E8;2.86248291E8;2.74256409E8;2.51180649E8;2.87268707E8;2.67154419E8;3.1526358E8;1.81121902E8;2.68187836E8;2.87251678E8;1.04070274E8;2.11168823E8;</t>
  </si>
  <si>
    <t>999.0;372.23;260.55;141.12;88.17;66.69;59.56;35.06;18.08;11.97;11.4;9.97;9.93;8.32;8.23;7.49;</t>
  </si>
  <si>
    <t>4.12244995E8;4.13248169E8;</t>
  </si>
  <si>
    <t>999.0;165.84;</t>
  </si>
  <si>
    <t>C12H14O4</t>
  </si>
  <si>
    <t>2E,4E,8E,10E-Dodecatetraenedioic acid</t>
  </si>
  <si>
    <t>Dicarboxylic acids [FA0117]</t>
  </si>
  <si>
    <t>2.23096085E8;1.77054199E8;2.45077972E8;2.24099319E8;2.68153778E8;1.49022964E8;1.78057556E8;2.37111649E8;2.61051819E8;2.46081299E8;2.09080429E8;2.69157135E8;1.50026306E8;1.91069824E8;2.82169403E8;2.38114944E8;</t>
  </si>
  <si>
    <t>999.0;477.37;145.82;129.82;90.11;89.04;49.12;38.34;34.17;17.56;16.73;12.7;6.66;6.01;5.48;3.16;</t>
  </si>
  <si>
    <t>1.97000381E8;1.55973877E8;1.82984695E8;1.44981796E8;</t>
  </si>
  <si>
    <t>999.0;701.09;534.69;422.8;</t>
  </si>
  <si>
    <t>6.50409546E8;6.51412842E8;</t>
  </si>
  <si>
    <t>999.0;359.94;</t>
  </si>
  <si>
    <t>3.1819046E8;1.13059387E8;3.19193817E8;3.01163971E8;3.23145813E8;3.4622168E8;</t>
  </si>
  <si>
    <t>999.0;170.96;161.53;149.04;68.3;47.84;</t>
  </si>
  <si>
    <t>3.93285156E8;3.94288391E8;4.21316376E8;3.76258698E8;4.2231958E8;4.91358093E8;3.77261963E8;7.68536743E8;</t>
  </si>
  <si>
    <t>999.0;229.51;137.36;48.91;30.48;12.22;6.87;4.97;</t>
  </si>
  <si>
    <t>3.02195557E8;3.30226837E8;3.03198883E8;3.0715094E8;1.04070274E8;3.23124878E8;3.31230072E8;2.37184464E8;</t>
  </si>
  <si>
    <t>999.0;901.63;185.09;179.57;148.75;133.37;129.0;122.07;</t>
  </si>
  <si>
    <t>4.32237122E8;4.60268372E8;4.33240356E8;4.61271606E8;4.15210602E8;4.53166473E8;4.73263428E8;4.37192413E8;5.27310425E8;4.74283844E8;4.16213989E8;4.74266815E8;4.541698E8;5.02278778E8;4.34243835E8;4.62275024E8;4.38195801E8;5.30309998E8;5.28313843E8;4.46252716E8;4.75287262E8;</t>
  </si>
  <si>
    <t>999.0;639.7;262.92;183.58;160.49;113.92;104.33;64.66;42.08;39.52;38.68;28.57;27.05;20.86;20.49;20.21;15.37;13.32;13.27;11.84;10.02;</t>
  </si>
  <si>
    <t>1.80086227E8;1.85091629E8;5.09252197E8;</t>
  </si>
  <si>
    <t>999.0;259.97;104.68;</t>
  </si>
  <si>
    <t>e.g. 3-pentadecynoic acid</t>
  </si>
  <si>
    <t>Fatty Acids and Conjugates [FA01]/Fatty esters [FA07]/Isoprenoids [PR01]</t>
  </si>
  <si>
    <t>Fatty Acyls [FA]/Prenol Lipids [PR]</t>
  </si>
  <si>
    <t>Unsaturated fatty acids [FA0103]/Wax monoesters [FA0701]/C15 isoprenoids (sesquiterpenes) [PR0103]</t>
  </si>
  <si>
    <t>2.56226593E8;5.40435852E8;2.78208466E8;4.37372711E8;</t>
  </si>
  <si>
    <t>999.0;535.37;419.66;301.79;</t>
  </si>
  <si>
    <t>3.43294891E8;3.44298096E8;3.6527655E8;</t>
  </si>
  <si>
    <t>999.0;196.61;168.87;</t>
  </si>
  <si>
    <t>3.07129974E8;2.69174194E8;2.91156036E8;2.97166412E8;3.4622171E8;1.04106651E8;</t>
  </si>
  <si>
    <t>999.0;579.19;508.29;165.89;163.32;136.62;</t>
  </si>
  <si>
    <t>3.20242462E8;2.23168808E8;2.85169128E8;3.07129944E8;3.23124878E8;3.0715094E8;2.30247391E8;</t>
  </si>
  <si>
    <t>999.0;938.62;748.05;645.65;546.09;544.22;290.31;</t>
  </si>
  <si>
    <t>Unknown</t>
  </si>
  <si>
    <t>4.37372803E8;4.59354706E8;</t>
  </si>
  <si>
    <t>999.0;736.7;</t>
  </si>
  <si>
    <t>2.56299347E8;2.57302704E8;2.97205414E8;3.14231934E8;1.42266098E8;</t>
  </si>
  <si>
    <t>999.0;180.85;1.35;0.81;0.27;</t>
  </si>
  <si>
    <t>2.94205719E8;3.22237E8;2.95209137E8;</t>
  </si>
  <si>
    <t>999.0;340.82;134.31;</t>
  </si>
  <si>
    <t>6.14328674E8;5.97302246E8;6.15332153E8;6.19284058E8;5.98305542E8;5.79291199E8;6.16335083E8;3.37273071E8;</t>
  </si>
  <si>
    <t>999.0;294.14;281.76;100.09;83.28;51.64;47.02;26.2;</t>
  </si>
  <si>
    <t>4.60292969E8;4.16266785E8;5.48345032E8;4.6838855E8;5.92371155E8;3.3631012E8;6.36397461E8;5.12414551E8;5.05322266E8;4.17270172E8;</t>
  </si>
  <si>
    <t>999.0;905.7;706.16;525.62;510.09;349.4;328.12;213.46;173.86;137.36;</t>
  </si>
  <si>
    <t>e.g. 10R-hydroxy11Z-octadecenoic acid</t>
  </si>
  <si>
    <t>Octadecanoids [FA02]</t>
  </si>
  <si>
    <t>Other Octadecanoids [FA0200]</t>
  </si>
  <si>
    <t>e.g. 10R-HOME(11Z)</t>
  </si>
  <si>
    <t>3.16283936E8;3.38265747E8;3.17287262E8;2.98273407E8;3.6432019E8;3.39269135E8;3.20255341E8;2.42283752E8;2.99276794E8;2.85205444E8;1.06049515E8;</t>
  </si>
  <si>
    <t>999.0;405.55;192.45;107.9;98.12;74.24;61.85;48.9;20.93;13.32;12.62;</t>
  </si>
  <si>
    <t>3.28247528E8;2.24164078E8;1.79106232E8;2.01088226E8;3.29250916E8;3.00216309E8;3.05171661E8;</t>
  </si>
  <si>
    <t>999.0;331.62;300.17;225.47;191.03;140.59;80.37;</t>
  </si>
  <si>
    <t>3.22273468E8;5.00275208E8;3.23276764E8;4.80307312E8;</t>
  </si>
  <si>
    <t>999.0;473.91;198.39;167.15;</t>
  </si>
  <si>
    <t>3.01140442E8;3.17114288E8;</t>
  </si>
  <si>
    <t>999.0;365.68;</t>
  </si>
  <si>
    <t>2.67171448E8;3.12229126E8;2.68174805E8;2.11108932E8;3.13232513E8;3.25223999E8;1.55046402E8;9.8983879E7;5.33335449E8;2.84197876E8;2.89153351E8;2.12112305E8;3.82270844E8;3.54239685E8;3.49224365E8;5.34338867E8;3.40260376E8;3.26227692E8;1.59041321E8;</t>
  </si>
  <si>
    <t>999.0;288.64;130.73;98.07;42.6;36.12;28.47;26.48;20.24;9.79;7.39;7.13;6.52;5.68;5.17;4.47;4.39;4.23;2.18;</t>
  </si>
  <si>
    <t>3.18299561E8;2.53179398E8;3.40281555E8;1.79106216E8;2.86200684E8;3.19302856E8;2.36176712E8;3.14231964E8;2.98237061E8;2.51163712E8;2.19173889E8;3.70330658E8;1.96132767E8;3.41284637E8;1.80112366E8;5.73302246E8;2.35168777E8;5.90328674E8;3.66299469E8;2.91156097E8;2.37179993E8;3.44242401E8;2.04137848E8;2.87203979E8;3.30226776E8;1.67106247E8;2.91135132E8;2.99240387E8;3.16211212E8;3.07130005E8;3.88281158E8;3.4622168E8;</t>
  </si>
  <si>
    <t>999.0;622.31;306.89;298.44;195.69;183.43;168.4;124.87;108.02;95.81;88.73;75.0;72.26;54.4;52.36;51.92;49.08;45.28;39.36;35.8;34.47;32.78;29.09;28.13;27.32;20.55;18.99;17.39;16.14;15.39;12.09;10.76;</t>
  </si>
  <si>
    <t>4.52276093E8;4.53279419E8;5.37302002E8;4.36253082E8;5.5327594E8;4.57231445E8;5.3830542E8;7.01370178E8;4.85286316E8;3.94328247E8;3.37273132E8;5.5427948E8;4.58234802E8;5.60377869E8;7.02373718E8;2.98273438E8;6.98421082E8;4.09272797E8;5.39309082E8;4.16391754E8;</t>
  </si>
  <si>
    <t>999.0;223.71;201.04;67.43;67.04;66.89;52.59;34.45;26.72;24.31;21.13;18.31;13.62;12.95;11.32;10.38;8.81;8.62;6.6;4.39;</t>
  </si>
  <si>
    <t>2.98346222E8;2.99349579E8;</t>
  </si>
  <si>
    <t>999.0;173.91;</t>
  </si>
  <si>
    <t>4.03231659E8;4.48289398E8;4.25213654E8;4.04235046E8;4.49292877E8;4.2025824E8;4.41187592E8;4.2621698E8;</t>
  </si>
  <si>
    <t>999.0;905.07;382.87;199.4;183.09;139.88;93.12;65.02;</t>
  </si>
  <si>
    <t>C17H30O3</t>
  </si>
  <si>
    <t>e.g. 12S-hydroxy-16-heptadecynoic acid</t>
  </si>
  <si>
    <t>Hydroxy fatty acids [FA0105]</t>
  </si>
  <si>
    <t>2.83226257E8;3.00252655E8;</t>
  </si>
  <si>
    <t>999.0;429.38;</t>
  </si>
  <si>
    <t>4.43289368E8;4.20213593E8;4.56284668E8;</t>
  </si>
  <si>
    <t>999.0;268.08;148.21;</t>
  </si>
  <si>
    <t>5.26430054E8;4.68388458E8;6.58508667E8;3.68315125E8;4.13372864E8;5.27433594E8;6.15485901E8;7.08418701E8;</t>
  </si>
  <si>
    <t>999.0;442.14;377.74;341.87;313.62;266.71;171.35;66.15;</t>
  </si>
  <si>
    <t>4.96338745E8;4.97341919E8;5.18320496E8;4.28276276E8;4.98345032E8;5.19324463E8;3.93239227E8;5.34294434E8;3.66335815E8;1.034649292E9;6.98430908E8;5.54391602E8;3.94242493E8;8.88534607E8;</t>
  </si>
  <si>
    <t>999.0;266.74;110.35;67.19;34.23;28.63;19.5;14.86;9.86;4.87;4.67;4.56;3.76;3.03;</t>
  </si>
  <si>
    <t>2.85241791E8;3.30299591E8;3.02268372E8;</t>
  </si>
  <si>
    <t>999.0;751.57;594.5;</t>
  </si>
  <si>
    <t>4.1538855E8;3.92312592E8;4.12377716E8;4.16391785E8;4.08286469E8;3.93315948E8;</t>
  </si>
  <si>
    <t>999.0;616.82;232.41;227.61;192.39;130.93;</t>
  </si>
  <si>
    <t>3.75320862E8;1.72132813E8;</t>
  </si>
  <si>
    <t>999.0;386.07;</t>
  </si>
  <si>
    <t>4.80307526E8;4.60325989E8;4.81311035E8;3.80336273E8;5.44336182E8;3.91223816E8;9.40622742E8;4.68307434E8;</t>
  </si>
  <si>
    <t>999.0;275.09;229.03;203.53;164.7;98.04;71.25;43.84;</t>
  </si>
  <si>
    <t>Glycerophospholipids [GP]</t>
  </si>
  <si>
    <t>eg: 7,10,13-docosatrienoic acid</t>
  </si>
  <si>
    <t xml:space="preserve">Fatty Acids and Conjugates [FA01] </t>
  </si>
  <si>
    <t>3.52320313E8;3.74302185E8;3.9737796E8;3.533237E8;3.3631012E8;4.10373138E8;3.7530545E8;3.98381317E8;3.90276031E8;7.25615112E8;3.37313416E8;3.19283569E8;7.16550171E8;7.26618591E8;</t>
  </si>
  <si>
    <t>999.0;444.53;419.83;214.43;113.01;106.3;100.63;90.36;86.29;25.85;15.27;13.4;13.14;11.05;</t>
  </si>
  <si>
    <t>3.24289032E8;3.46270935E8;3.69346802E8;3.25292389E8;3.62244843E8;3.8234198E8;3.47274292E8;3.70350067E8;3.83362305E8;6.69552734E8;3.83345398E8;3.63248138E8;2.23168808E8;6.70555908E8;</t>
  </si>
  <si>
    <t>999.0;339.63;273.61;211.94;77.03;64.64;63.54;58.86;23.19;22.03;15.28;13.73;11.01;9.47;</t>
  </si>
  <si>
    <t>1-(1Z-hexadecenyl)-2-tridecanoyl-glycero-3-phosphoserine</t>
  </si>
  <si>
    <t>Glycerophosphoserines [GP03]</t>
  </si>
  <si>
    <t>1-(1Z-alkenyl),2-acylglycerophosphoserines [GP0303]</t>
  </si>
  <si>
    <t>PS(P-16:0/13:0)</t>
  </si>
  <si>
    <t>6.78469666E8;6.7947229E8;</t>
  </si>
  <si>
    <t>999.0;383.82;</t>
  </si>
  <si>
    <t>4.81270416E8;4.60341187E8;4.44346222E8;</t>
  </si>
  <si>
    <t>999.0;962.24;716.76;</t>
  </si>
  <si>
    <t>6.9539032E8;6.74461182E8;6.79416504E8;6.96393677E8;6.75464355E8;2.55231277E8;</t>
  </si>
  <si>
    <t>999.0;881.68;490.52;388.08;355.21;165.55;</t>
  </si>
  <si>
    <t>3.77265228E8;3.72310089E8;3.78268646E8;3.15252411E8;3.93239258E8;3.3227887E8;3.73313416E8;7.34571716E8;7.62602783E8;7.39526978E8;3.94242584E8;4.45252686E8;3.16255737E8;3.55283966E8;7.63606384E8;7.35575256E8;3.33282227E8;7.40530762E8;7.31541748E8;7.61508911E8;7.33575684E8;7.61606934E8;7.3853125E8;2.6323642E8;7.62512329E8;7.32544983E8;7.36578613E8;4.46256195E8;</t>
  </si>
  <si>
    <t>999.0;385.21;223.31;162.58;158.38;132.29;89.66;56.31;49.54;48.76;31.61;26.2;25.09;24.73;24.64;24.24;21.41;21.05;19.73;19.34;14.42;13.68;13.38;10.72;8.77;7.46;4.73;4.61;</t>
  </si>
  <si>
    <t>e.g: 9-oxo-15S-hydroxy-10Z,13E-prostadienoic acid</t>
  </si>
  <si>
    <t>Eicosanoids [FA03]</t>
  </si>
  <si>
    <t>Prostaglandins [FA0301]</t>
  </si>
  <si>
    <t>e.g: PGA1</t>
  </si>
  <si>
    <t>3.37234283E8;3.5320813E8;</t>
  </si>
  <si>
    <t>999.0;195.81;</t>
  </si>
  <si>
    <t>6.26482422E8;4.30351746E8;6.27485962E8;</t>
  </si>
  <si>
    <t>999.0;333.89;322.48;</t>
  </si>
  <si>
    <t>eg: 7,7-dimethyl-5Z,8Z-eicosadienoic acid</t>
  </si>
  <si>
    <t>Fatty Acids and Conjugates [FA01]/Docosanoids [FA04]/Fatty esters [FA07]</t>
  </si>
  <si>
    <t>3.54335938E8;3.99393585E8;3.76317688E8;4.00396912E8;3.55339325E8;3.36325348E8;</t>
  </si>
  <si>
    <t>999.0;910.75;661.71;217.95;206.79;90.79;</t>
  </si>
  <si>
    <t>5.38430054E8;4.08367401E8;5.39433594E8;4.08228912E8;</t>
  </si>
  <si>
    <t>999.0;547.38;206.29;194.63;</t>
  </si>
  <si>
    <t>3.58367126E8;3.3529129E8;2.9529895E8;3.30335907E8;</t>
  </si>
  <si>
    <t>999.0;549.5;541.56;243.77;</t>
  </si>
  <si>
    <t>3.26304688E8;9.0976364E7;5.88362183E8;3.77265259E8;3.4828653E8;3.93239197E8;5.8936554E8;1.58963654E8;5.95414612E8;4.57327606E8;5.68386902E8;4.52372437E8;3.65265411E8;6.18419861E8;</t>
  </si>
  <si>
    <t>999.0;805.74;687.62;626.31;449.16;430.84;235.52;172.84;106.18;100.04;85.59;45.12;38.41;33.61;</t>
  </si>
  <si>
    <t>1.79106216E8;3.53265472E8;1.13107002E8;2.70205841E8;3.54268799E8;6.915271E8;3.4831012E8;3.6923941E8;6.86571594E8;4.21252625E8;5.04388336E8;6.83541809E8;4.35249664E8;4.53279572E8;6.32435547E8;7.14602966E8;2.71209198E8;4.65317444E8;3.3128363E8;6.84545288E8;6.87575317E8;4.96338379E8;1.04070274E8;7.15606506E8;6.85575745E8;6.51406372E8;</t>
  </si>
  <si>
    <t>999.0;461.75;451.35;123.47;89.17;65.22;42.34;42.16;33.53;32.3;31.42;31.19;30.67;22.28;21.41;19.73;19.27;16.52;16.34;14.56;13.61;12.31;11.91;11.59;9.82;8.96;</t>
  </si>
  <si>
    <t>2.75161163E8;1.22096062E8;3.56278839E8;2.62216003E8;2.01088165E8;2.76164551E8;1.07048813E8;3.57282166E8;</t>
  </si>
  <si>
    <t>999.0;591.37;400.81;380.08;320.81;157.73;41.82;37.66;</t>
  </si>
  <si>
    <t>2.20181686E8;2.19173889E8;2.21185059E8;2.17062103E8;2.05158249E8;</t>
  </si>
  <si>
    <t>999.0;251.18;188.83;22.86;15.23;</t>
  </si>
  <si>
    <t>eg: 9,12-octadecadienal</t>
  </si>
  <si>
    <t xml:space="preserve">Fatty aldehydes [FA06] </t>
  </si>
  <si>
    <t>2.82278503E8;2.8328186E8;2.99305054E8;</t>
  </si>
  <si>
    <t>999.0;144.7;94.15;</t>
  </si>
  <si>
    <t>6.25429749E8;6.42456238E8;</t>
  </si>
  <si>
    <t>999.0;674.83;</t>
  </si>
  <si>
    <t>5.18404053E8;7.86591919E8;</t>
  </si>
  <si>
    <t>999.0;303.61;</t>
  </si>
  <si>
    <t>2.28195328E8;4.31383362E8;4.08307495E8;4.32386719E8;2.44190308E8;4.24281464E8;4.4437851E8;4.09310822E8;7.93626038E8;3.86325653E8;4.25284912E8;4.45381836E8;7.71644226E8;4.73393738E8;1.7313205E8;7.72647705E8;3.8732901E8;2.09153183E8;</t>
  </si>
  <si>
    <t>999.0;936.58;450.09;243.84;177.62;145.29;143.96;103.27;44.19;38.94;34.59;34.19;25.62;19.33;16.92;11.15;10.53;8.84;</t>
  </si>
  <si>
    <t>7.91561096E8;7.92563904E8;7.9654718E8;</t>
  </si>
  <si>
    <t>999.0;292.57;268.74;</t>
  </si>
  <si>
    <t>2.27211411E8;2.70242218E8;2.09153183E8;5.0142511E8;</t>
  </si>
  <si>
    <t>999.0;444.05;268.07;92.03;</t>
  </si>
  <si>
    <t>4.48362274E8;4.76393524E8;4.4936557E8;</t>
  </si>
  <si>
    <t>999.0;241.48;214.88;</t>
  </si>
  <si>
    <t>6.98539856E8;6.99543274E8;</t>
  </si>
  <si>
    <t>999.0;320.76;</t>
  </si>
  <si>
    <t>6.31416626E8;6.32420105E8;6.09434753E8;6.26461365E8;6.10438232E8;6.27464966E8;7.49513977E8;3.95366486E8;</t>
  </si>
  <si>
    <t>999.0;373.58;274.07;182.74;123.02;69.53;68.73;50.53;</t>
  </si>
  <si>
    <t>9.0976364E7;1.58963684E8;1.06950256E8;1.04991959E8;2.2695108E8;5.88362305E8;4.35268311E8;1.32002869E8;3.67281158E8;1.72979294E8;4.28276154E8;1.29101883E8;3.9319809E8;3.25210846E8;4.35249603E8;3.41184631E8;4.61287109E8;5.74383118E8;5.89365662E8;3.87247314E8;4.36271729E8;2.40966721E8;1.40104248E8;4.93348877E8;1.74937576E8;6.79437866E8;7.15435547E8;5.09343475E8;</t>
  </si>
  <si>
    <t>999.0;179.84;124.17;102.64;98.23;97.46;94.28;76.96;65.84;42.92;42.37;40.94;31.43;27.5;27.04;26.41;22.77;22.07;21.07;20.89;18.1;18.04;17.1;17.08;13.5;12.25;11.31;6.46;</t>
  </si>
  <si>
    <t>6.54513733E8;6.55517029E8;</t>
  </si>
  <si>
    <t>999.0;336.84;</t>
  </si>
  <si>
    <t>4.08307434E8;2.28195358E8;4.24281372E8;2.44190262E8;4.44378601E8;4.0931076E8;7.93626038E8;4.2528476E8;2.29198715E8;4.7629483E8;4.45381866E8;7.94629517E8;3.86325653E8;2.45193649E8;4.26279663E8;8.09599976E8;2.50177277E8;2.21174606E8;7.95632629E8;1.73132065E8;2.6617215E8;4.77298096E8;3.62302948E8;3.87328979E8;8.10603577E8;2.49169418E8;2.20166824E8;4.92268646E8;2.11168854E8;8.61613525E8;1.6314772E8;4.46385193E8;2.71226227E8;4.03352356E8;2.94166931E8;2.26179749E8;1.93158234E8;1.91142639E8;9.5085228E7;1.98184845E8;2.872211E8;2.09177063E8;1.07085205E8;1.31085175E8;1.4913208E8;</t>
  </si>
  <si>
    <t>999.0;500.05;394.24;281.96;275.56;242.94;199.44;91.24;70.39;68.67;66.94;65.37;63.94;37.9;32.68;26.9;24.76;24.17;22.06;17.9;17.23;15.09;15.09;11.46;11.23;10.16;8.48;8.34;7.17;6.93;6.45;6.44;5.28;5.0;4.75;4.5;4.48;4.02;3.92;3.51;3.25;2.29;2.07;2.03;2.03;</t>
  </si>
  <si>
    <t>6.10487427E8;6.88498108E8;6.11490906E8;3.63252319E8;</t>
  </si>
  <si>
    <t>999.0;549.13;252.77;190.13;</t>
  </si>
  <si>
    <t>5.10354279E8;9.31427063E8;3.82330841E8;</t>
  </si>
  <si>
    <t>999.0;506.22;373.8;</t>
  </si>
  <si>
    <t>7.98562805E8;7.72547058E8;6.09454041E8;6.13406189E8;</t>
  </si>
  <si>
    <t>999.0;440.14;302.12;267.39;</t>
  </si>
  <si>
    <t>5.66461365E8;3.34330841E8;5.67464844E8;</t>
  </si>
  <si>
    <t>999.0;383.19;340.19;</t>
  </si>
  <si>
    <t>1-(1Z-hexadecenyl)-2-(4Z,7Z,10Z,13Z,16Z,19Z-docosahexaenoyl)-glycero-3-phospho-(1'-sn-glycerol)</t>
  </si>
  <si>
    <t>Glycerophosphoglycerols [GP04]</t>
  </si>
  <si>
    <t>1-(1Z-alkenyl),2-acylglycerophosphoglycerols [GP0403]</t>
  </si>
  <si>
    <t>PG(P-16:0/22:6(4Z,7Z,10Z,13Z,16Z,19Z))</t>
  </si>
  <si>
    <t>7.96546631E8;6.10466431E8;</t>
  </si>
  <si>
    <t>999.0;489.61;</t>
  </si>
  <si>
    <t>3.57335541E8;4.02393219E8;3.79317383E8;3.58338806E8;4.03396576E8;3.95291351E8;</t>
  </si>
  <si>
    <t>999.0;862.0;730.26;225.1;203.42;143.5;</t>
  </si>
  <si>
    <t>5.67418335E8;5.68421631E8;8.56522095E8;4.52276123E8;1.81121857E8;</t>
  </si>
  <si>
    <t>999.0;422.68;233.86;178.24;145.29;</t>
  </si>
  <si>
    <t>5.22435181E8;5.23438538E8;</t>
  </si>
  <si>
    <t>999.0;248.19;</t>
  </si>
  <si>
    <t>3.81296661E8;9.0976357E7;4.49283936E8;3.82299896E8;7.6957135E8;7.47589722E8;3.97270538E8;4.52276062E8;7.39604492E8;7.70575073E8;7.48592896E8;4.50287323E8;7.685755E8;7.46593262E8;7.40607666E8;8.44500977E8;7.42634033E8;7.63563477E8;8.13510498E8;4.63299377E8;4.35365265E8;</t>
  </si>
  <si>
    <t>999.0;265.3;240.14;213.23;151.63;150.28;89.5;83.13;77.03;73.7;67.85;52.91;43.13;40.47;36.16;34.35;33.92;22.58;21.01;17.73;11.98;</t>
  </si>
  <si>
    <t>4.39317261E8;4.17335388E8;6.72502991E8;4.34361969E8;4.62393097E8;4.40320587E8;6.73506775E8;4.83364502E8;6.77458313E8;4.63396484E8;</t>
  </si>
  <si>
    <t>999.0;597.1;544.41;461.96;364.93;270.97;216.52;189.65;142.35;130.0;</t>
  </si>
  <si>
    <t>7.97549011E8;4.49361481E8;8.18588684E8;</t>
  </si>
  <si>
    <t>999.0;530.04;476.36;</t>
  </si>
  <si>
    <t>C42H74NO10P</t>
  </si>
  <si>
    <t>eg: 1,2-di-(9Z,12Z-octadecadienoyl)-sn-glycero-3-phosphoserine)</t>
  </si>
  <si>
    <t xml:space="preserve">Glycerophosphoserines [GP03] </t>
  </si>
  <si>
    <t>Diacylglycerophosphoserines [GP0301]</t>
  </si>
  <si>
    <t>e.g: PS(18:2(9Z,12Z)/18:2(9Z,12Z))</t>
  </si>
  <si>
    <t>8.01537292E8;8.02540771E8;6.10502747E8;7.84510681E8;4.24310272E8;7.85514282E8;</t>
  </si>
  <si>
    <t>999.0;419.77;227.1;209.99;104.93;101.5;</t>
  </si>
  <si>
    <t>eg: 1-hexadecyl-2-(5Z,8Z,11Z,14Z,17Z-eicosapentaenoyl)-glycero-3-phospho-(1'-sn-glycerol))</t>
  </si>
  <si>
    <t xml:space="preserve">Glycerophosphoglycerols [GP04] </t>
  </si>
  <si>
    <t>eg: 1-alkyl,2-acylglycerophosphoglycerols [GP0402]</t>
  </si>
  <si>
    <t>PG(O-16:0/20:5(5Z,8Z,11Z,14Z,17Z))</t>
  </si>
  <si>
    <t>7.72546997E8;7.32515991E8;7.94529114E8;7.33519592E8;</t>
  </si>
  <si>
    <t>999.0;302.25;243.73;135.1;</t>
  </si>
  <si>
    <t>3.81383026E8;3.82386353E8;</t>
  </si>
  <si>
    <t>999.0;211.72;</t>
  </si>
  <si>
    <t>4.63317261E8;4.86392975E8;4.41335327E8;4.64320465E8;4.87396362E8;4.79291077E8;4.24328247E8;4.80294434E8;</t>
  </si>
  <si>
    <t>999.0;674.74;353.19;268.27;211.14;171.35;112.65;47.35;</t>
  </si>
  <si>
    <t>4.13265289E8;4.29239258E8;4.14268585E8;4.49336243E8;8.03541626E8;4.50356659E8;4.30242706E8;8.04544922E8;5.03383209E8;4.50339722E8;4.31237579E8;4.51360016E8;8.1951532E8;5.04386627E8;8.05548279E8;4.22325745E8;</t>
  </si>
  <si>
    <t>999.0;375.62;258.1;204.83;127.19;118.86;92.15;66.02;51.83;47.27;30.4;29.9;22.38;16.95;13.52;10.62;</t>
  </si>
  <si>
    <t>5.51423584E8;5.5242688E8;5.68426453E8;5.53430176E8;1.116665527E9;5.69432678E8;5.67418396E8;1.117668579E9;</t>
  </si>
  <si>
    <t>999.0;405.96;112.19;80.23;67.78;67.54;60.23;40.91;</t>
  </si>
  <si>
    <t>Isoprenoids [PR01]</t>
  </si>
  <si>
    <t>Prenol Lipids [PR]</t>
  </si>
  <si>
    <t>C40 isoprenoids (tetraterpenes) [PR0107]</t>
  </si>
  <si>
    <t>e.g: 19'-Hexanoyloxyisomytiloxanthin</t>
  </si>
  <si>
    <t>7.30500183E8;7.31503479E8;4.63377045E8;</t>
  </si>
  <si>
    <t>999.0;465.58;368.38;</t>
  </si>
  <si>
    <t>4.16372467E8;3.7131488E8;3.8834137E8;4.17375854E8;3.72318146E8;3.93296478E8;3.89344757E8;4.30388214E8;5.8844574E8;4.09270538E8;4.29367798E8;5.89449036E8;</t>
  </si>
  <si>
    <t>999.0;965.32;670.25;242.5;222.12;217.98;131.0;69.03;64.58;41.93;39.22;19.9;</t>
  </si>
  <si>
    <t>5.38385498E8;8.24526672E8;8.25530151E8;5.39388794E8;5.9345929E8;1.171833008E9;8.3652655E8;6.65398682E8;8.63545654E8;8.37530273E8;</t>
  </si>
  <si>
    <t>999.0;781.62;348.79;270.17;239.24;237.06;225.47;164.65;143.53;75.5;</t>
  </si>
  <si>
    <t>9.54612854E8;9.55615906E8;9.59568115E8;8.50542358E8;9.60571411E8;9.56619141E8;8.51545776E8;9.61574341E8;9.5762207E8;8.52548767E8;9.75541565E8;9.76544922E8;9.62577087E8;8.55497681E8;6.86518555E8;9.82643494E8;5.73486389E8;8.53551514E8;8.33515991E8;8.56501099E8;6.13481384E8;9.83647095E8;6.87522034E8;9.77548889E8;7.92560791E8;5.74489746E8;1.04070229E8;6.30507996E8;7.00534363E8;5.88445557E8;1.02855957E9;</t>
  </si>
  <si>
    <t>999.0;557.75;413.22;310.05;229.31;182.21;143.07;72.85;40.47;37.56;29.94;17.21;15.91;13.73;11.52;8.97;8.41;7.0;6.57;6.01;5.26;4.17;4.03;3.94;3.59;3.43;1.88;1.67;1.58;1.33;0.74;</t>
  </si>
  <si>
    <t>5.85411194E8;5.86414551E8;</t>
  </si>
  <si>
    <t>999.0;338.52;</t>
  </si>
  <si>
    <t>3.60322815E8;6.97656433E8;3.61326172E8;6.98660095E8;6.99663208E8;</t>
  </si>
  <si>
    <t>999.0;298.06;254.59;135.76;27.64;</t>
  </si>
  <si>
    <t>8.76557983E8;8.77561157E8;8.38542297E8;8.78563782E8;8.39545715E8;8.81513E8;8.82516785E8;8.40548645E8;8.12526733E8;5.99502075E8;</t>
  </si>
  <si>
    <t>999.0;470.67;276.63;120.44;114.32;58.49;34.18;29.58;25.19;17.16;</t>
  </si>
  <si>
    <t>Sterols [ST01] / Secosteroids [ST03]</t>
  </si>
  <si>
    <t>e.g: Cholesterol and derivatives [ST0101]</t>
  </si>
  <si>
    <t>4.46398193E8;4.89429047E8;4.47382324E8;</t>
  </si>
  <si>
    <t>999.0;394.33;268.44;</t>
  </si>
  <si>
    <t>4.25304077E8;4.10317017E8;4.09309174E8;4.70362274E8;4.26307312E8;1.17090918E9;4.47286072E8;4.11320374E8;4.65296478E8;4.3229895E8;4.71365204E8;4.81270355E8;4.83356934E8;4.48289185E8;4.48272858E8;</t>
  </si>
  <si>
    <t>999.0;396.74;303.65;290.23;257.38;147.98;132.73;127.85;99.38;94.36;90.8;70.79;67.45;48.66;45.2;</t>
  </si>
  <si>
    <t>4.19314575E8;4.20318024E8;6.15400696E8;6.16404236E8;4.21321838E8;4.58273834E8;4.78370972E8;</t>
  </si>
  <si>
    <t>999.0;266.48;87.79;28.06;26.3;21.77;15.49;</t>
  </si>
  <si>
    <t>8.36553345E8;5.51423645E8;8.37556702E8;5.52426819E8;9.30613098E8;8.3856134E8;9.35568298E8;8.41508789E8;9.31616455E8;9.36571655E8;5.53430176E8;5.6842627E8;8.63490967E8;7.6056665E8;</t>
  </si>
  <si>
    <t>999.0;574.18;451.83;236.36;128.95;109.01;104.7;78.5;65.56;55.38;41.08;25.03;23.59;12.67;</t>
  </si>
  <si>
    <t>4.16372589E8;3.99346039E8;</t>
  </si>
  <si>
    <t>999.0;409.82;</t>
  </si>
  <si>
    <t>8.525578E8;8.53561157E8;8.54564209E8;7.32560547E8;7.33563782E8;5.75502014E8;8.57512817E8;8.35531494E8;8.55566772E8;9.8465918E8;8.58516235E8;5.76505493E8;9.85662598E8;7.34567017E8;8.59519165E8;9.86665588E8;7.77618347E8;9.97654297E8;5.77508728E8;6.15496887E8;8.62568359E8;7.38526489E8;5.7050769E8;9.98657776E8;7.7862207E8;6.32523315E8;1.30158646E8;1.9411705E8;</t>
  </si>
  <si>
    <t>999.0;478.11;136.6;84.21;36.59;36.58;34.52;28.71;25.03;21.63;15.67;13.63;12.58;7.78;4.06;3.84;3.68;2.93;2.59;2.34;2.18;1.97;1.93;1.6;1.47;1.13;0.79;0.68;</t>
  </si>
  <si>
    <t>8.79494629E8;8.80498108E8;</t>
  </si>
  <si>
    <t>999.0;463.85;</t>
  </si>
  <si>
    <t>6.01442444E8;6.57505005E8;6.02445862E8;</t>
  </si>
  <si>
    <t>999.0;482.88;342.82;</t>
  </si>
  <si>
    <t>4.3333017E8;4.78387939E8;4.34333588E8;4.79391296E8;6.44508362E8;4.37344482E8;4.56315582E8;</t>
  </si>
  <si>
    <t>999.0;404.29;284.95;118.04;55.57;47.03;10.71;</t>
  </si>
  <si>
    <t>7.92560486E8;7.93563782E8;7.97515564E8;7.94566406E8;7.64542114E8;7.98518738E8;7.65545593E8;8.2059137E8;8.13489197E8;7.99521729E8;7.9556958E8;8.21594849E8;8.14492798E8;7.66548584E8;8.33586487E8;6.13481384E8;9.82643799E8;8.22597717E8;8.00528259E8;9.83647461E8;8.15498169E8;6.30507935E8;6.14484619E8;7.26526794E8;9.45632019E8;8.65502991E8;9.87599182E8;6.48518372E8;1.74672028E8;</t>
  </si>
  <si>
    <t>999.0;498.15;242.15;138.47;125.41;116.74;54.46;50.05;31.56;31.2;24.6;24.0;14.46;12.09;9.52;8.65;6.8;6.3;5.97;4.07;3.53;3.25;3.22;2.99;1.37;1.3;1.04;0.96;0.89;</t>
  </si>
  <si>
    <t>4.39319702E8;4.40323029E8;4.23324799E8;4.79312134E8;4.24332886E8;4.95286072E8;2.05121857E8;4.96289368E8;</t>
  </si>
  <si>
    <t>999.0;301.02;255.84;197.08;127.71;123.67;67.56;38.48;</t>
  </si>
  <si>
    <t>7.36531616E8;7.37535095E8;8.66573425E8;8.67576965E8;7.5250647E8;8.38568848E8;7.43539917E8;7.53509521E8;8.3957251E8;8.68579834E8;6.08523743E8;8.71528687E8;5.91496948E8;7.34575867E8;5.895177E8;7.86519653E8;7.59499878E8;8.72532349E8;8.6958252E8;</t>
  </si>
  <si>
    <t>999.0;423.19;234.27;108.66;86.25;60.31;44.11;34.75;27.52;27.3;17.33;12.91;11.55;7.23;7.1;5.29;3.5;2.93;1.93;</t>
  </si>
  <si>
    <t>7.30536255E8;7.31539917E8;7.3254303E8;</t>
  </si>
  <si>
    <t>999.0;431.15;86.16;</t>
  </si>
  <si>
    <t>6.3148938E8;6.32492798E8;</t>
  </si>
  <si>
    <t>999.0;349.54;</t>
  </si>
  <si>
    <t>9.32628662E8;9.37583801E8;9.33631897E8;9.38587219E8;9.39590881E8;9.40593384E8;6.00484741E8;6.63478149E8;8.91561462E8;</t>
  </si>
  <si>
    <t>999.0;654.33;529.87;343.3;96.82;20.64;19.58;15.32;13.44;</t>
  </si>
  <si>
    <t>e.g: (5Z,7E)-(1S,3R)-(26,26)-(27,27)-diethano-9,10-seco-5,7,10(19)-cholestatriene-1,3,25-triol</t>
  </si>
  <si>
    <t>Secosteroids [ST03]</t>
  </si>
  <si>
    <t>Vitamin D3 and derivatives [ST0302]</t>
  </si>
  <si>
    <t>e.g: 1alpha,25-dihydroxy-(26,26)-(27,27)-diethanovitamin D3 / 1alpha,25-dihydroxy-(26,26)-(27,27)-diethanocholecalciferol</t>
  </si>
  <si>
    <t>4.69364166E8;8.59529053E8;4.70367401E8;8.60532166E8;4.9134848E8;8.81510864E8;9.15739258E8;6.29473694E8;4.92351807E8;</t>
  </si>
  <si>
    <t>999.0;376.56;276.39;199.06;156.92;137.44;122.18;73.68;54.42;</t>
  </si>
  <si>
    <t>9.58644165E8;9.59647339E8;9.63599243E8;9.64602478E8;9.6065033E8;7.12489807E8;6.74475525E8;7.13493225E8;9.65605652E8;9.61653198E8;6.754776E8;9.86674988E8;6.62474243E8;9.87678528E8;9.66608337E8;7.32515564E8;7.02496399E8;6.99559021E8;4.47382263E8;</t>
  </si>
  <si>
    <t>999.0;570.4;393.63;214.25;174.61;168.49;80.7;68.4;65.64;35.26;29.18;27.68;26.98;16.9;14.44;12.38;5.98;5.67;3.36;</t>
  </si>
  <si>
    <t>9.55755005E8;9.56758667E8;9.71728821E8;9.9182605E8;9.78830994E8;6.71463318E8;9.72732544E8;9.57761719E8;9.92829651E8;9.79834351E8;6.91560608E8;6.72466553E8;6.92564453E8;9.73736389E8;9.93832581E8;9.80837708E8;8.38605042E8;</t>
  </si>
  <si>
    <t>999.0;611.16;390.57;312.85;241.96;240.98;239.25;197.44;175.61;157.81;117.86;94.45;80.77;64.28;61.21;50.07;37.9;</t>
  </si>
  <si>
    <t>9.50800171E8;9.51803528E8;4.47345795E8;9.52806641E8;9.33773315E8;9.34776672E8;4.48348877E8;5.64428101E8;</t>
  </si>
  <si>
    <t>999.0;601.14;332.03;194.96;175.15;110.26;79.53;26.86;</t>
  </si>
  <si>
    <t>e.g: 1-hexadecanoyl-2-(5Z,8Z,11Z,14Z-eicosatetraenoyl)-sn-glycero-3-phosphate</t>
  </si>
  <si>
    <t>Glycerophosphates [GP10]</t>
  </si>
  <si>
    <t>Diacylglycerophosphates [GP1001]</t>
  </si>
  <si>
    <t>e.g: PA(16:0/20:4(5Z,8Z,11Z,14Z))</t>
  </si>
  <si>
    <t>7.14505676E8;7.94575378E8;7.15508911E8;7.95578918E8;7.16511902E8;6.88489868E8;7.9953064E8;7.96581604E8;8.00534119E8;8.22607056E8;8.23610291E8;7.97584595E8;8.01537109E8;8.15504944E8;8.35602356E8;7.28565735E8;9.84659729E8;8.24613464E8;8.36609131E8;9.85663269E8;7.29569092E8;6.32523743E8;6.93445435E8;9.89615173E8;6.50474792E8;6.16500488E8;6.0149231E8;8.37613098E8;6.33527344E8;</t>
  </si>
  <si>
    <t>999.0;486.7;415.87;242.43;105.15;93.74;92.95;64.63;44.42;36.06;17.26;11.52;10.79;9.21;6.33;4.8;4.5;4.47;3.0;2.73;2.44;1.47;1.33;1.21;1.16;1.07;0.75;0.7;0.45;</t>
  </si>
  <si>
    <t>8.05552979E8;8.06557129E8;8.85544556E8;7.93557861E8;8.86547729E8;8.73540283E8;</t>
  </si>
  <si>
    <t>999.0;216.01;120.47;103.9;72.89;40.85;</t>
  </si>
  <si>
    <t>7.82567871E8;7.83571167E8;7.8457428E8;7.85577087E8;</t>
  </si>
  <si>
    <t>999.0;481.42;128.82;21.89;</t>
  </si>
  <si>
    <t>7.4052124E8;7.41524475E8;7.42527832E8;</t>
  </si>
  <si>
    <t>999.0;445.74;108.04;</t>
  </si>
  <si>
    <t>9.34644165E8;9.35647766E8;7.18536621E8;9.39599426E8;9.40603088E8;9.36650452E8;9.41605896E8;1.346952881E9;5.96523804E8;9.37653137E8;6.75485046E8;9.04564636E8;5.97527466E8;6.78496643E8;6.94448853E8;6.2455481E8;1.51553955E8;1.347955444E9;1.348960083E9;1.349963989E9;</t>
  </si>
  <si>
    <t>999.0;531.61;528.1;392.47;204.83;162.83;69.79;64.27;49.89;33.66;21.99;17.78;16.3;11.11;10.57;10.31;10.18;8.02;4.56;0.63;</t>
  </si>
  <si>
    <t>1.23173877E9;1.215765259E9;1.216768677E9;1.232742554E9;1.238840576E9;1.23984314E9;1.8113298E8;1.233744995E9;</t>
  </si>
  <si>
    <t>999.0;914.93;757.11;756.22;543.16;417.05;319.62;244.7;</t>
  </si>
  <si>
    <t>6.91508911E8;7.42581848E8;9.60659912E8;7.43585205E8;6.96463928E8;6.74483154E8;9.61663452E8;5.77482422E8;9.62666199E8;6.65493591E8;5.78483276E8;9.19555969E8;1.345949341E9;7.24570496E8;9.20559387E8;</t>
  </si>
  <si>
    <t>999.0;87.04;38.44;36.21;35.66;29.62;21.83;14.58;6.76;5.48;5.2;4.91;3.87;3.75;2.23;</t>
  </si>
  <si>
    <t>7.80549683E8;7.81552917E8;7.70059875E8;7.9652301E8;8.48536926E8;7.9752655E8;8.49540283E8;7.71062866E8;1.159831665E9;1.160333008E9;1.159329712E9;6.57505127E8;8.50543518E8;</t>
  </si>
  <si>
    <t>999.0;321.99;93.42;82.14;65.04;37.28;27.9;13.98;12.9;9.7;9.2;7.05;7.01;</t>
  </si>
  <si>
    <t>7.58568176E8;7.59571167E8;7.60574219E8;7.61577209E8;7.28521423E8;7.2952478E8;</t>
  </si>
  <si>
    <t>999.0;461.79;120.03;17.38;2.37;0.84;</t>
  </si>
  <si>
    <t>7.9659137E8;7.97594849E8;8.01546509E8;7.98597656E8;8.02549988E8;8.24622803E8;8.03552917E8;8.17520386E8;8.2562616E8;7.99600647E8;8.18523865E8;8.37618103E8;6.1751178E8;8.2662915E8;8.19528992E8;6.77494019E8;5.99485291E8;</t>
  </si>
  <si>
    <t>999.0;504.21;230.8;135.64;111.09;36.25;28.07;26.04;24.2;23.66;12.41;11.76;7.47;6.48;2.07;1.92;1.54;</t>
  </si>
  <si>
    <t>8.06564819E8;8.07568359E8;8.0857312E8;7.9557312E8;8.42636047E8;8.75555847E8;</t>
  </si>
  <si>
    <t>999.0;454.75;106.46;40.82;35.66;30.97;</t>
  </si>
  <si>
    <t>6.30507935E8;9.07519775E8;9.08523071E8;6.31511353E8;8.85550781E8;6.35463196E8;6.58539185E8;8.86553894E8;9.09528137E8;6.36466736E8;8.10600098E8;6.59542847E8;6.32514954E8;9.29501831E8;8.11603882E8;8.87558411E8;9.30504822E8;9.10519592E8;6.37470215E8;6.71534973E8;9.11523499E8;8.88560547E8;</t>
  </si>
  <si>
    <t>999.0;812.45;573.84;411.05;347.96;279.23;213.96;203.48;152.37;117.7;112.55;88.75;77.07;74.85;59.7;58.44;53.09;52.67;22.2;16.39;14.01;10.24;</t>
  </si>
  <si>
    <t>7.17524475E8;7.43539978E8;6.88489807E8;1.98855026E8;8.3459906E8;6.00546204E8;</t>
  </si>
  <si>
    <t>999.0;252.43;242.88;118.75;74.97;20.71;</t>
  </si>
  <si>
    <t>9.08620483E8;9.0962384E8;</t>
  </si>
  <si>
    <t>999.0;567.5;</t>
  </si>
  <si>
    <t>7.88622681E8;7.89626221E8;7.04520935E8;7.80549744E8;7.90627747E8;4.29371704E8;5.76496033E8;9.74675049E8;6.19491882E8;8.28570801E8;5.45459534E8;8.12607483E8;6.26570374E8;9.75679016E8;9.79630554E8;4.30375122E8;4.45366669E8;</t>
  </si>
  <si>
    <t>999.0;486.42;443.61;218.64;121.62;52.51;25.51;23.55;23.13;22.73;19.9;19.02;18.17;15.83;15.65;13.38;7.11;</t>
  </si>
  <si>
    <t>5.49411377E8;5.65385315E8;</t>
  </si>
  <si>
    <t>999.0;570.43;</t>
  </si>
  <si>
    <t>9.62675598E8;7.77546936E8;9.67630798E8;9.6367865E8;9.68634155E8;7.78550293E8;9.64681824E8;7.3557135E8;9.69637207E8;5.69434082E8;6.78506409E8;9.83604431E8;9.65684509E8;7.09476501E8;4.74429688E8;9.70639709E8;</t>
  </si>
  <si>
    <t>999.0;651.85;611.94;542.88;331.6;290.96;162.18;151.51;101.13;86.47;58.03;40.71;37.07;37.02;32.37;20.84;</t>
  </si>
  <si>
    <t>5.80492432E8;5.85447754E8;5.8149585E8;</t>
  </si>
  <si>
    <t>999.0;580.87;255.41;</t>
  </si>
  <si>
    <t>7.40519104E8;7.415224E8;</t>
  </si>
  <si>
    <t>999.0;403.09;</t>
  </si>
  <si>
    <t>6.06507996E8;6.11463196E8;6.07511536E8;6.12466736E8;6.27437378E8;8.51555908E8;6.08516785E8;6.13470032E8;9.22635864E8;</t>
  </si>
  <si>
    <t>999.0;491.4;375.94;176.22;111.75;90.49;73.7;32.07;18.65;</t>
  </si>
  <si>
    <t>8.88690674E8;8.89693359E8;</t>
  </si>
  <si>
    <t>999.0;600.27;</t>
  </si>
  <si>
    <t>5.86437256E8;6.31495178E8;5.87440491E8;6.03463806E8;6.0446698E8;6.44490479E8;5.88444946E8;6.08419189E8;6.45493713E8;7.03552368E8;</t>
  </si>
  <si>
    <t>999.0;572.93;349.07;247.41;92.31;68.57;67.12;48.14;30.68;25.03;</t>
  </si>
  <si>
    <t>8.08580444E8;8.10586914E8;8.255578E8;</t>
  </si>
  <si>
    <t>999.0;110.88;42.07;</t>
  </si>
  <si>
    <t>4.45366638E8;4.29371735E8;8.02638184E8;4.46370087E8;8.03641663E8;4.30375671E8;8.2462085E8;6.75495117E8;4.47373505E8;9.88690857E8;8.04644958E8;4.31382813E8;8.25624695E8;9.89694519E8;5.56492554E8;6.04548279E8;6.76499756E8;7.8155365E8;4.72413818E8;4.88432526E8;</t>
  </si>
  <si>
    <t>999.0;648.34;417.56;298.7;197.56;172.07;62.32;52.61;46.27;44.99;43.19;41.55;31.9;27.95;19.16;17.11;15.48;13.92;9.31;5.98;</t>
  </si>
  <si>
    <t>1.194814941E9;1.195818481E9;1.196822021E9;1.222846191E9;1.223849609E9;1.215744263E9;1.199770264E9;1.197824585E9;1.216747803E9;1.200773682E9;1.224852539E9;1.217750854E9;1.2017771E9;1.235841064E9;1.236842529E9;1.198827271E9;1.225856201E9;</t>
  </si>
  <si>
    <t>999.0;810.42;332.93;143.28;121.83;101.36;95.46;94.74;80.61;75.57;50.84;33.32;31.12;26.31;19.43;19.19;14.36;</t>
  </si>
  <si>
    <t>6.53452759E8;6.54456238E8;6.74570435E8;6.55457031E8;6.75574036E8;4.75377136E8;5.47398254E8;7.01574341E8;9.08737366E8;</t>
  </si>
  <si>
    <t>999.0;362.42;87.31;74.15;34.91;34.5;33.15;32.05;16.89;</t>
  </si>
  <si>
    <t>7.88605469E8;8.09584106E8;</t>
  </si>
  <si>
    <t>999.0;248.04;</t>
  </si>
  <si>
    <t>5.13369324E8;5.14372803E8;</t>
  </si>
  <si>
    <t>999.0;339.44;</t>
  </si>
  <si>
    <t>7.60583923E8;7.58568115E8;7.61587036E8;7.70568115E8;7.89608215E8;7.825672E8;8.12614075E8;7.71571533E8;8.13617493E8;8.14624084E8;</t>
  </si>
  <si>
    <t>999.0;585.04;487.57;203.75;197.88;192.11;137.74;84.14;65.77;14.54;</t>
  </si>
  <si>
    <t>6.90505676E8;6.91508972E8;6.95460938E8;5.94507996E8;7.23492065E8;6.96464111E8;6.93524841E8;5.99463135E8;6.97476624E8;7.24495178E8;5.95511414E8;6.2052356E8;7.1550885E8;7.19460815E8;6.86591858E8;6.00466736E8;6.98480164E8;6.66505798E8;5.07439636E8;6.73478882E8;7.16521484E8;5.24466309E8;6.21527161E8;7.09476624E8;6.88489868E8;7.2549823E8;6.25478882E8;6.94527893E8;5.96514771E8;6.67509399E8;5.29421509E8;7.17524536E8;6.87595337E8;5.78511902E8;6.71461182E8;7.72628723E8;6.03528992E8;7.4547406E8;6.26482422E8;5.25469543E8;6.99483643E8;7.10480225E8;7.11434937E8;7.39466064E8;7.4253656E8;7.08573608E8;5.30424988E8;6.78506653E8;7.94609558E8;8.05578186E8;7.40469116E8;7.7363208E8;7.95612854E8;7.09577087E8;7.035177E8;5.09446381E8;7.31540039E8;1.184105713E9;</t>
  </si>
  <si>
    <t>999.0;444.87;339.39;300.5;297.06;135.16;129.73;122.37;121.66;120.17;116.17;79.4;78.68;64.21;52.18;49.06;47.56;43.45;42.34;41.43;32.91;31.73;31.37;28.02;25.8;25.35;23.92;19.84;19.82;19.02;16.68;15.81;15.14;15.07;14.1;13.2;12.62;12.14;11.87;11.09;10.79;10.59;9.7;8.44;8.07;6.36;5.58;5.25;4.37;3.59;3.39;2.82;1.88;1.72;1.33;0.97;0.27;0.27;</t>
  </si>
  <si>
    <t>5.82507996E8;5.87463135E8;5.83511536E8;5.88466736E8;6.03437317E8;5.84514771E8;8.75635071E8;5.89469971E8;6.04440674E8;6.11542664E8;8.76638611E8;4.9342218E8;8.71683105E8;</t>
  </si>
  <si>
    <t>999.0;575.64;378.07;213.7;77.7;66.92;36.26;35.2;33.01;26.93;22.22;15.64;12.2;</t>
  </si>
  <si>
    <t>1.9314299E8;8.64711304E8;4.16372528E8;</t>
  </si>
  <si>
    <t>999.0;333.03;291.66;</t>
  </si>
  <si>
    <t>5.15485291E8;4.97455353E8;4.86450653E8;5.44455994E8;</t>
  </si>
  <si>
    <t>999.0;548.12;444.97;266.37;</t>
  </si>
  <si>
    <t>8.00623657E8;8.01626953E8;8.02629639E8;</t>
  </si>
  <si>
    <t>999.0;482.06;113.37;</t>
  </si>
  <si>
    <t>8.16654114E8;8.17657288E8;8.38636047E8;8.18660522E8;8.3963916E8;8.19663574E8;8.40642273E8;8.54609741E8;8.61711853E8;9.06623291E8;8.55613159E8;9.9566156E8;8.83534363E8;1.205975098E9;</t>
  </si>
  <si>
    <t>999.0;505.58;155.22;138.08;75.94;24.41;18.99;13.28;7.89;6.58;6.43;4.42;4.18;3.58;</t>
  </si>
  <si>
    <t>6.34539368E8;6.35542847E8;6.36545837E8;6.3949408E8;6.40497375E8;6.62569946E8;1.255999634E9;6.63573303E8;1.257003052E9;6.41500671E8;1.258006104E9;6.17513306E8;6.64576721E8;6.18516846E8;3.37273071E8;1.259009644E9;7.07481689E8;1.251044312E9;1.252048218E9;7.04580872E8;6.19519043E8;6.78545349E8;3.38276428E8;1.58760513E8;1.277041382E9;</t>
  </si>
  <si>
    <t>999.0;423.7;97.55;93.29;40.3;36.1;17.06;15.1;15.0;7.81;6.22;4.93;2.93;2.0;1.97;1.9;1.5;1.15;0.79;0.39;0.36;0.35;0.32;0.23;0.21;</t>
  </si>
  <si>
    <t>6.75565491E8;6.76584473E8;6.77588257E8;5.72487366E8;6.58468689E8;1.272976318E9;5.73490906E8;6.84575745E8;</t>
  </si>
  <si>
    <t>999.0;794.46;328.35;117.0;92.23;54.42;50.59;38.65;</t>
  </si>
  <si>
    <t>7.18536804E8;6.9050531E8;5.96523865E8;6.91508667E8;7.19539978E8;6.92521362E8;5.97527283E8;7.14505249E8;6.01479004E8;6.93524353E8;6.24555054E8;1.217984009E9;1.218987427E9;7.44552368E8;7.04520752E8;5.98530701E8;5.70508057E8;7.0151001E8;6.18456482E8;7.5465387E8;</t>
  </si>
  <si>
    <t>999.0;730.25;354.63;294.77;273.74;237.3;129.25;108.44;108.29;98.71;53.87;29.75;26.14;25.6;23.69;21.54;15.71;14.06;9.3;4.41;</t>
  </si>
  <si>
    <t>7.88614868E8;7.89618042E8;7.90621277E8;7.91624268E8;9.46768799E8;</t>
  </si>
  <si>
    <t>999.0;484.3;120.61;20.27;3.22;</t>
  </si>
  <si>
    <t>5.80528809E8;7.2349176E8;1.017760681E9;1.018764465E9;5.85485962E8;1.068721313E9;6.68617493E8;6.73478638E8;1.066775635E9;5.50481995E8;5.86487671E8;7.3355658E8;6.69621155E8;7.34560791E8;8.68625488E8;8.75727844E8;</t>
  </si>
  <si>
    <t>999.0;707.0;622.24;423.76;319.44;206.72;169.49;142.63;140.15;124.45;106.65;104.78;78.19;67.92;63.21;49.5;</t>
  </si>
  <si>
    <t>4.904245E8;4.91427734E8;5.18455688E8;7.76659424E8;9.3676886E8;5.85497742E8;5.32471436E8;5.33452881E8;7.77662659E8;</t>
  </si>
  <si>
    <t>999.0;280.94;218.75;111.57;92.91;38.62;33.51;24.42;17.27;</t>
  </si>
  <si>
    <t>5.84523621E8;5.89478821E8;5.85527161E8;5.90482422E8;5.91485229E8;1.155968628E9;</t>
  </si>
  <si>
    <t>999.0;849.07;364.08;306.28;47.03;41.66;</t>
  </si>
  <si>
    <t>8.9354071E8;8.94543823E8;8.9554895E8;8.96540039E8;9.15522583E8;9.16525574E8;</t>
  </si>
  <si>
    <t>999.0;671.41;186.25;64.14;58.29;40.48;</t>
  </si>
  <si>
    <t>6.10539429E8;6.11542908E8;6.15494324E8;6.12546082E8;6.16497986E8;1.208E9;1.209003418E9;6.17501038E8;1.210006348E9;5.93513245E8;1.203044922E9;1.20404834E9;3.13273132E8;1.211009888E9;1.205050659E9;3.14276611E8;</t>
  </si>
  <si>
    <t>999.0;411.34;132.49;90.55;52.37;31.55;24.11;9.76;9.42;3.16;2.91;2.71;2.7;2.51;1.04;0.35;</t>
  </si>
  <si>
    <t>8.85550781E8;8.86554016E8;8.87559448E8;8.88562866E8;7.14622803E8;6.33473572E8;9.01545471E8;7.04521179E8;5.52497437E8;5.35471069E8;7.32552002E8;7.44552307E8;1.041772827E9;7.45556213E8;</t>
  </si>
  <si>
    <t>999.0;603.19;177.3;35.12;16.97;12.75;4.47;4.45;4.08;3.87;3.3;3.3;1.95;1.69;</t>
  </si>
  <si>
    <t>6.80478638E8;6.81482361E8;6.63452148E8;1.342923096E9;1.343926392E9;7.08509949E8;6.64455444E8;1.34492981E9;6.82485413E8;7.09513306E8;1.345933105E9;6.65458923E8;1.272983887E9;1.273987305E9;7.10516663E8;1.277939331E9;1.278942505E9;1.346935913E9;1.347878418E9;1.325896362E9;1.348881714E9;1.326900024E9;7.78551147E8;1.279945801E9;7.45505188E8;7.50520569E8;6.86437134E8;1.327902832E9;1.349885132E9;7.46508728E8;1.280948975E9;1.52328857E8;1.52440399E8;9.51475769E8;</t>
  </si>
  <si>
    <t>999.0;462.85;324.25;270.08;251.69;142.56;141.81;115.58;106.61;65.94;36.04;30.83;28.44;23.77;15.16;13.37;11.6;8.53;8.52;7.86;7.61;7.24;5.89;5.15;4.82;4.61;3.93;3.26;3.04;2.85;1.19;0.77;0.61;0.4;</t>
  </si>
  <si>
    <t>7.75552124E8;7.2250885E8;7.76555603E8;7.80567871E8;7.7755896E8;7.81570801E8;7.91546753E8;7.59520935E8;8.92742737E8;1.293912598E9;</t>
  </si>
  <si>
    <t>999.0;666.23;498.91;150.14;124.1;77.11;49.13;27.7;15.97;10.62;</t>
  </si>
  <si>
    <t>8.00640869E8;8.01641724E8;8.32665344E8;8.0559375E8;8.02645264E8;8.28669495E8;8.06596191E8;8.37619995E8;</t>
  </si>
  <si>
    <t>999.0;515.63;315.43;115.72;111.7;95.8;58.09;27.67;</t>
  </si>
  <si>
    <t>6.36554871E8;6.37558533E8;6.38561462E8;6.41509888E8;6.42513306E8;6.64585999E8;6.57483765E8;1.260031128E9;1.261034058E9;6.58487244E8;6.43516479E8;1.262037476E9;1.25507605E9;6.19528931E8;1.263040527E9;1.256079346E9;1.301006104E9;1.257082642E9;3.39288879E8;6.02517578E8;6.2053241E8;1.264044434E9;</t>
  </si>
  <si>
    <t>999.0;431.75;97.53;89.44;38.41;30.42;29.48;20.4;17.6;11.93;7.69;7.54;3.14;2.66;2.26;2.22;1.68;1.26;1.2;1.01;0.86;0.51;</t>
  </si>
  <si>
    <t>6.54601501E8;6.55604919E8;6.18580811E8;9.0753241E8;6.76581604E8;6.56608459E8;1.003752991E9;9.08535522E8;8.6552417E8;1.047807129E9;6.25594971E8;1.048810791E9;1.004756836E9;1.259083008E9;1.026738892E9;1.233068481E9;1.234070313E9;7.00662903E8;5.99502319E8;8.69676208E8;7.48658203E8;8.61711487E8;1.046713257E9;</t>
  </si>
  <si>
    <t>999.0;396.88;361.74;129.62;112.95;83.82;77.93;63.21;56.12;53.94;35.92;32.93;25.39;21.75;21.65;19.43;17.53;17.34;15.05;13.34;12.84;12.69;8.66;</t>
  </si>
  <si>
    <t>7.89640442E8;8.16669434E8;7.9359375E8;7.90644531E8;8.17672913E8;8.48696106E8;8.09570679E8;8.49699463E8;8.29665833E8;</t>
  </si>
  <si>
    <t>999.0;314.72;314.62;235.15;157.61;145.16;75.99;57.86;54.64;</t>
  </si>
  <si>
    <t>9.30774292E8;9.31777344E8;7.85586792E8;</t>
  </si>
  <si>
    <t>999.0;456.02;328.55;</t>
  </si>
  <si>
    <t>4.13265381E8;2.38200851E8;</t>
  </si>
  <si>
    <t>999.0;250.03;</t>
  </si>
  <si>
    <t>8.14653809E8;8.15657532E8;8.20612671E8;</t>
  </si>
  <si>
    <t>999.0;494.22;238.49;</t>
  </si>
  <si>
    <t>N-(17Z-hexacosenoyl)-sphing-4-enine-1-phosphate</t>
  </si>
  <si>
    <t>Ceramides [SP02]</t>
  </si>
  <si>
    <t>Sphingolipids [SP]</t>
  </si>
  <si>
    <t>Ceramide 1-phosphates [SP0205]</t>
  </si>
  <si>
    <t>CerP(d18:1/26:1(17Z))</t>
  </si>
  <si>
    <t>7.84658386E8;7.85661621E8;8.12689758E8;8.05587769E8;7.49621521E8;8.06591187E8;</t>
  </si>
  <si>
    <t>999.0;487.26;376.9;319.2;190.02;186.27;</t>
  </si>
  <si>
    <t>6.2455481E8;6.2951001E8;6.25558289E8;6.30513611E8;6.45484009E8;6.5258606E8;6.46487488E8;6.53588989E8;6.26561584E8;6.96464111E8;6.47490173E8;</t>
  </si>
  <si>
    <t>999.0;567.99;397.41;219.8;213.71;189.11;82.75;79.9;73.79;29.0;24.09;</t>
  </si>
  <si>
    <t>9.28757996E8;9.33713257E8;9.29761597E8;9.34716797E8;9.56789063E8;9.57792847E8;9.57792725E8;7.84583801E8;</t>
  </si>
  <si>
    <t>999.0;614.53;538.82;366.08;323.0;176.0;167.95;119.0;</t>
  </si>
  <si>
    <t>6.50570435E8;7.76638245E8;7.81593689E8;9.56753296E8;9.61707825E8;</t>
  </si>
  <si>
    <t>999.0;339.15;254.33;118.55;112.04;</t>
  </si>
  <si>
    <t>6.26533997E8;7.64572571E8;9.64800354E8;</t>
  </si>
  <si>
    <t>999.0;342.15;315.58;</t>
  </si>
  <si>
    <t>9.95776733E8;9.96779968E8;6.68617249E8;6.38606812E8;6.69620728E8;9.97783081E8;9.78749695E8;6.39610168E8;1.000731873E9;9.79753296E8;6.60588684E8;7.4757135E8;1.001735168E9;6.90599854E8;9.98786316E8;6.70624023E8;7.61587097E8;9.80756653E8;6.61592224E8;1.255109741E9;6.91602905E8;1.256112793E9;1.024811401E9;8.67539673E8;1.002738281E9;7.13675232E8;6.84667969E8;1.257115967E9;</t>
  </si>
  <si>
    <t>999.0;626.09;487.43;370.51;209.15;194.48;168.88;163.97;105.9;96.95;78.19;76.47;69.12;63.05;41.68;41.63;39.92;33.53;33.44;33.24;30.78;29.03;27.45;22.42;21.5;13.1;11.72;10.04;</t>
  </si>
  <si>
    <t>6.12555115E8;6.13558533E8;6.17510193E8;6.14561584E8;6.40585938E8;1.212031128E9;6.18513489E8;1.213034424E9;6.33484314E8;6.41589172E8;1.214037476E9;6.34487427E8;1.207075806E9;6.19516663E8;1.208079102E9;6.42592529E8;1.215040894E9;5.95528381E8;6.85497375E8;1.209082275E9;1.228004639E9;5.96531982E8;1.229008301E9;5.78517639E8;3.13273071E8;6.86500793E8;7.86598999E8;1.216043823E9;6.56561218E8;7.53484924E8;6.26569885E8;</t>
  </si>
  <si>
    <t>999.0;410.66;156.71;88.3;75.46;71.74;64.42;57.85;33.09;30.63;23.31;12.93;12.81;12.55;10.27;7.62;6.96;6.51;4.86;4.34;3.48;3.01;2.84;2.64;2.45;2.21;1.45;1.33;1.25;0.64;0.63;</t>
  </si>
  <si>
    <t>6.38570496E8;6.39574036E8;6.43525452E8;6.40577087E8;6.66601501E8;6.44528809E8;6.67604675E8;1.264062378E9;1.265065186E9;1.266068481E9;6.59499268E8;6.78564819E8;6.45532043E8;1.259106689E9;1.260110229E9;6.03531433E8;6.7956842E8;1.267072144E9;6.215448E8;7.11512817E8;1.261113525E9;6.04533447E8;3.41304413E8;6.79596741E8;7.06596375E8;3.37273102E8;7.12516541E8;6.8057135E8;6.82576599E8;1.268075073E9;6.22547913E8;1.281039185E9;6.52585754E8;6.83520203E8;4.61277496E8;7.79500427E8;7.07599731E8;</t>
  </si>
  <si>
    <t>999.0;431.61;122.81;100.62;74.88;53.0;32.57;31.37;27.04;11.82;11.6;10.9;10.65;5.45;4.7;4.58;4.13;3.6;2.96;2.89;2.08;1.83;1.71;1.5;1.48;1.39;1.32;1.0;0.92;0.77;0.68;0.62;0.6;0.58;0.52;0.5;0.37;</t>
  </si>
  <si>
    <t>1.026771362E9;6.92520874E8;1.027774658E9;6.88489441E8;7.17524292E8;4.52276276E8;7.33556335E8;</t>
  </si>
  <si>
    <t>999.0;830.35;604.68;162.48;146.2;90.3;84.86;</t>
  </si>
  <si>
    <t>8.32664063E8;8.33667786E8;</t>
  </si>
  <si>
    <t>999.0;455.81;</t>
  </si>
  <si>
    <t>1.052773438E9;1.053776978E9;1.054780151E9;1.05772876E9;1.058732178E9;1.073702393E9;1.055783203E9;1.059735474E9;8.40690125E8;1.080804932E9;1.081807617E9;6.70632813E8;6.41625793E8;1.060738403E9;1.075709717E9;6.71636169E8;9.71776733E8;7.46567993E8;1.082811157E9;8.41690918E8;1.093799438E9;9.07592529E8;1.125716675E9;6.62604187E8;9.08595764E8;6.00554932E8;6.05509888E8;1.009791626E9;9.54749939E8;8.62672363E8;1.010796448E9;</t>
  </si>
  <si>
    <t>999.0;696.2;255.65;243.32;166.5;64.78;60.32;58.47;44.87;37.65;27.63;26.11;17.46;14.6;14.29;11.49;11.48;10.64;10.36;8.67;7.49;7.46;5.92;4.99;4.95;3.75;2.32;2.1;1.62;1.51;1.09;</t>
  </si>
  <si>
    <t>9.04758118E8;9.34716797E8;9.35730713E8;9.36732544E8;9.84784851E8;9.59808533E8;9.89738892E8;9.58805176E8;9.90742371E8;</t>
  </si>
  <si>
    <t>999.0;597.82;475.62;343.57;302.28;265.66;249.71;247.96;165.45;</t>
  </si>
  <si>
    <t>6.82632874E8;6.83636108E8;6.52622253E8;8.72716736E8;8.73720215E8;6.53625916E8;7.04614746E8;6.84639526E8;6.74604431E8;7.05616577E8;8.7472345E8;8.94698669E8;6.75607788E8;6.54629272E8;8.95701233E8;7.27690613E8;7.20588623E8;</t>
  </si>
  <si>
    <t>999.0;450.35;398.32;327.52;171.52;169.86;165.61;93.54;93.25;69.79;48.15;41.6;39.69;36.88;22.23;19.93;18.81;</t>
  </si>
  <si>
    <t>9.40757935E8;9.41761414E8;9.68789307E8;9.45713135E8;9.46716553E8;9.69793213E8;9.23731079E8;9.24734314E8;9.81785034E8;</t>
  </si>
  <si>
    <t>999.0;599.05;556.01;365.2;212.45;210.7;135.5;130.08;113.69;</t>
  </si>
  <si>
    <t>5.69431702E8;5.90549377E8;7.40638489E8;5.7143396E8;7.41641724E8;5.89529114E8;5.91552795E8;7.45593628E8;</t>
  </si>
  <si>
    <t>999.0;97.4;78.39;54.75;39.16;36.99;29.82;20.73;</t>
  </si>
  <si>
    <t>8.54685181E8;8.55688354E8;8.56691467E8;8.59640442E8;8.60643616E8;8.02630432E8;8.57695129E8;7.98638245E8;1.002771362E9;8.0363385E8;8.75614136E8;9.1270575E8;8.61646667E8;1.028773438E9;1.003774414E9;7.99641296E8;9.13709106E8;8.76617554E8;7.87599854E8;7.20545166E8;1.029780151E9;1.025814331E9;9.1766095E8;9.40737244E8;1.004778137E9;9.27627686E8;6.88489502E8;8.0463678E8;8.00644409E8;8.62649841E8;6.24627625E8;9.41740112E8;1.03078064E9;8.82716187E8;6.92653687E8;8.77622559E8;</t>
  </si>
  <si>
    <t>999.0;592.68;178.61;118.3;67.43;45.34;33.79;27.09;25.01;22.21;20.46;20.16;18.67;17.3;16.55;14.93;12.32;12.27;12.23;10.03;9.75;7.92;6.28;5.93;5.87;5.51;5.09;4.78;4.35;3.77;3.62;3.61;3.27;3.22;3.03;2.7;</t>
  </si>
  <si>
    <t>9.46768555E8;8.04669495E8;9.47771912E8;</t>
  </si>
  <si>
    <t>999.0;898.68;584.37;</t>
  </si>
  <si>
    <t>7.16638428E8;7.17641724E8;7.21593445E8;</t>
  </si>
  <si>
    <t>999.0;393.22;101.04;</t>
  </si>
  <si>
    <t>6.84648621E8;7.18536804E8;7.46568054E8;6.54638E8;6.85651978E8;6.92520447E8;6.55641602E8;6.76620117E8;6.86655212E8;7.17524414E8;7.48573914E8;6.56644653E8;8.76687927E8;6.36503113E8;6.77623352E8;</t>
  </si>
  <si>
    <t>999.0;971.12;674.61;515.56;413.1;274.48;225.91;100.09;77.7;64.34;61.89;48.94;47.57;35.83;34.53;</t>
  </si>
  <si>
    <t>6.54565369E8;6.55568665E8;8.5871637E8;6.5952063E8;6.82596619E8;8.6367218E8;8.59719849E8;8.79645569E8;6.83599976E8;8.6467511E8;6.60524048E8;8.8674762E8;8.80648865E8;8.60722656E8;8.8775116E8;8.99742737E8;9.36732361E8;8.09624695E8;</t>
  </si>
  <si>
    <t>999.0;410.21;391.3;303.08;294.84;234.78;199.81;153.12;144.63;136.77;123.14;84.46;80.74;64.64;62.19;51.23;49.3;45.14;</t>
  </si>
  <si>
    <t>7.06630249E8;7.07633972E8;</t>
  </si>
  <si>
    <t>999.0;395.06;</t>
  </si>
  <si>
    <t>1.054789185E9;1.05579248E9;1.056795898E9;1.059744385E9;1.060747925E9;6.66637878E8;1.075718262E9;1.05779895E9;1.061751099E9;6.67641357E8;1.076721802E9;6.96648499E8;1.08282019E9;1.08382373E9;6.97651978E8;6.88619812E8;1.077725342E9;1.062753662E9;6.89623474E8;7.4757135E8;1.095814575E9;7.11696045E8;1.127732178E9;7.98638672E8;8.867323E8;6.98655212E8;1.128735352E9;8.70559143E8;7.18630615E8;8.18675903E8;7.51523376E8;7.82642944E8;8.8773584E8;7.24691101E8;7.04593872E8;8.03592712E8;7.12699402E8;</t>
  </si>
  <si>
    <t>999.0;694.01;256.18;215.13;146.56;115.72;61.89;61.58;52.51;51.66;42.88;36.53;31.48;22.32;16.57;15.68;14.21;13.68;7.88;7.49;7.39;5.28;5.1;4.84;4.41;3.87;3.61;3.03;2.85;2.75;2.48;2.45;2.14;2.03;1.67;1.54;1.44;</t>
  </si>
  <si>
    <t>6.4058606E8;6.41589661E8;6.45541321E8;6.6861731E8;6.42593933E8;6.46544556E8;1.26809314E9;6.61515442E8;1.269096436E9;6.69620667E8;6.62518738E8;1.270099854E9;6.47547913E8;8.04669556E8;6.70623901E8;1.263138306E9;1.264141235E9;6.6352179E8;1.271103271E9;7.13528625E8;8.05672913E8;6.23559631E8;1.284066895E9;1.285070313E9;1.265144775E9;7.14532288E8;6.81612793E8;6.24562195E8;1.286073242E9;3.41304321E8;7.10628479E8;3.39288635E8;8.06675964E8;7.81516052E8;6.84592285E8;9.34805481E8;1.272106079E9;</t>
  </si>
  <si>
    <t>999.0;428.57;211.88;116.05;96.72;92.24;66.78;60.49;56.88;50.78;26.37;24.63;18.65;10.81;10.06;9.42;8.71;7.53;7.22;7.0;6.39;6.3;6.13;4.91;3.96;3.32;3.08;2.89;2.27;2.01;1.67;1.58;1.47;1.37;1.29;1.29;1.05;</t>
  </si>
  <si>
    <t>9.68789246E8;9.96820435E8;9.9782373E8;9.73744324E8;9.74747681E8;9.52765137E8;8.85735046E8;1.00981543E9;9.89718445E8;1.010818787E9;</t>
  </si>
  <si>
    <t>999.0;576.5;374.05;329.06;233.63;129.16;112.16;102.1;91.95;59.55;</t>
  </si>
  <si>
    <t>9.998078E8;1.000811279E9;9.8278125E8;1.001814453E9;9.83784485E8;4.29371704E8;1.005765686E9;7.12489807E8;6.96464233E8;1.002817749E9;4.30375061E8;</t>
  </si>
  <si>
    <t>999.0;591.72;219.17;193.01;142.09;136.81;68.53;58.99;40.02;38.21;31.33;</t>
  </si>
  <si>
    <t>9.33712524E8;9.49687195E8;9.56788757E8;9.34716064E8;9.5069043E8;9.57792297E8;9.69786438E8;9.35718506E8;9.58794922E8;9.7078894E8;9.71802551E8;1.02383136E9;1.024835083E9;9.52691833E8;8.86746765E8;9.43777222E8;</t>
  </si>
  <si>
    <t>999.0;741.86;622.88;608.67;452.13;379.43;191.57;178.09;120.48;119.34;51.36;42.8;28.8;28.14;27.93;13.71;</t>
  </si>
  <si>
    <t>6.94632874E8;6.72560486E8;6.9563623E8;6.73563782E8;8.87749939E8;6.96639221E8;1.320123535E9;1.321127808E9;</t>
  </si>
  <si>
    <t>999.0;970.32;419.19;216.13;136.6;97.35;81.13;71.26;</t>
  </si>
  <si>
    <t>8.71570801E8;8.7257428E8;8.56701111E8;8.73577759E8;8.57704468E8;8.58707275E8;8.7458075E8;8.6165625E8;8.93552856E8;8.62659546E8;8.59710693E8;8.94555908E8;8.6366272E8;8.87565186E8;6.69657166E8;9.63618164E8;3.97381927E8;8.95559021E8;6.92521179E8;8.88568604E8;9.09526672E8;9.64621643E8;7.19539978E8;1.93682953E8;5.93274353E8;9.29642029E8;1.93571472E8;9.05576355E8;9.30645203E8;6.93524597E8;1.93794449E8;3.98385345E8;9.06579773E8;</t>
  </si>
  <si>
    <t>999.0;614.15;311.5;192.57;181.41;54.7;37.8;22.64;14.12;12.95;10.06;8.18;3.44;3.43;3.19;2.98;2.28;2.24;1.99;1.94;1.93;1.72;1.6;1.4;1.29;1.05;1.05;1.05;0.85;0.76;0.75;0.61;0.61;</t>
  </si>
  <si>
    <t>8.77629639E8;8.78633057E8;8.3572052E8;</t>
  </si>
  <si>
    <t>999.0;588.78;47.1;</t>
  </si>
  <si>
    <t>9.12763428E8;9.13766296E8;9.17718384E8;9.40794128E8;9.18721619E8;9.41797363E8;9.1477063E8;9.33692017E8;9.34695496E8;9.53789246E8;9.19722961E8;8.77726074E8;9.42798889E8;9.54793152E8;8.78729309E8;8.60732117E8;8.94752869E8;8.95756042E8;</t>
  </si>
  <si>
    <t>999.0;628.29;395.91;281.12;243.68;183.93;154.54;145.04;86.68;73.61;61.94;56.86;48.07;45.27;34.45;29.85;15.22;8.88;</t>
  </si>
  <si>
    <t>1.056805054E9;1.057808105E9;1.058811035E9;1.061759888E9;8.18685364E8;1.062763672E9;8.19688782E8;1.059814575E9;1.077733643E9;1.063766724E9;1.078737183E9;8.20691772E8;1.08483606E9;1.079740479E9;1.064769775E9;1.097831055E9;8.82716003E8;8.38747864E8;3.83366425E8;1.098833496E9;8.21694824E8;6.42565491E8;7.23492188E8;8.83719727E8;1.080740112E9;7.9670105E8;</t>
  </si>
  <si>
    <t>999.0;703.93;254.98;155.05;122.29;103.16;64.42;63.01;45.64;36.01;31.11;17.67;14.15;10.05;9.64;5.25;4.82;4.49;3.58;3.44;3.11;3.07;2.92;2.44;2.15;1.36;</t>
  </si>
  <si>
    <t>9.10747559E8;8.88764221E8;8.89766968E8;8.63671997E8;8.90769531E8;8.93718994E8;8.94722107E8;9.44789063E8;</t>
  </si>
  <si>
    <t>999.0;435.4;267.12;105.64;81.81;79.79;61.5;57.52;</t>
  </si>
  <si>
    <t>6.56581055E8;6.84611511E8;6.57584351E8;6.61536316E8;6.77510315E8;6.8561554E8;6.62539856E8;6.9862793E8;6.78513916E8;6.58587708E8;</t>
  </si>
  <si>
    <t>999.0;372.93;360.07;219.17;207.68;140.87;88.04;73.47;63.51;60.06;</t>
  </si>
  <si>
    <t>8.7157135E8;8.72574585E8;8.73577942E8;6.81620911E8;8.74581238E8;8.94556396E8;4.29371765E8;9.09527039E8;9.10530396E8;4.81479889E8;</t>
  </si>
  <si>
    <t>999.0;605.95;177.97;36.83;34.18;21.09;20.95;14.27;6.84;3.75;</t>
  </si>
  <si>
    <t>9.14778931E8;9.15782349E8;9.19734009E8;9.20737427E8;9.04757996E8;9.10747681E8;9.16785461E8;9.35710388E8;9.11750854E8;9.0576178E8;9.15703064E8;9.21740417E8;9.38778625E8;9.1670636E8;9.39781677E8;7.12679749E8;9.5277771E8;7.1368335E8;</t>
  </si>
  <si>
    <t>999.0;620.3;371.97;225.2;219.34;208.47;186.68;167.75;121.06;120.95;68.86;68.71;45.58;41.11;33.6;30.98;14.02;12.52;</t>
  </si>
  <si>
    <t>6.42601746E8;6.47557068E8;6.43605286E8;6.82596619E8;6.83600037E8;6.87551758E8;6.48560486E8;7.03525818E8;7.1062793E8;6.44608337E8;6.0756488E8;7.11631165E8;</t>
  </si>
  <si>
    <t>999.0;466.16;398.13;386.98;214.99;213.17;189.46;157.15;115.69;81.91;57.35;55.07;</t>
  </si>
  <si>
    <t>6.94669128E8;7.46568176E8;7.4757135E8;7.74599365E8;8.94695313E8;6.96676147E8;4.85431732E8;7.24679688E8;8.95698669E8;4.86435028E8;</t>
  </si>
  <si>
    <t>999.0;295.83;153.19;150.95;125.38;104.97;73.52;70.18;63.83;17.35;</t>
  </si>
  <si>
    <t>6.68617371E8;6.69620911E8;6.73572632E8;6.74576111E8;6.9664856E8;</t>
  </si>
  <si>
    <t>999.0;428.02;341.64;135.53;91.84;</t>
  </si>
  <si>
    <t>7.08612183E8;7.09615723E8;7.36643433E8;</t>
  </si>
  <si>
    <t>999.0;447.89;370.06;</t>
  </si>
  <si>
    <t>e.g: 3-O-(6'-O-eicosanoyl-beta-D-glucopyranosyl)-stigmast-5-en-3beta-ol</t>
  </si>
  <si>
    <t>Sterols [ST01]</t>
  </si>
  <si>
    <t>Stigmasterols and C24-ethyl derivatives [ST0104]</t>
  </si>
  <si>
    <t>e.g: 20:0-Glc-Sitosterol</t>
  </si>
  <si>
    <t>8.88763611E8;9.14778625E8;8.8976709E8;8.93718689E8;8.94721924E8;9.16794556E8;8.90767212E8;5.70523132E8;9.17798401E8;9.09692444E8;9.10747559E8;8.62747925E8;8.95723022E8;8.91785095E8;9.29789307E8;5.71526489E8;8.54729492E8;8.96741028E8;9.37725586E8;8.7075293E8;5.72530273E8;8.71755981E8;</t>
  </si>
  <si>
    <t>999.0;724.44;619.38;475.51;263.5;247.4;180.94;172.43;169.44;127.32;107.35;96.38;75.16;64.74;64.03;62.95;26.24;21.72;20.06;19.59;12.18;8.77;</t>
  </si>
  <si>
    <t>8.58716614E8;8.59719849E8;1.032804932E9;8.60722473E8;1.033808594E9;1.034811768E9;8.61725952E8;1.037760498E9;1.038763916E9;8.79645996E8;7.46568054E8;5.53439392E8;7.81630859E8;6.48606384E8;1.035814575E9;6.49609741E8;1.03976709E9;6.95636536E8;7.76605957E8;7.72582825E8;1.053734497E9;</t>
  </si>
  <si>
    <t>999.0;578.54;228.54;167.58;148.33;50.62;31.74;28.79;19.7;19.0;18.18;15.45;14.5;14.17;12.09;7.18;6.4;5.79;5.17;4.49;3.52;</t>
  </si>
  <si>
    <t>1.058820557E9;1.059824097E9;1.060827271E9;1.063775879E9;1.064779175E9;1.0618302E9;1.079749512E9;1.065782471E9;1.080753174E9;1.086851685E9;1.081756348E9;6.92520752E8;1.066785767E9;1.08785498E9;7.06633057E8;7.47571411E8;6.48591309E8;1.131763428E9;8.0865863E8;7.20543945E8;1.132765991E9;7.11587585E8;</t>
  </si>
  <si>
    <t>999.0;694.56;250.89;170.85;118.22;61.44;43.05;40.23;30.01;12.96;10.75;10.52;10.3;9.53;8.44;7.71;5.23;5.21;4.82;4.31;3.24;2.85;</t>
  </si>
  <si>
    <t>9.15782715E8;9.19733337E8;9.16793701E8;9.35709167E8;9.43813843E8;9.36711914E8;9.44815979E8;</t>
  </si>
  <si>
    <t>999.0;345.54;318.51;250.58;203.54;172.5;63.21;</t>
  </si>
  <si>
    <t>9.12763733E8;9.13766602E8;9.40793945E8;9.17718384E8;9.41797119E8;9.1872168E8;9.14775391E8;8.86747986E8;9.33691833E8;8.87751282E8;9.53789063E8;9.42800537E8;9.34695313E8;9.54792969E8;8.91703369E8;9.77789368E8;9.55800903E8;1.010834595E9;8.60732971E8;9.07677368E8;8.39671875E8;9.28777405E8;</t>
  </si>
  <si>
    <t>999.0;634.14;275.36;266.21;172.68;162.44;124.25;99.58;64.51;60.18;52.9;47.67;40.02;35.04;28.77;5.16;4.72;4.72;4.53;4.23;3.18;2.53;</t>
  </si>
  <si>
    <t>6.94632874E8;6.99588074E8;6.95636353E8;7.00591553E8;7.15562317E8;7.22664124E8;7.16565491E8;6.96639526E8;7.2366748E8;7.17570679E8;</t>
  </si>
  <si>
    <t>999.0;638.43;445.9;278.33;259.8;177.85;119.33;98.67;76.37;24.44;</t>
  </si>
  <si>
    <t>8.62748291E8;8.63751282E8;8.6870636E8;</t>
  </si>
  <si>
    <t>999.0;517.74;173.54;</t>
  </si>
  <si>
    <t>8.86747559E8;8.87751038E8;8.91703064E8;9.07676819E8;9.08680054E8;9.15782776E8;9.27773499E8;8.9270697E8;9.28777771E8;8.93708069E8;9.29783325E8;8.65687378E8;</t>
  </si>
  <si>
    <t>999.0;607.67;406.79;182.9;111.07;103.1;82.53;63.9;61.07;54.65;21.5;15.9;</t>
  </si>
  <si>
    <t>7.756026E8;6.58611633E8;1.046820679E9;6.86643005E8;6.5961499E8;7.08684814E8;</t>
  </si>
  <si>
    <t>999.0;822.27;366.53;324.31;320.05;147.9;</t>
  </si>
  <si>
    <t>9.32789795E8;9.53789246E8;9.27703003E8;9.60820313E8;9.28706299E8;</t>
  </si>
  <si>
    <t>999.0;207.07;168.7;78.52;46.6;</t>
  </si>
  <si>
    <t>e.g: 1-hexadecanoyl-2-(13Z,16Z-docosadienoyl)-glycero-3-phosphate</t>
  </si>
  <si>
    <t>e.g: PA(16:0/22:2(13Z,16Z))</t>
  </si>
  <si>
    <t>7.46567932E8;6.93524536E8;7.19460449E8;7.12489746E8;</t>
  </si>
  <si>
    <t>999.0;288.04;221.24;61.82;</t>
  </si>
  <si>
    <t>9.21749695E8;9.44825378E8;9.22753052E8;9.45828979E8;9.37724182E8;9.57820557E8;9.46831787E8;</t>
  </si>
  <si>
    <t>999.0;645.47;637.3;392.05;390.96;175.34;109.57;</t>
  </si>
  <si>
    <t>1.034820435E9;1.035824219E9;1.039775879E9;1.036827148E9;1.040779175E9;1.037830566E9;1.055749634E9;1.041782593E9;1.056753418E9;</t>
  </si>
  <si>
    <t>999.0;660.35;256.2;227.68;166.66;61.15;60.39;57.91;35.31;</t>
  </si>
  <si>
    <t>6.84612244E8;6.85615662E8;7.05541382E8;7.13646729E8;</t>
  </si>
  <si>
    <t>999.0;231.18;110.17;87.42;</t>
  </si>
  <si>
    <t>9.12763611E8;9.13766541E8;9.17718567E8;9.40794006E8;9.41797363E8;9.18721619E8;9.33692017E8;9.53789185E8;9.34695496E8;9.54793274E8;9.15781372E8;9.19722534E8;8.91783875E8;9.35698792E8;8.95729614E8;9.0767688E8;9.45829468E8;9.19815552E8;9.77789551E8;</t>
  </si>
  <si>
    <t>999.0;637.42;204.21;202.53;126.78;126.68;117.85;77.57;70.16;50.33;44.24;32.68;28.83;14.11;8.34;6.26;4.96;3.74;2.55;</t>
  </si>
  <si>
    <t>e.g: 1-(11Z,14Z-eicosadienoyl)-2-heneicosanoyl-sn-glycerol</t>
  </si>
  <si>
    <t>Diradylglycerols [GL02]</t>
  </si>
  <si>
    <t>Glycerolipids [GL]</t>
  </si>
  <si>
    <t>Diacylglycerols [GL0201]</t>
  </si>
  <si>
    <t>e.g: DG(20:2(11Z,14Z)/21:0/0:0)[iso2]</t>
  </si>
  <si>
    <t>7.0864856E8;7.13603699E8;7.096521E8;7.29577698E8;7.14607422E8;1.061839966E9;7.36679871E8;7.37683228E8;7.15610535E8;1.065792236E9;</t>
  </si>
  <si>
    <t>999.0;546.43;465.48;257.43;248.29;151.39;142.5;69.79;54.74;52.3;</t>
  </si>
  <si>
    <t>9.16794434E8;9.17797668E8;8.86747986E8;8.87751282E8;8.91703125E8;8.6669104E8;8.92706665E8;8.62739441E8;8.81757568E8;8.95784485E8;</t>
  </si>
  <si>
    <t>999.0;628.36;344.38;202.98;128.04;111.34;74.92;38.55;25.15;16.39;</t>
  </si>
  <si>
    <t>9.62720947E8;9.63724365E8;9.6767627E8;9.83650146E8;9.64727905E8;9.90752075E8;9.68679688E8;9.84653687E8;9.91755493E8;9.69683167E8;9.6573114E8;9.85657715E8;1.003747559E9;9.92758789E8;1.004751099E9;7.74599243E8;7.88614807E8;9.7068634E8;</t>
  </si>
  <si>
    <t>999.0;685.76;249.27;238.02;236.37;180.46;162.54;162.2;122.58;53.3;52.32;48.65;44.52;40.99;39.26;27.64;15.18;12.81;</t>
  </si>
  <si>
    <t>9.14778198E8;9.1578241E8;9.19733459E8;9.42809875E8;9.20737488E8;9.43812866E8;9.21749817E8;9.3570813E8;9.55804871E8;9.3671106E8;9.56808777E8;9.44820984E8;8.68706909E8;</t>
  </si>
  <si>
    <t>999.0;613.72;362.33;307.72;228.56;202.45;100.92;89.88;74.87;56.86;39.23;22.47;6.5;</t>
  </si>
  <si>
    <t>8.8876355E8;8.89766785E8;8.9371875E8;8.94721863E8;9.09692505E8;8.90768738E8;9.10695862E8;9.29789185E8;9.30793335E8;</t>
  </si>
  <si>
    <t>999.0;569.65;459.15;286.53;155.93;123.92;92.13;80.0;45.67;</t>
  </si>
  <si>
    <t>6.6062738E8;6.6163092E8;6.88658691E8;6.89662048E8;6.62634155E8;</t>
  </si>
  <si>
    <t>999.0;482.02;254.98;99.06;73.4;</t>
  </si>
  <si>
    <t>e.g: 3-O-(6'-O-docosanoyl-beta-D-glucopyranosyl)-stigmast-5,22E-dien-3beta-ol</t>
  </si>
  <si>
    <t>e.g: 22:0-Glc-Stigmasterol</t>
  </si>
  <si>
    <t>9.42809753E8;9.1477948E8;9.19734436E8;7.88674622E8;9.20737427E8;7.89677917E8;7.93629883E8;8.1670575E8;8.62748169E8;8.63750977E8;8.17709167E8;7.94633606E8;8.09603943E8;</t>
  </si>
  <si>
    <t>999.0;789.26;391.22;301.96;256.76;160.29;132.75;128.79;117.08;73.27;72.63;72.37;45.06;</t>
  </si>
  <si>
    <t>e.g: 3-O-(6'-O-(13Z,16Z-docosadienoyl)-beta-D-glucopyranosyl)-stigmast-5-en-3beta-ol</t>
  </si>
  <si>
    <t>e.g: 22:2-Glc-Sitosterol</t>
  </si>
  <si>
    <t>9.12763245E8;9.13766296E8;9.17718506E8;9.18721802E8;9.40794006E8;9.33692261E8;9.41797546E8;8.96739868E8;9.34695618E8;</t>
  </si>
  <si>
    <t>999.0;616.92;336.74;189.06;131.66;94.37;71.56;67.52;51.11;</t>
  </si>
  <si>
    <t>7.22664124E8;7.27619263E8;7.23667725E8;7.28623108E8;7.43593445E8;</t>
  </si>
  <si>
    <t>999.0;614.47;440.55;283.92;254.09;</t>
  </si>
  <si>
    <t>8.88763672E8;8.89766785E8;8.93718506E8;9.15782288E8;8.94721924E8;9.09692444E8;9.10695923E8;9.29789124E8;9.20737366E8;9.35707886E8;9.43813171E8;9.3079364E8;8.9572229E8;9.23765503E8;9.3671106E8;9.34804932E8;8.93798462E8;9.24768677E8;8.91785156E8;9.55804932E8;9.5680896E8;9.4684137E8;9.47844666E8;9.25771423E8;9.60839844E8;</t>
  </si>
  <si>
    <t>999.0;602.11;360.11;283.44;207.33;177.35;106.25;101.6;84.18;79.62;71.08;62.51;61.45;55.3;48.93;46.53;43.53;35.77;35.6;34.45;27.14;25.61;17.02;11.37;9.14;</t>
  </si>
  <si>
    <t>8.90721741E8;8.91724976E8;8.95677002E8;9.11650757E8;9.18752563E8;8.96680115E8;9.12653992E8;8.92728149E8;7.66648071E8;7.67651367E8;9.80846375E8;7.87577271E8;</t>
  </si>
  <si>
    <t>999.0;603.88;388.94;322.44;308.56;238.2;207.33;176.35;134.23;83.11;51.7;40.66;</t>
  </si>
  <si>
    <t>8.8870575E8;8.89709229E8;8.93661072E8;9.09634949E8;8.94664673E8;9.1063855E8;</t>
  </si>
  <si>
    <t>999.0;615.67;375.96;354.38;236.31;224.0;</t>
  </si>
  <si>
    <t>7.12643677E8;7.41678406E8;7.186026E8;</t>
  </si>
  <si>
    <t>999.0;139.75;135.92;</t>
  </si>
  <si>
    <t>9.1477887E8;9.15782288E8;9.19733826E8;9.35707703E8;9.42809692E8;9.20737366E8;9.36710999E8;9.43812866E8;9.5580481E8;9.56808838E8;9.1881073E8;9.21739868E8;9.19813599E8;9.44814575E8;9.57814941E8;1.00985199E9;1.010855469E9;9.37717041E8;9.20815247E8;8.6375116E8;</t>
  </si>
  <si>
    <t>999.0;634.69;301.05;208.99;184.58;168.24;127.25;120.69;117.54;68.43;61.57;50.63;38.04;34.1;29.75;20.53;16.64;14.85;11.93;11.03;</t>
  </si>
  <si>
    <t>8.90779968E8;8.91782654E8;8.95735046E8;8.96737854E8;8.92783813E8;8.97739136E8;9.11708557E8;9.31805054E8;8.64764038E8;8.97799805E8;9.12711731E8;8.80773132E8;9.29789307E8;</t>
  </si>
  <si>
    <t>999.0;615.59;465.47;283.95;181.65;67.85;61.22;60.13;43.5;41.64;34.11;18.42;12.47;</t>
  </si>
  <si>
    <t>9.64736755E8;9.6573999E8;8.12653442E8;8.13656921E8;9.85665771E8;9.69692017E8;9.66743286E8;9.86669434E8;9.70695435E8;9.92768433E8;8.40684753E8;8.17608582E8;9.93771301E8;8.41688293E8;8.18612E8;8.14660156E8;9.20309509E8;9.71698669E8;1.062851807E9;8.3358252E8;8.53679749E8;9.94774414E8;9.22307617E8;8.5468457E8;8.34586487E8;8.42691528E8;7.1652179E8;</t>
  </si>
  <si>
    <t>999.0;677.53;582.87;336.24;319.01;307.38;223.7;212.08;209.17;207.52;200.82;175.51;145.72;124.15;99.45;87.91;75.81;70.6;70.52;69.28;64.3;51.51;42.05;41.81;41.12;37.18;24.54;</t>
  </si>
  <si>
    <t>1-(6-[5]-ladderane-hexanyl)-2-(8-[3]-ladderane-octanyl)-sn-glycerophosphocholine</t>
  </si>
  <si>
    <t>Glycerophosphocholines [GP01]</t>
  </si>
  <si>
    <t>Dialkylglycerophosphocholines [GP0104]</t>
  </si>
  <si>
    <t>7.89593079E8;7.90596375E8;</t>
  </si>
  <si>
    <t>999.0;523.97;</t>
  </si>
  <si>
    <t>C57H94O6</t>
  </si>
  <si>
    <t>e.g: 1-(9Z,12Z-octadecadienoyl)-2-(6Z,9Z,12Z-octadecatrienoyl)-3-(9Z,12Z,15Z-octadecatrienoyl)-sn-glycerol</t>
  </si>
  <si>
    <t>Triradylglycerols [GL03]</t>
  </si>
  <si>
    <t>Triacylglycerols [GL0301]</t>
  </si>
  <si>
    <t>e.g: TG(18:2(9Z,12Z)/18:3(6Z,9Z,12Z)/18:3(9Z,12Z,15Z))[iso6]</t>
  </si>
  <si>
    <t>8.92737305E8;8.93740356E8;8.8876355E8;9.20767883E8;8.97692383E8;8.89766785E8;8.9869574E8;8.94743652E8;9.13666321E8;9.14669495E8;8.94721985E8;8.99699097E8;9.34767517E8;</t>
  </si>
  <si>
    <t>999.0;612.33;396.25;328.88;294.61;242.73;205.6;185.14;162.18;120.48;98.69;70.19;29.05;</t>
  </si>
  <si>
    <t>9.4074054E8;9.4173999E8;9.61665771E8;9.45692017E8;9.4274353E8;9.68767761E8;9.46695313E8;9.6266925E8;9.69771179E8;9.81763245E8;9.47698547E8;9.82766907E8;9.70774536E8;9.63673401E8;9.43746765E8;</t>
  </si>
  <si>
    <t>999.0;676.69;284.64;280.79;224.34;208.42;183.73;183.2;149.96;75.72;60.86;50.27;50.18;49.04;47.46;</t>
  </si>
  <si>
    <t>9.16794434E8;9.17797729E8;8.4070575E8;9.21749756E8;9.44825378E8;8.41709167E8;9.22753113E8;9.45828735E8;8.45661255E8;8.68737915E8;9.18799683E8;8.69740784E8;8.46664673E8;8.42713989E8;9.37723389E8;9.46830994E8;9.57820618E8;8.6163501E8;9.19808594E8;9.38726807E8;8.62638611E8;8.47667969E8;8.81732422E8;8.70743774E8;8.82738831E8;7.92705994E8;9.39730286E8;</t>
  </si>
  <si>
    <t>999.0;631.62;585.35;461.1;383.54;325.25;282.77;243.53;188.53;184.06;171.63;108.58;105.45;90.61;77.39;74.21;70.83;65.13;56.23;49.06;38.0;30.82;22.41;19.95;13.6;12.16;9.99;</t>
  </si>
  <si>
    <t>1-eicosyl-2-docosanoyl-glycero-3-phospho-(1'-sn-glycerol)</t>
  </si>
  <si>
    <t>1-alkyl,2-acylglycerophosphoglycerols [GP0402]</t>
  </si>
  <si>
    <t>PG(O-20:0/22:0)</t>
  </si>
  <si>
    <t>8.66721436E8;7.64674744E8;8.71676514E8;9.43813293E8;8.94753113E8;7.69629883E8;9.47765503E8;9.48767822E8;</t>
  </si>
  <si>
    <t>999.0;799.48;370.88;339.0;249.24;234.13;132.17;86.47;</t>
  </si>
  <si>
    <t>8.14690186E8;8.19645386E8;8.35619629E8;9.21692078E8;9.37666321E8;8.20648865E8;9.38669189E8;8.36622742E8;</t>
  </si>
  <si>
    <t>999.0;440.69;349.47;335.62;320.05;222.65;203.32;185.03;</t>
  </si>
  <si>
    <t>9.14778809E8;9.15782043E8;8.90779236E8;9.19733765E8;8.91782349E8;7.90690125E8;5.74554504E8;8.6476355E8;5.79509766E8;5.755578E8;8.18721436E8;8.96737793E8;8.65766785E8;8.6971875E8;9.35707947E8;5.80513184E8;5.95483704E8;2.73257111E8;8.54721313E8;9.3671106E8;5.96487244E8;</t>
  </si>
  <si>
    <t>999.0;616.32;485.54;338.32;307.95;291.12;265.16;161.59;106.53;106.42;96.46;93.79;85.15;76.42;48.32;44.18;40.81;39.55;37.25;25.28;17.54;</t>
  </si>
  <si>
    <t>8.92736938E8;8.93740417E8;8.976922E8;9.20767944E8;8.98695679E8;9.21763672E8;9.13666077E8;9.14669556E8;9.33763306E8;9.34767944E8;8.95745789E8;</t>
  </si>
  <si>
    <t>999.0;619.47;288.03;271.88;175.42;164.04;144.65;83.75;59.44;39.45;19.55;</t>
  </si>
  <si>
    <t>8.1670575E8;8.17709229E8;8.21661133E8;8.44737122E8;8.45740479E8;8.22664612E8;8.18713135E8;8.37634644E8;8.38638428E8;8.23667847E8;8.57732178E8;8.46743286E8;8.58737854E8;8.97738525E8;8.28705811E8;8.39643677E8;9.25781433E8;</t>
  </si>
  <si>
    <t>999.0;550.15;342.92;330.05;192.25;179.95;153.04;123.96;76.11;53.81;49.23;30.98;29.52;20.16;16.06;11.01;10.49;</t>
  </si>
  <si>
    <t>e.g: 1-(9Z,12Z-octadecadienoyl)-2-(6Z,9Z,12Z-octadecatrienoyl)-3-nonadecanoyl-sn-glycerol</t>
  </si>
  <si>
    <t>e.g: TG(18:2(9Z,12Z)/18:3(6Z,9Z,12Z)/19:0)[iso6]</t>
  </si>
  <si>
    <t>8.95754089E8;8.99705078E8;9.00707947E8;9.23783569E8;9.15679199E8;9.19815186E8;9.16683228E8;9.01713928E8;9.14778564E8;9.24789856E8;9.15781921E8;9.36783752E8;</t>
  </si>
  <si>
    <t>999.0;743.83;415.93;383.28;233.09;183.56;156.53;95.64;88.0;80.1;61.55;49.18;</t>
  </si>
  <si>
    <t>8.66721313E8;8.67724731E8;8.7167688E8;8.87650574E8;8.72680176E8;8.68733582E8;8.88654175E8;9.07747864E8;8.73688721E8;1.98853226E8;</t>
  </si>
  <si>
    <t>999.0;598.34;308.83;240.83;183.03;154.6;139.99;72.92;41.49;11.68;</t>
  </si>
  <si>
    <t>C54H92O6</t>
  </si>
  <si>
    <t>e.g: 1,2,3-tri-(9Z,12Z-heptadecadienoyl)-glycerol</t>
  </si>
  <si>
    <t>e.g: TG(17:2(9Z,12Z)/17:2(9Z,12Z)/17:2(9Z,12Z))</t>
  </si>
  <si>
    <t>8.54721497E8;8.55724976E8;8.59676941E8;8.82755066E8;9.087677E8;8.60680176E8;8.8669574E8;8.56728333E8;8.61683655E8;8.87698975E8;</t>
  </si>
  <si>
    <t>999.0;590.25;478.0;339.96;286.99;262.51;193.06;142.56;65.53;53.87;</t>
  </si>
  <si>
    <t>9.01666077E8;9.02669739E8;</t>
  </si>
  <si>
    <t>999.0;466.77;</t>
  </si>
  <si>
    <t>9.16794189E8;9.17797729E8;9.21749451E8;9.3772345E8;9.44825439E8;9.2275293E8;9.45828979E8;9.38726807E8;9.57820557E8;9.58824646E8;9.23753418E8;9.39733459E8;9.18805786E8;</t>
  </si>
  <si>
    <t>999.0;617.95;400.34;246.44;242.96;238.45;159.5;152.96;119.59;62.08;60.29;31.73;15.48;</t>
  </si>
  <si>
    <t>6.44596069E8;6.4559967E8;6.21520325E8;6.18571777E8;6.22523804E8;</t>
  </si>
  <si>
    <t>999.0;443.28;194.61;112.17;67.24;</t>
  </si>
  <si>
    <t>8.42721313E8;8.43724792E8;8.4767688E8;8.48680359E8;8.71756348E8;8.63650452E8;8.44727539E8;8.64654114E8;8.8375E8;8.49683594E8;8.45731079E8;8.84752991E8;8.65659668E8;9.42810242E8;8.50686523E8;9.43813477E8;</t>
  </si>
  <si>
    <t>999.0;589.76;295.4;167.54;152.58;149.11;90.48;82.7;49.93;47.06;34.8;29.19;15.77;12.85;8.04;6.53;</t>
  </si>
  <si>
    <t>9.16736755E8;9.17740173E8;9.21692139E8;9.37665955E8;9.23706543E8;9.18743286E8;9.44769409E8;9.22695557E8;9.38669373E8;9.45771851E8;9.57763123E8;9.23698669E8;9.46773743E8;9.19743835E8;9.39674011E8;9.58766602E8;9.94327942E8;9.95328735E8;</t>
  </si>
  <si>
    <t>999.0;637.42;275.92;235.54;215.22;201.83;175.85;175.24;147.39;125.45;58.86;55.33;43.98;42.95;39.51;36.33;23.52;20.95;</t>
  </si>
  <si>
    <t>7.40674744E8;7.45630005E8;7.46633606E8;7.61603821E8;</t>
  </si>
  <si>
    <t>999.0;128.05;75.14;40.27;</t>
  </si>
  <si>
    <t>9.42752258E8;9.43755554E8;9.47707458E8;9.63681519E8;8.92736938E8;9.44758484E8;9.70783508E8;9.48710938E8;9.64684875E8;8.93740234E8;9.71786804E8;8.97692322E8;9.83778503E8;9.49714355E8;9.65689148E8;9.72790222E8;8.98695984E8;</t>
  </si>
  <si>
    <t>999.0;665.09;279.44;274.79;270.01;206.8;195.35;182.07;173.63;145.93;131.95;68.32;65.84;59.56;50.37;45.53;42.12;</t>
  </si>
  <si>
    <t>8.96767822E8;8.73692566E8;8.97771484E8;8.74695679E8;8.89666199E8;9.1881012E8;8.75699036E8;9.19813293E8;9.09763062E8;8.90669495E8;9.10768188E8;9.4684137E8;9.23765564E8;9.47844727E8;9.2081543E8;8.76702026E8;8.92792908E8;1.00075378E8;9.25771484E8;9.40742493E8;9.39739258E8;</t>
  </si>
  <si>
    <t>999.0;885.13;610.4;531.89;230.74;227.91;155.49;134.04;127.04;125.7;73.33;68.61;52.46;46.42;39.97;32.34;22.87;19.2;12.32;5.92;4.91;</t>
  </si>
  <si>
    <t>9.18752441E8;9.19755737E8;9.39681702E8;9.46783569E8;9.24711121E8;9.20757874E8;9.40684937E8;9.47786987E8;9.25713928E8;9.48790039E8;9.41683716E8;9.14669373E8;9.5977948E8;9.33762939E8;</t>
  </si>
  <si>
    <t>999.0;635.64;260.17;220.02;186.48;184.3;167.32;144.72;59.11;47.77;46.35;31.86;19.15;11.76;</t>
  </si>
  <si>
    <t>8.68737183E8;8.69740479E8;8.70744385E8;8.71745361E8;8.04705994E8;8.31725281E8;7.08510071E8;1.98148407E8;8.5875293E8;8.35676941E8;</t>
  </si>
  <si>
    <t>999.0;556.75;147.69;39.68;9.84;9.21;7.91;6.15;4.84;4.68;</t>
  </si>
  <si>
    <t>8.9475238E8;8.95755859E8;8.96758667E8;9.2278302E8;8.97761353E8;9.23786316E8;9.35778381E8;9.2478949E8;9.36782959E8;9.25792786E8;9.67694824E8;9.92823181E8;9.68698547E8;9.08767395E8;2.23814102E8;</t>
  </si>
  <si>
    <t>999.0;624.87;204.86;52.87;43.89;32.96;12.66;10.09;7.96;2.07;1.02;0.77;0.64;0.35;0.28;</t>
  </si>
  <si>
    <t>7.04632568E8;7.05636658E8;7.60583923E8;</t>
  </si>
  <si>
    <t>999.0;571.06;370.36;</t>
  </si>
  <si>
    <t>7.97661255E8;9.18752319E8;8.13635132E8;9.19755554E8;8.14638611E8;9.46784851E8;</t>
  </si>
  <si>
    <t>999.0;889.74;585.57;577.0;310.56;180.15;</t>
  </si>
  <si>
    <t>8.71757324E8;9.16793701E8;9.17796875E8;9.1881012E8;9.44825073E8;9.45828369E8;1.98148422E8;</t>
  </si>
  <si>
    <t>999.0;856.79;575.83;458.53;311.24;178.49;177.45;</t>
  </si>
  <si>
    <t>9.44767639E8;9.45770752E8;9.65697632E8;9.49723267E8;9.72799011E8;</t>
  </si>
  <si>
    <t>999.0;640.59;318.13;302.77;208.63;</t>
  </si>
  <si>
    <t>8.46753235E8;8.23676941E8;8.47756714E8;8.24680481E8;9.0976334E7;8.39651062E8;8.48758667E8;8.25683655E8;8.40654419E8;7.08510071E8;8.41659485E8;</t>
  </si>
  <si>
    <t>999.0;718.32;570.85;376.61;284.73;164.67;150.4;103.77;101.7;91.32;15.59;</t>
  </si>
  <si>
    <t>1.14110329E8;7.25654175E8;</t>
  </si>
  <si>
    <t>999.0;324.96;</t>
  </si>
  <si>
    <t>8.56737122E8;8.82752563E8;8.57740479E8;8.83756042E8;8.58743225E8;8.84762573E8;9.10783264E8;8.61692444E8;8.87707703E8;9.11786865E8;8.85773071E8;8.88711121E8;8.59746948E8;9.0368158E8;9.23780396E8;9.12790039E8;9.04684753E8;8.78669739E8;8.63699219E8;9.05689941E8;9.78829407E8;9.55695374E8;9.79832336E8;</t>
  </si>
  <si>
    <t>999.0;914.98;600.92;562.09;185.64;157.81;112.08;87.57;80.4;70.19;62.61;48.19;36.1;32.17;23.85;21.74;20.2;17.68;14.26;5.12;2.89;1.64;0.85;</t>
  </si>
  <si>
    <t>9.15681458E8;9.16684753E8;9.35778748E8;9.90828979E8;</t>
  </si>
  <si>
    <t>999.0;607.86;307.63;54.99;</t>
  </si>
  <si>
    <t>9.18752441E8;9.19755554E8;9.39681702E8;9.23708008E8;9.20758057E8;9.40685303E8;9.24711243E8;9.4678418E8;9.47782227E8;</t>
  </si>
  <si>
    <t>999.0;602.79;243.0;208.88;197.76;152.16;112.88;89.48;75.32;</t>
  </si>
  <si>
    <t>8.44737793E8;8.45740845E8;8.46743225E8;8.72767151E8;8.49692688E8;8.7377179E8;8.50695923E8;8.47745667E8;8.7477478E8;8.85762512E8;8.65666077E8;8.51699036E8;8.86768494E8;9.14778809E8;7.36658936E8;9.15781982E8;9.42808655E8;9.17678406E8;9.43813049E8;8.30722473E8;</t>
  </si>
  <si>
    <t>999.0;583.39;179.99;131.65;84.0;80.3;48.76;34.07;23.11;17.41;16.89;13.65;10.15;2.52;1.8;1.64;1.52;1.33;0.68;0.42;</t>
  </si>
  <si>
    <t>eg: 1-tetracosyl-2-(8Z,11Z,14Z,17Z-eicosatetraenoyl)-sn-glycero-3-phosphocholine)</t>
  </si>
  <si>
    <t xml:space="preserve">Glycerophosphocholines [GP01] </t>
  </si>
  <si>
    <t>e.g: 1-alkyl,2-acylglycerophosphocholines [GP0102]</t>
  </si>
  <si>
    <t>e.g: PC(O-24:0/20:4(8Z,11Z,14Z,17Z))</t>
  </si>
  <si>
    <t>8.80715698E8;8.81719116E8;9.08746704E8;9.09750061E8;8.85670959E8;8.86674438E8;9.10753296E8;8.6368988E8;8.83725647E8;8.64693604E8;9.21742004E8;8.87677734E8;9.0164502E8;9.22746338E8;9.02648438E8;7.69709534E8;9.11757507E8;9.50757263E8;8.88680664E8;9.03653198E8;9.25744263E8;8.98717285E8;</t>
  </si>
  <si>
    <t>999.0;647.17;251.98;168.8;138.97;86.3;56.82;39.76;28.76;24.46;21.32;19.12;17.14;16.73;12.72;12.65;7.83;6.06;4.82;3.54;2.97;2.84;</t>
  </si>
  <si>
    <t>e.g: 1,2-di-(9Z,12Z-heptadecadienoyl)-3-(5Z,8Z,11Z,14Z-eicosatetraenoyl)-sn-glycerol</t>
  </si>
  <si>
    <t>e.g: TG(17:2(9Z,12Z)/17:2(9Z,12Z)/20:4(5Z,8Z,11Z,14Z))[iso3]</t>
  </si>
  <si>
    <t>8.99786804E8;8.75707947E8;8.76710938E8;9.00788452E8;8.77714417E8;9.11778015E8;8.92684814E8;9.43696167E8;8.9368988E8;9.69828552E8;9.13796204E8;9.4469812E8;</t>
  </si>
  <si>
    <t>999.0;940.72;524.25;251.82;161.55;151.04;83.45;19.68;18.78;16.66;15.7;8.46;</t>
  </si>
  <si>
    <t>6.56596008E8;6.5759967E8;6.85630981E8;</t>
  </si>
  <si>
    <t>999.0;556.58;313.37;</t>
  </si>
  <si>
    <t>8.44737671E8;8.45740784E8;8.49692688E8;8.65666565E8;8.50695984E8;</t>
  </si>
  <si>
    <t>999.0;537.98;232.06;152.19;129.7;</t>
  </si>
  <si>
    <t>e.g: 1,2-di-(9Z,12Z,15Z-octadecatrienoyl)-3-eicosanoyl-sn-glycerol</t>
  </si>
  <si>
    <t>e.g: TG(18:3(9Z,12Z,15Z)/18:3(9Z,12Z,15Z)/20:0)[iso3]</t>
  </si>
  <si>
    <t>9.24796753E8;9.25801331E8;9.26804993E8;9.69710632E8;9.70713989E8;9.17695007E8;9.18699951E8;</t>
  </si>
  <si>
    <t>999.0;644.8;194.24;18.02;6.39;0.0;0.0;</t>
  </si>
  <si>
    <t>9.5170343E8;9.51630859E8;1.204495483E9;1.204453979E9;5.3533313E8;2.13540573E8;2.28881088E8;6.37080505E8;9.51442383E8;2.66736053E8;2.13534943E8;</t>
  </si>
  <si>
    <t>999.0;243.55;239.01;218.51;205.52;202.32;139.86;132.5;100.55;82.94;32.26;</t>
  </si>
  <si>
    <t>9.51775391E8;7.83012634E8;9.51807739E8;5.35394958E8;9.19702881E8;2.74497772E8;9.51565063E8;</t>
  </si>
  <si>
    <t>999.0;987.87;973.13;532.35;252.57;193.95;191.0;</t>
  </si>
  <si>
    <t>9.01723145E8;9.0272644E8;7.66648254E8;7.68654846E8;7.50625488E8;7.74599609E8;6.72627563E8;6.73630737E8;8.00653442E8;</t>
  </si>
  <si>
    <t>999.0;613.85;354.35;48.84;3.34;3.08;2.51;0.78;0.0;</t>
  </si>
  <si>
    <t>9.91841492E8;9.92844666E8;9.39804626E8;9.93847961E8;</t>
  </si>
  <si>
    <t>999.0;678.27;315.6;206.9;</t>
  </si>
  <si>
    <t>9.24798218E8;9.25801819E8;9.94839111E8;9.67813416E8;9.80825256E8;9.67813232E8;</t>
  </si>
  <si>
    <t>999.0;640.44;19.48;17.04;10.47;6.07;</t>
  </si>
  <si>
    <t>2.28976547E8;1.204754517E9;</t>
  </si>
  <si>
    <t>999.0;271.52;</t>
  </si>
  <si>
    <t>e.g: 1,2-dihexadecanoyl-3-(9Z-hexadecenoyl)-sn-glycerol</t>
  </si>
  <si>
    <t>e.g: TG(16:0/16:0/16:1(9Z))[iso3]</t>
  </si>
  <si>
    <t>8.22753479E8;7.99677124E8;8.00680481E8;8.15650757E8;8.23756348E8;9.47787231E8;8.16654785E8;7.27577271E8;</t>
  </si>
  <si>
    <t>999.0;988.3;508.36;417.54;372.11;290.14;198.86;73.8;</t>
  </si>
  <si>
    <t>8.44737488E8;8.45741028E8;</t>
  </si>
  <si>
    <t>999.0;518.57;</t>
  </si>
  <si>
    <t>8.54669983E8;8.8169104E8;</t>
  </si>
  <si>
    <t>999.0;863.64;</t>
  </si>
  <si>
    <t>8.32737122E8;8.33740723E8;8.34743774E8;1.04114754E8;</t>
  </si>
  <si>
    <t>999.0;558.44;149.86;8.55;</t>
  </si>
  <si>
    <t>8.20737488E8;8.21740723E8;8.58752808E8;8.59755981E8;8.22744507E8;8.48768982E8;8.49772339E8;8.25692688E8;8.26695923E8;8.23746948E8;8.61763E8;8.62769287E8;8.27698914E8;</t>
  </si>
  <si>
    <t>999.0;560.69;287.78;184.88;162.9;108.5;61.43;58.42;30.58;29.58;28.35;12.05;6.8;</t>
  </si>
  <si>
    <t>6.98643127E8;6.75567261E8;6.91540833E8;7.11638672E8;</t>
  </si>
  <si>
    <t>999.0;144.43;24.68;19.24;</t>
  </si>
  <si>
    <t>9.25803162E8;9.52793884E8;9.57747986E8;</t>
  </si>
  <si>
    <t>999.0;199.49;30.77;</t>
  </si>
  <si>
    <t>7.74599365E8;7.74599121E8;</t>
  </si>
  <si>
    <t>999.0;610.88;</t>
  </si>
  <si>
    <t>8.46753113E8;8.47756531E8;8.48758606E8;8.74784119E8;8.51708191E8;8.75787476E8;8.49763611E8;8.52711548E8;8.87778809E8;8.88784058E8;8.767901E8;8.68685486E8;9.41825806E8;9.0976349E7;8.6969043E8;8.77793091E8;9.43834106E8;1.58963654E8;</t>
  </si>
  <si>
    <t>999.0;583.43;180.5;75.31;53.34;44.88;33.87;31.02;25.47;13.29;12.4;11.97;6.36;5.12;2.58;2.34;1.36;1.29;</t>
  </si>
  <si>
    <t>8.75708679E8;8.76711426E8;8.92685303E8;</t>
  </si>
  <si>
    <t>999.0;663.82;662.28;</t>
  </si>
  <si>
    <t>8.93697083E8;8.94700378E8;</t>
  </si>
  <si>
    <t>999.0;586.17;</t>
  </si>
  <si>
    <t>8.96768066E8;8.9777179E8;8.46752625E8;8.47756836E8;8.48760803E8;8.88783203E8;8.15731445E8;</t>
  </si>
  <si>
    <t>999.0;625.62;238.16;142.45;28.2;5.76;5.6;</t>
  </si>
  <si>
    <t>8.72768677E8;8.73771912E8;8.74774597E8;8.75777344E8;1.92057129E8;1.91945648E8;1.92168655E8;6.6424823E8;1.92280136E8;8.55740906E8;2.18317993E8;9.5151947E8;3.38902618E8;</t>
  </si>
  <si>
    <t>999.0;604.71;195.41;40.56;2.07;1.62;1.07;0.55;0.42;0.31;0.22;0.11;0.07;</t>
  </si>
  <si>
    <t>8.77723633E8;8.78726746E8;8.7972998E8;8.80732849E8;</t>
  </si>
  <si>
    <t>999.0;579.45;181.9;36.56;</t>
  </si>
  <si>
    <t>8.98783691E8;8.99787109E8;9.00791016E8;9.01795776E8;1.97838394E8;1.97726913E8;1.9794989E8;4.61276642E8;1.98061295E8;2.24821884E8;</t>
  </si>
  <si>
    <t>999.0;625.57;205.24;43.96;1.74;1.36;0.96;0.62;0.39;0.31;</t>
  </si>
  <si>
    <t>7.83724792E8;3.38886292E8;</t>
  </si>
  <si>
    <t>999.0;388.38;</t>
  </si>
  <si>
    <t>9.03738647E8;9.0474231E8;9.05745544E8;9.06748352E8;</t>
  </si>
  <si>
    <t>999.0;611.53;161.28;37.5;</t>
  </si>
  <si>
    <t>9.93856934E8;9.94860229E8;9.42834351E8;</t>
  </si>
  <si>
    <t>999.0;644.13;82.61;</t>
  </si>
  <si>
    <t>8.5568219E8;8.01692688E8;</t>
  </si>
  <si>
    <t>999.0;750.94;</t>
  </si>
  <si>
    <t>C59H104O6</t>
  </si>
  <si>
    <t>e.g: 1-(9Z,12Z-octadecadienoyl)-2-(9Z,12Z,15Z-octadecatrienoyl)-3-eicosanoyl-sn-glycerol</t>
  </si>
  <si>
    <t>e.g: TG(18:2(9Z,12Z)/18:3(9Z,12Z,15Z)/20:0)[iso6]</t>
  </si>
  <si>
    <t>9.26814453E8;9.27817688E8;9.2882074E8;9.29824036E8;9.69831299E8;9.72729675E8;</t>
  </si>
  <si>
    <t>999.0;640.13;199.17;29.38;15.06;10.87;</t>
  </si>
  <si>
    <t>6.82648132E8;6.8365155E8;7.03577454E8;6.87603699E8;6.84656433E8;8.5668573E8;7.04580811E8;</t>
  </si>
  <si>
    <t>999.0;415.39;187.79;126.56;113.43;90.91;83.03;</t>
  </si>
  <si>
    <t>9.24799011E8;9.25802124E8;8.60769043E8;8.61772339E8;8.62777161E8;9.52830322E8;9.2975415E8;9.53833679E8;9.30757751E8;9.45728271E8;9.65826111E8;9.66829956E8;9.46731689E8;9.54836609E8;9.31760681E8;8.63782288E8;8.8880072E8;1.019872742E9;1.020877258E9;9.55839722E8;</t>
  </si>
  <si>
    <t>999.0;656.59;281.58;160.1;46.5;38.2;30.5;24.35;18.48;16.17;14.59;10.59;9.89;7.21;7.04;6.87;6.82;5.41;3.79;2.9;</t>
  </si>
  <si>
    <t>9.19712891E8;1.98908646E8;</t>
  </si>
  <si>
    <t>999.0;153.99;</t>
  </si>
  <si>
    <t>9.26815125E8;9.2781842E8;7.96737488E8;8.34753113E8;7.97740906E8;8.35756592E8;8.77724426E8;7.98744141E8;8.36758972E8;</t>
  </si>
  <si>
    <t>999.0;694.83;283.82;221.11;152.67;127.0;90.13;35.64;32.98;</t>
  </si>
  <si>
    <t>8.22753235E8;8.23756531E8;8.24761353E8;8.50784729E8;8.2770813E8;8.51788086E8;8.28711609E8;8.25764038E8;8.63778931E8;8.52790771E8;8.64785583E8;8.29714661E8;8.65724121E8;1.71148727E8;8.66727661E8;</t>
  </si>
  <si>
    <t>999.0;558.78;166.23;106.26;60.33;59.17;31.94;29.82;22.11;12.35;11.34;8.63;3.68;3.18;1.73;</t>
  </si>
  <si>
    <t>8.86783875E8;8.87787109E8;8.88789978E8;8.91739136E8;9.14814819E8;8.92742432E8;9.07712646E8;9.08716003E8;9.28813416E8;8.9374585E8;9.81857178E8;9.82860046E8;9.29829956E8;9.0972113E8;1.58963638E8;9.83863708E8;8.94749023E8;</t>
  </si>
  <si>
    <t>999.0;622.2;200.11;48.29;47.41;28.99;24.63;15.36;12.18;9.23;6.67;4.3;3.45;2.43;1.7;1.45;1.09;</t>
  </si>
  <si>
    <t>9.12798889E8;9.13802856E8;9.14804993E8;9.40829712E8;8.96768066E8;9.41833557E8;9.17754395E8;9.18757813E8;9.42836731E8;8.62775452E8;9.19760864E8;9.53825562E8;9.54830505E8;9.34731628E8;1.94117096E8;9.33728088E8;</t>
  </si>
  <si>
    <t>999.0;648.66;114.92;105.53;88.08;67.44;50.48;32.63;23.29;22.33;9.88;7.29;4.36;1.89;1.74;1.33;</t>
  </si>
  <si>
    <t>9.03739502E8;9.26815369E8;9.27817505E8;</t>
  </si>
  <si>
    <t>999.0;759.43;453.17;</t>
  </si>
  <si>
    <t>e.g: 1-hexadecanoyl-2,3-di-(9Z-heptadecenoyl)-sn-glycerol</t>
  </si>
  <si>
    <t>e.g: TG(16:0/17:1(9Z)/17:1(9Z))[iso3]</t>
  </si>
  <si>
    <t>8.4876886E8;8.49772156E8;8.50774902E8;8.5177771E8;8.53723694E8;8.54726929E8;8.89794006E8;8.90799255E8;1.86723785E8;1.8661232E8;9.21711243E8;9.18809875E8;1.8683522E8;8.40913513E8;9.46839417E8;5.75501038E8;8.31742737E8;9.47844482E8;</t>
  </si>
  <si>
    <t>999.0;583.28;180.95;36.48;18.39;10.46;9.4;5.61;1.39;1.1;1.03;0.71;0.66;0.44;0.32;0.31;0.29;0.16;</t>
  </si>
  <si>
    <t>8.1075293E8;7.62710815E8;7.63714172E8;</t>
  </si>
  <si>
    <t>999.0;117.1;71.6;</t>
  </si>
  <si>
    <t>9.51602478E8;2.74514374E8;</t>
  </si>
  <si>
    <t>999.0;207.1;</t>
  </si>
  <si>
    <t>8.74784363E8;8.75787354E8;8.76790405E8;8.77794006E8;1.92505081E8;1.92393585E8;9.1681427E8;1.92616516E8;4.61287598E8;9.17821289E8;1.92728043E8;3.38897705E8;9.5151886E8;2.18821915E8;</t>
  </si>
  <si>
    <t>999.0;595.95;198.89;38.62;2.44;1.92;1.61;1.34;1.02;0.47;0.38;0.36;0.19;0.16;</t>
  </si>
  <si>
    <t>8.82748901E8;9.82929565E8;9.83932556E8;7.8861499E8;7.60583801E8;</t>
  </si>
  <si>
    <t>999.0;436.42;309.27;294.22;113.19;</t>
  </si>
  <si>
    <t>8.377724E8;9.12799255E8;</t>
  </si>
  <si>
    <t>999.0;856.86;</t>
  </si>
  <si>
    <t>9.13802612E8;1.98960861E8;1.221186157E9;3.01169525E8;</t>
  </si>
  <si>
    <t>999.0;431.56;84.53;39.31;</t>
  </si>
  <si>
    <t>1.98286362E8;1.98397858E8;1.98174881E8;2.25325836E8;9.66829041E8;</t>
  </si>
  <si>
    <t>999.0;579.03;318.36;123.88;95.8;</t>
  </si>
  <si>
    <t>2.2896846E8;2.28963837E8;1.012871643E9;1.29777832E9;1.219982056E9;</t>
  </si>
  <si>
    <t>999.0;344.18;80.49;76.22;15.21;</t>
  </si>
  <si>
    <t>e.g: 1-hexadecanoyl-2-(9Z-hexadecenoyl)-3-heptadecanoyl-sn-glycerol</t>
  </si>
  <si>
    <t>e.g: TG(16:0/16:0/17:1(9Z))[iso3]</t>
  </si>
  <si>
    <t>8.3676886E8;9.72855835E8;</t>
  </si>
  <si>
    <t>999.0;123.88;</t>
  </si>
  <si>
    <t>8.41723938E8;8.42727539E8;</t>
  </si>
  <si>
    <t>999.0;403.66;</t>
  </si>
  <si>
    <t>9.00799255E8;9.01802734E8;9.02805542E8;9.03808594E8;9.29834167E8;1.98286346E8;9.30836975E8;1.9817485E8;1.98397842E8;4.61288361E8;8.94000549E8;</t>
  </si>
  <si>
    <t>999.0;612.22;199.85;43.6;5.44;1.98;1.58;1.5;0.87;0.39;0.07;</t>
  </si>
  <si>
    <t>9.51653564E8;9.51630981E8;1.204474365E9;</t>
  </si>
  <si>
    <t>999.0;710.02;174.39;</t>
  </si>
  <si>
    <t>9.07761108E8;9.418255E8;9.08764343E8;</t>
  </si>
  <si>
    <t>999.0;550.29;202.13;</t>
  </si>
  <si>
    <t>6.86643127E8;7.14674377E8;6.87646423E8;7.15677734E8;</t>
  </si>
  <si>
    <t>999.0;541.64;489.21;280.98;</t>
  </si>
  <si>
    <t>8.74784668E8;9.54845764E8;9.31769714E8;9.55849243E8;9.32773254E8;9.56851929E8;9.47743896E8;8.73772583E8;8.72768921E8;9.33776428E8;9.48747131E8;9.69855408E8;9.57854919E8;</t>
  </si>
  <si>
    <t>999.0;477.24;302.25;299.52;193.25;93.94;71.39;67.14;65.94;60.08;46.43;23.87;21.63;</t>
  </si>
  <si>
    <t>e.g: 1-(9Z-heptadecenoyl)-2,3-di-(9Z-octadecenoyl)-sn-glycerol</t>
  </si>
  <si>
    <t>e.g: TG(17:1(9Z)/18:1(9Z)/18:1(9Z))[iso3]</t>
  </si>
  <si>
    <t>8.88799744E8;8.89802979E8;8.90807434E8;9.16830505E8;8.93755249E8;9.17833923E8;8.94758301E8;8.91812683E8;9.18837158E8;9.09728455E8;8.9576178E8;9.1073175E8;9.61741882E8;9.11736572E8;7.9677356E8;</t>
  </si>
  <si>
    <t>999.0;620.29;198.77;107.3;72.01;67.74;43.92;39.2;21.75;12.13;10.19;7.58;1.76;1.67;1.23;</t>
  </si>
  <si>
    <t>7.10679321E8;7.11682983E8;7.50710449E8;</t>
  </si>
  <si>
    <t>999.0;467.8;460.23;</t>
  </si>
  <si>
    <t>8.24768677E8;8.25772095E8;9.26814636E8;8.26775452E8;9.27818054E8;8.29724121E8;8.30727478E8;8.62783997E8;8.27778503E8;9.42844543E8;8.63787476E8;8.65794739E8;9.54846191E8;9.43849243E8;9.19769958E8;8.3173053E8;8.66804382E8;9.20773376E8;1.16106651E8;9.44852417E8;8.3273407E8;1.88127655E8;5.51500916E8;8.67739319E8;</t>
  </si>
  <si>
    <t>999.0;566.75;172.44;163.39;117.2;75.45;41.14;32.4;29.29;20.29;19.71;18.32;15.94;13.5;12.44;11.53;9.21;6.64;4.18;3.64;2.09;2.08;1.88;0.98;</t>
  </si>
  <si>
    <t>8.50784302E8;8.51787598E8;8.52790344E8;8.78814819E8;8.53794312E8;8.55739197E8;8.56742249E8;8.91809875E8;8.92814941E8;8.57745422E8;8.93826599E8;1.87171661E8;1.87060165E8;9.23726013E8;8.33758484E8;9.20825012E8;1.87283142E8;9.48855225E8;</t>
  </si>
  <si>
    <t>999.0;582.82;179.94;38.71;36.1;21.38;12.61;10.65;6.37;3.68;1.86;1.82;1.51;1.33;1.11;0.93;0.88;0.47;</t>
  </si>
  <si>
    <t>9.14814453E8;9.15818115E8;9.16821777E8;9.42845825E8;9.43849304E8;9.20773621E8;1.90062424E8;1.89950882E8;</t>
  </si>
  <si>
    <t>999.0;601.03;185.21;29.72;22.73;12.2;7.64;3.95;</t>
  </si>
  <si>
    <t>8.76799744E8;8.77802734E8;8.78806213E8;8.79809021E8;8.81754272E8;9.17825378E8;8.82757813E8;9.18829651E8;1.92952957E8;1.92841461E8;1.93064438E8;9.49741821E8;5.77517334E8;8.59773376E8;8.68553284E8;6.03514282E8;3.38906799E8;8.60776062E8;1.93175858E8;</t>
  </si>
  <si>
    <t>999.0;599.13;191.93;39.04;15.57;10.37;8.9;6.04;2.25;1.66;1.11;0.89;0.62;0.33;0.25;0.24;0.24;0.24;0.19;</t>
  </si>
  <si>
    <t>1.95732254E8;1.95955261E8;9.51581421E8;6.03530457E8;</t>
  </si>
  <si>
    <t>999.0;847.38;538.01;492.21;</t>
  </si>
  <si>
    <t>9.02815247E8;9.03818298E8;9.04821228E8;9.05823792E8;9.07769531E8;9.43840515E8;9.44845032E8;1.98734222E8;1.98622757E8;1.98845734E8;9.45852173E8;9.75757568E8;8.85789368E8;8.9419989E8;9.11555542E8;9.68843994E8;1.184062256E9;</t>
  </si>
  <si>
    <t>999.0;628.13;207.9;44.5;10.65;6.55;4.08;2.22;1.52;1.26;0.91;0.6;0.43;0.4;0.31;0.16;0.1;</t>
  </si>
  <si>
    <t>9.23743469E8;9.24746887E8;</t>
  </si>
  <si>
    <t>999.0;573.28;</t>
  </si>
  <si>
    <t>9.30838867E8;8.76800537E8;9.33785522E8;9.56861328E8;9.34789063E8;9.69856995E8;9.50762695E8;9.5786499E8;9.70860962E8;9.58868408E8;9.718703E8;1.024906982E9;8.50784485E8;</t>
  </si>
  <si>
    <t>999.0;351.3;164.19;109.11;101.95;84.85;70.84;68.79;61.73;43.81;36.39;28.79;25.39;</t>
  </si>
  <si>
    <t>e.g: 1,2-diheptadecanoyl-3-(9Z-heptadecenoyl)-sn-glycerol</t>
  </si>
  <si>
    <t>e.g: TG(17:0/17:0/17:1(9Z))[iso3]</t>
  </si>
  <si>
    <t>8.64800049E8;8.65803345E8;8.66808472E8;8.92832336E8;8.69755493E8;8.9383551E8;8.7075885E8;8.67809387E8;8.02763123E8;8.71762146E8;</t>
  </si>
  <si>
    <t>999.0;587.41;157.17;102.36;91.39;63.31;46.45;33.21;18.23;11.15;</t>
  </si>
  <si>
    <t>9.28830444E8;9.29833923E8;9.30836792E8;9.31839478E8;9.56861389E8;9.33785522E8;9.57864624E8;9.34789001E8;9.69856628E8;9.49759155E8;9.7086084E8;9.50762512E8;9.58867737E8;9.35792053E8;1.023903687E9;1.024907104E9;9.51766907E8;9.36795105E8;9.59870667E8;1.001773621E9;1.025910278E9;9.72881836E8;5.48502502E8;1.002776489E9;9.73887939E8;</t>
  </si>
  <si>
    <t>999.0;649.96;222.75;48.44;46.44;43.76;30.64;27.02;18.57;18.29;12.36;11.92;9.8;8.73;5.49;3.8;2.98;2.0;1.69;1.33;1.13;0.91;0.85;0.77;0.25;</t>
  </si>
  <si>
    <t>9.16830994E8;9.07770813E8;9.17834412E8;9.08774048E8;9.19850098E8;9.43840576E8;7.08509949E8;1.17599585E9;2.40966629E8;</t>
  </si>
  <si>
    <t>999.0;662.56;585.19;450.55;319.97;101.14;28.95;18.59;9.44;</t>
  </si>
  <si>
    <t>7.13561646E8;7.14565491E8;6.97587708E8;</t>
  </si>
  <si>
    <t>999.0;482.94;481.73;</t>
  </si>
  <si>
    <t>e.g: 1-(9Z,12Z-heptadecadienoyl)-2,3-dioctadecanoyl-sn-glycerol</t>
  </si>
  <si>
    <t>e.g: TG(17:2(9Z,12Z)/18:0/18:0)[iso3]</t>
  </si>
  <si>
    <t>8.90815369E8;8.91818726E8;8.95770813E8;8.92821899E8;1.16106651E8;9.11744324E8;9.12747803E8;9.44860229E8;8.8275885E8;</t>
  </si>
  <si>
    <t>999.0;608.93;207.64;182.39;41.89;35.71;21.63;21.44;18.98;</t>
  </si>
  <si>
    <t>9.16830505E8;9.17834045E8;9.2178595E8;9.1884082E8;9.22789307E8;9.45865051E8;9.37759766E8;9.19839661E8;9.38763E8;9.2379248E8;9.39767639E8;</t>
  </si>
  <si>
    <t>999.0;645.2;221.98;188.59;135.48;111.51;47.89;41.33;31.27;26.98;7.94;</t>
  </si>
  <si>
    <t>e.g: 1,2-dihexadecanoyl-3-octadecanoyl-sn-glycerol</t>
  </si>
  <si>
    <t>e.g: TG(16:0/16:0/18:0)</t>
  </si>
  <si>
    <t>8.5280011E8;8.53803345E8;8.54806641E8;8.57755249E8;9.54845947E8;8.58758728E8;9.55849609E8;8.5581012E8;8.59761902E8;8.93825806E8;9.56851379E8;9.59801514E8;9.82877258E8;9.60804688E8;8.94832275E8;9.83881104E8;9.75775452E8;8.6076532E8;9.9587262E8;</t>
  </si>
  <si>
    <t>999.0;579.68;176.54;160.9;120.34;89.32;68.09;34.14;26.09;25.05;22.29;17.95;14.5;10.78;10.44;9.21;7.18;6.29;3.18;</t>
  </si>
  <si>
    <t>8.73728882E8;8.74732361E8;</t>
  </si>
  <si>
    <t>999.0;533.23;</t>
  </si>
  <si>
    <t>8.78815613E8;8.79818787E8;8.80821655E8;9.06845825E8;8.81826233E8;8.83770386E8;8.84773682E8;9.19841003E8;8.99744019E8;8.85776733E8;9.20846436E8;9.21858704E8;9.73889221E8;9.51757629E8;9.74891785E8;1.93400894E8;9.48856445E8;1.93289413E8;8.61789917E8;9.22862732E8;9.52761169E8;1.93512314E8;9.75894775E8;8.92830078E8;</t>
  </si>
  <si>
    <t>999.0;603.1;190.96;47.28;40.35;34.98;20.48;13.03;6.75;6.17;4.84;2.57;2.34;1.57;1.45;1.14;0.98;0.85;0.78;0.76;0.74;0.64;0.44;0.19;</t>
  </si>
  <si>
    <t>9.04830872E8;9.05834045E8;9.06836853E8;9.0784021E8;9.32860474E8;9.09785522E8;9.33864624E8;9.10789001E8;9.34867981E8;9.46860901E8;9.11792053E8;9.35870605E8;9.77772827E8;9.74872009E8;9.78776184E8;1.9929361E8;9.69856567E8;8.87804749E8;2.26333588E8;6.05528259E8;8.9618573E8;</t>
  </si>
  <si>
    <t>999.0;628.4;237.9;51.59;40.94;29.97;24.09;18.27;8.33;7.98;5.72;1.77;1.44;1.0;0.93;0.85;0.83;0.49;0.26;0.21;0.21;</t>
  </si>
  <si>
    <t>9.30845398E8;9.31848938E8;9.7587561E8;</t>
  </si>
  <si>
    <t>999.0;648.12;14.13;</t>
  </si>
  <si>
    <t>9.06837158E8;9.07840271E8;9.32860352E8;9.33862976E8;9.7777301E8;1.99182236E8;9.18845337E8;</t>
  </si>
  <si>
    <t>999.0;213.62;180.77;49.42;7.27;4.9;3.46;</t>
  </si>
  <si>
    <t>9.09786438E8;9.11792236E8;</t>
  </si>
  <si>
    <t>999.0;185.3;</t>
  </si>
  <si>
    <t>9.30845886E8;9.31849548E8;9.32853149E8;9.35801147E8;9.58877136E8;9.36804688E8;9.59880676E8;9.51775024E8;9.71872314E8;9.5277832E8;9.37807983E8;9.60883362E8;9.72877258E8;9.73889221E8;1.025919312E9;9.5378302E8;1.026923096E9;9.74898682E8;1.003788635E9;</t>
  </si>
  <si>
    <t>999.0;652.89;219.67;72.99;65.92;45.8;42.47;33.15;21.0;20.76;14.59;14.07;12.77;5.54;5.21;4.67;3.62;1.25;0.98;</t>
  </si>
  <si>
    <t>6.94648193E8;6.9565155E8;3.97381866E8;7.22679321E8;6.9665509E8;6.99603516E8;3.98385254E8;4.14408447E8;7.23682739E8;7.00606689E8;1.52474548E8;1.52363052E8;4.15411743E8;1.073996094E9;</t>
  </si>
  <si>
    <t>999.0;504.7;363.65;133.56;119.08;100.41;99.75;74.15;64.94;48.71;24.74;24.24;21.57;19.1;</t>
  </si>
  <si>
    <t>7.15577271E8;7.16580688E8;</t>
  </si>
  <si>
    <t>999.0;503.85;</t>
  </si>
  <si>
    <t>8.92830872E8;8.93834351E8;8.9483728E8;9.13759949E8;9.14763306E8;</t>
  </si>
  <si>
    <t>999.0;610.07;168.16;87.19;52.94;</t>
  </si>
  <si>
    <t>9.56861694E8;9.57865234E8;9.61817017E8;9.62820496E8;9.77790955E8;9.78794434E8;9.58869202E8;9.97888184E8;9.98891541E8;9.59872437E8;9.99898315E8;9.63823792E8;9.86899536E8;1.051935181E9;1.052938721E9;</t>
  </si>
  <si>
    <t>999.0;653.16;162.77;105.57;94.7;63.68;55.95;32.58;23.17;13.18;11.49;8.59;5.53;4.23;3.09;</t>
  </si>
  <si>
    <t>C58H108O6</t>
  </si>
  <si>
    <t>e.g: 1-heptadecanoyl-2-(9Z,12Z-octadecadienoyl)-3-eicosanoyl-sn-glycerol</t>
  </si>
  <si>
    <t>e.g: TG(17:0/18:2(9Z,12Z)/20:0)[iso6]</t>
  </si>
  <si>
    <t>9.18846191E8;9.23801453E8;9.24804932E8;9.39775696E8;9.40778992E8;</t>
  </si>
  <si>
    <t>999.0;376.5;212.26;85.9;55.26;</t>
  </si>
  <si>
    <t>8.30794067E8;8.31797546E8;8.58825562E8;</t>
  </si>
  <si>
    <t>999.0;569.48;369.77;</t>
  </si>
  <si>
    <t>e.g: 1-(9Z-heptadecenoyl)-2,3-di-(11Z-eicosenoyl)-sn-glycerol</t>
  </si>
  <si>
    <t>e.g: TG(17:1(9Z)/20:1(11Z)/20:1(11Z))[iso3]</t>
  </si>
  <si>
    <t>9.44861694E8;9.45865295E8;9.49817078E8;9.50820496E8;9.72892883E8;9.5182373E8;9.65791016E8;9.47871033E8;9.66794373E8;</t>
  </si>
  <si>
    <t>999.0;660.4;342.5;219.49;169.74;73.09;59.7;52.78;40.05;</t>
  </si>
  <si>
    <t>e.g: 1,2-diheptadecanoyl-3-octadecanoyl-sn-glycerol</t>
  </si>
  <si>
    <t>e.g: TG(17:0/17:0/18:0)[iso3]</t>
  </si>
  <si>
    <t>8.80830994E8;8.8183429E8;8.85786194E8;8.82837891E8;8.86789612E8;8.8779303E8;8.83841125E8;</t>
  </si>
  <si>
    <t>999.0;587.02;271.56;174.99;154.44;47.1;33.21;</t>
  </si>
  <si>
    <t>9.06846436E8;9.07849854E8;9.08853088E8;9.34875916E8;9.11801453E8;9.35881042E8;9.12804871E8;9.0985791E8;9.36883606E8;9.13807983E8;9.47872009E8;9.27774963E8;9.48876892E8;9.28778259E8;9.37886658E8;9.14810974E8;9.76887695E8;9.77891174E8;9.29783142E8;1.179022949E9;</t>
  </si>
  <si>
    <t>999.0;619.54;202.25;95.8;78.09;60.14;46.98;43.45;19.07;14.87;10.96;9.07;7.04;5.88;3.92;2.45;1.79;1.66;1.57;0.59;</t>
  </si>
  <si>
    <t>9.70877197E8;9.71880676E8;9.72883789E8;9.98908325E8;9.76835815E8;1.011903687E9;9.91806519E8;9.92809875E8;9.93814026E8;</t>
  </si>
  <si>
    <t>999.0;674.56;213.89;126.26;52.31;24.86;23.3;21.74;5.47;</t>
  </si>
  <si>
    <t>9.32861633E8;9.33865356E8;9.37817078E8;9.53791016E8;9.60893433E8;9.38820435E8;9.54794495E8;9.61896606E8;9.39824097E8;9.74892273E8;9.5579895E8;1.028938599E9;9.63902222E8;9.76914795E8;</t>
  </si>
  <si>
    <t>999.0;647.82;205.79;133.51;123.76;123.67;84.01;82.19;38.76;30.19;22.85;11.6;5.68;4.6;</t>
  </si>
  <si>
    <t>9.32862244E8;9.33865417E8;9.61893127E8;</t>
  </si>
  <si>
    <t>999.0;655.11;68.16;</t>
  </si>
  <si>
    <t>9.5887738E8;9.59880981E8;9.63832703E8;9.60888977E8;9.79806885E8;9.86908508E8;9.64836243E8;9.80810181E8;9.87912109E8;9.65839478E8;1.000907898E9;9.81814575E8;9.99904602E8;1.053950928E9;1.001917297E9;1.054954224E9;9.66842773E8;</t>
  </si>
  <si>
    <t>999.0;675.28;211.97;201.56;173.02;140.38;138.99;102.93;85.66;48.48;30.56;30.53;25.05;16.55;13.68;12.76;11.51;</t>
  </si>
  <si>
    <t>Compound mass cluster info</t>
  </si>
  <si>
    <t>Cluster ID</t>
  </si>
  <si>
    <t>Nº of peaks in cluster</t>
  </si>
  <si>
    <t>Mass list</t>
  </si>
  <si>
    <t>Relative intensity list</t>
  </si>
  <si>
    <t>Sample Name</t>
  </si>
  <si>
    <t>Compound annotation info</t>
  </si>
  <si>
    <t>Column head</t>
  </si>
  <si>
    <t>Description</t>
  </si>
  <si>
    <t>Put ID</t>
  </si>
  <si>
    <t>Metabolite identity</t>
  </si>
  <si>
    <t>Classification of chemical compounds into compound classes</t>
  </si>
  <si>
    <t>Compound Main class/ Category/Sub-class</t>
  </si>
  <si>
    <t>Relative intensity values</t>
  </si>
  <si>
    <t>Count if (range, &gt;5000)</t>
  </si>
  <si>
    <t>Log2 transformation of the relative intensity values</t>
  </si>
  <si>
    <t>Fold change ratio (HL/LL)</t>
  </si>
  <si>
    <t>Description of column heads</t>
  </si>
  <si>
    <t>Number of mass signal cluster, as defined by MSClust software</t>
  </si>
  <si>
    <t>Fold change between the averages of the HL and LL groups (HL/LL); HL - High Light; LL - Low Light.</t>
  </si>
  <si>
    <r>
      <t>Note:</t>
    </r>
    <r>
      <rPr>
        <sz val="12"/>
        <color theme="1"/>
        <rFont val="Calibri"/>
        <family val="2"/>
        <scheme val="minor"/>
      </rPr>
      <t xml:space="preserve"> An intensity value of 5000 ion counts was regarded the detection limit and the provided values below 5000 originate from randomization between 45-55% of this threshold value.</t>
    </r>
  </si>
  <si>
    <t>Mass Calculated</t>
  </si>
  <si>
    <r>
      <t>[M+H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</si>
  <si>
    <r>
      <t>[M+NH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</si>
  <si>
    <r>
      <t xml:space="preserve">Compounds are sorted on </t>
    </r>
    <r>
      <rPr>
        <i/>
        <sz val="11"/>
        <rFont val="Calibri"/>
        <family val="2"/>
        <scheme val="minor"/>
      </rPr>
      <t xml:space="preserve">p </t>
    </r>
    <r>
      <rPr>
        <sz val="11"/>
        <rFont val="Calibri"/>
        <family val="2"/>
        <scheme val="minor"/>
      </rPr>
      <t xml:space="preserve">value (column AE). 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- values</t>
    </r>
  </si>
  <si>
    <t>Adduct</t>
  </si>
  <si>
    <t>C23H37NO5S</t>
  </si>
  <si>
    <t>5S-hydroxy,6R-(S-cysteinyl),7E,9E,11Z,14Z-eicosatetraenoic acid</t>
  </si>
  <si>
    <t>Leukotrienes [FA0302]</t>
  </si>
  <si>
    <t>LTE4</t>
  </si>
  <si>
    <t>C45H74O10</t>
  </si>
  <si>
    <t>Monogalactosyldiacylglycerol(18:3(9Z,12Z,15Z)/18:3(9Z,12Z,15Z))</t>
  </si>
  <si>
    <t>Glycosyldiradylglycerols [GL05]</t>
  </si>
  <si>
    <t>Glycosyldiacylglycerols [GL0501]</t>
  </si>
  <si>
    <t>MGDG(18:3(9Z,12Z,15Z)/18:3(9Z,12Z,15Z))</t>
  </si>
  <si>
    <t>C45H78O10</t>
  </si>
  <si>
    <t xml:space="preserve">Monogalactosyldiacylglycerol(18:2(9Z,12Z)/18:2(9Z,12Z)) </t>
  </si>
  <si>
    <t>MGDG(18:2(9Z,12Z)/18:2(9Z,12Z))</t>
  </si>
  <si>
    <t>C45H82O10</t>
  </si>
  <si>
    <t xml:space="preserve">e.g: Monogalactosyldiacylglycerol(18:1(9Z)/18:1(9Z)) </t>
  </si>
  <si>
    <t>e.g: MGDG(18:1(9Z)/18:1(9Z))</t>
  </si>
  <si>
    <t>Seed Veraison_Nir_NK_LL  (36)</t>
  </si>
  <si>
    <t>Seed Veraison_Nir_NK_LL  (37)</t>
  </si>
  <si>
    <t>Seed Veraison_Nir_NK_LL  (38)</t>
  </si>
  <si>
    <t>Seed Veraison_Nir_NK_HL  (42)</t>
  </si>
  <si>
    <t>Seed Veraison_Nir_NK_HL  (43)</t>
  </si>
  <si>
    <t>Seed Veraison_Nir_NK_HL  (44)</t>
  </si>
  <si>
    <t>Supplementary Table 4:  comparison between LL and HL seed samples from veraison st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E+00"/>
    <numFmt numFmtId="166" formatCode="0.0000"/>
  </numFmts>
  <fonts count="3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8"/>
      <color theme="1"/>
      <name val="Calibri Light"/>
      <family val="2"/>
    </font>
    <font>
      <sz val="10"/>
      <color rgb="FF000000"/>
      <name val="Times New Roman"/>
      <family val="1"/>
    </font>
    <font>
      <vertAlign val="superscript"/>
      <sz val="10"/>
      <color rgb="FF000000"/>
      <name val="Calibri Light"/>
      <family val="2"/>
    </font>
    <font>
      <vertAlign val="subscript"/>
      <sz val="10"/>
      <color rgb="FF000000"/>
      <name val="Times New Roman"/>
      <family val="1"/>
    </font>
    <font>
      <i/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9" fillId="0" borderId="0" applyNumberFormat="0" applyFill="0" applyBorder="0" applyAlignment="0" applyProtection="0"/>
    <xf numFmtId="0" fontId="10" fillId="0" borderId="9" applyNumberFormat="0" applyFill="0" applyAlignment="0" applyProtection="0"/>
    <xf numFmtId="0" fontId="11" fillId="0" borderId="10" applyNumberFormat="0" applyFill="0" applyAlignment="0" applyProtection="0"/>
    <xf numFmtId="0" fontId="12" fillId="0" borderId="11" applyNumberFormat="0" applyFill="0" applyAlignment="0" applyProtection="0"/>
    <xf numFmtId="0" fontId="12" fillId="0" borderId="0" applyNumberFormat="0" applyFill="0" applyBorder="0" applyAlignment="0" applyProtection="0"/>
    <xf numFmtId="0" fontId="13" fillId="5" borderId="0" applyNumberFormat="0" applyBorder="0" applyAlignment="0" applyProtection="0"/>
    <xf numFmtId="0" fontId="14" fillId="6" borderId="0" applyNumberFormat="0" applyBorder="0" applyAlignment="0" applyProtection="0"/>
    <xf numFmtId="0" fontId="15" fillId="8" borderId="12" applyNumberFormat="0" applyAlignment="0" applyProtection="0"/>
    <xf numFmtId="0" fontId="16" fillId="9" borderId="13" applyNumberFormat="0" applyAlignment="0" applyProtection="0"/>
    <xf numFmtId="0" fontId="17" fillId="9" borderId="12" applyNumberFormat="0" applyAlignment="0" applyProtection="0"/>
    <xf numFmtId="0" fontId="18" fillId="0" borderId="14" applyNumberFormat="0" applyFill="0" applyAlignment="0" applyProtection="0"/>
    <xf numFmtId="0" fontId="19" fillId="10" borderId="15" applyNumberFormat="0" applyAlignment="0" applyProtection="0"/>
    <xf numFmtId="0" fontId="1" fillId="0" borderId="0" applyNumberFormat="0" applyFill="0" applyBorder="0" applyAlignment="0" applyProtection="0"/>
    <xf numFmtId="0" fontId="8" fillId="11" borderId="16" applyNumberFormat="0" applyFont="0" applyAlignment="0" applyProtection="0"/>
    <xf numFmtId="0" fontId="20" fillId="0" borderId="0" applyNumberFormat="0" applyFill="0" applyBorder="0" applyAlignment="0" applyProtection="0"/>
    <xf numFmtId="0" fontId="2" fillId="0" borderId="17" applyNumberFormat="0" applyFill="0" applyAlignment="0" applyProtection="0"/>
    <xf numFmtId="0" fontId="21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21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21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22" borderId="0" applyNumberFormat="0" applyBorder="0" applyAlignment="0" applyProtection="0"/>
    <xf numFmtId="0" fontId="21" fillId="24" borderId="0" applyNumberFormat="0" applyBorder="0" applyAlignment="0" applyProtection="0"/>
    <xf numFmtId="0" fontId="8" fillId="25" borderId="0" applyNumberFormat="0" applyBorder="0" applyAlignment="0" applyProtection="0"/>
    <xf numFmtId="0" fontId="8" fillId="26" borderId="0" applyNumberFormat="0" applyBorder="0" applyAlignment="0" applyProtection="0"/>
    <xf numFmtId="0" fontId="21" fillId="28" borderId="0" applyNumberFormat="0" applyBorder="0" applyAlignment="0" applyProtection="0"/>
    <xf numFmtId="0" fontId="8" fillId="29" borderId="0" applyNumberFormat="0" applyBorder="0" applyAlignment="0" applyProtection="0"/>
    <xf numFmtId="0" fontId="8" fillId="30" borderId="0" applyNumberFormat="0" applyBorder="0" applyAlignment="0" applyProtection="0"/>
    <xf numFmtId="0" fontId="21" fillId="32" borderId="0" applyNumberFormat="0" applyBorder="0" applyAlignment="0" applyProtection="0"/>
    <xf numFmtId="0" fontId="8" fillId="33" borderId="0" applyNumberFormat="0" applyBorder="0" applyAlignment="0" applyProtection="0"/>
    <xf numFmtId="0" fontId="8" fillId="34" borderId="0" applyNumberFormat="0" applyBorder="0" applyAlignment="0" applyProtection="0"/>
    <xf numFmtId="0" fontId="22" fillId="7" borderId="0" applyNumberFormat="0" applyBorder="0" applyAlignment="0" applyProtection="0"/>
    <xf numFmtId="0" fontId="21" fillId="15" borderId="0" applyNumberFormat="0" applyBorder="0" applyAlignment="0" applyProtection="0"/>
    <xf numFmtId="0" fontId="21" fillId="19" borderId="0" applyNumberFormat="0" applyBorder="0" applyAlignment="0" applyProtection="0"/>
    <xf numFmtId="0" fontId="21" fillId="23" borderId="0" applyNumberFormat="0" applyBorder="0" applyAlignment="0" applyProtection="0"/>
    <xf numFmtId="0" fontId="21" fillId="27" borderId="0" applyNumberFormat="0" applyBorder="0" applyAlignment="0" applyProtection="0"/>
    <xf numFmtId="0" fontId="21" fillId="31" borderId="0" applyNumberFormat="0" applyBorder="0" applyAlignment="0" applyProtection="0"/>
    <xf numFmtId="0" fontId="21" fillId="35" borderId="0" applyNumberFormat="0" applyBorder="0" applyAlignment="0" applyProtection="0"/>
  </cellStyleXfs>
  <cellXfs count="74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Alignment="1">
      <alignment horizontal="left"/>
    </xf>
    <xf numFmtId="0" fontId="5" fillId="0" borderId="0" xfId="0" applyFont="1"/>
    <xf numFmtId="0" fontId="2" fillId="0" borderId="0" xfId="0" applyFont="1" applyFill="1"/>
    <xf numFmtId="0" fontId="0" fillId="0" borderId="0" xfId="0" applyFill="1"/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right" vertical="center"/>
    </xf>
    <xf numFmtId="0" fontId="0" fillId="0" borderId="4" xfId="0" applyBorder="1" applyAlignment="1">
      <alignment horizontal="center" vertical="top" wrapText="1"/>
    </xf>
    <xf numFmtId="2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Border="1"/>
    <xf numFmtId="0" fontId="2" fillId="2" borderId="4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0" xfId="0"/>
    <xf numFmtId="165" fontId="0" fillId="0" borderId="0" xfId="0" applyNumberFormat="1"/>
    <xf numFmtId="0" fontId="0" fillId="0" borderId="0" xfId="0" applyAlignment="1">
      <alignment horizontal="center" vertical="center"/>
    </xf>
    <xf numFmtId="0" fontId="23" fillId="0" borderId="0" xfId="0" applyFont="1"/>
    <xf numFmtId="0" fontId="23" fillId="0" borderId="8" xfId="0" applyFont="1" applyBorder="1" applyAlignment="1">
      <alignment horizontal="left"/>
    </xf>
    <xf numFmtId="0" fontId="23" fillId="0" borderId="8" xfId="0" applyFont="1" applyBorder="1"/>
    <xf numFmtId="0" fontId="24" fillId="0" borderId="0" xfId="0" applyFont="1" applyAlignment="1">
      <alignment horizontal="left"/>
    </xf>
    <xf numFmtId="0" fontId="24" fillId="0" borderId="0" xfId="0" applyFont="1"/>
    <xf numFmtId="0" fontId="2" fillId="2" borderId="1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6" fontId="0" fillId="0" borderId="19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0" fontId="4" fillId="0" borderId="0" xfId="0" applyFont="1"/>
    <xf numFmtId="164" fontId="2" fillId="0" borderId="0" xfId="0" applyNumberFormat="1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left"/>
    </xf>
    <xf numFmtId="166" fontId="0" fillId="0" borderId="0" xfId="0" applyNumberFormat="1" applyFill="1" applyAlignment="1" applyProtection="1">
      <alignment horizontal="center"/>
      <protection locked="0"/>
    </xf>
    <xf numFmtId="166" fontId="0" fillId="0" borderId="0" xfId="0" applyNumberFormat="1" applyFont="1" applyFill="1" applyAlignment="1" applyProtection="1">
      <alignment horizontal="center" vertical="center"/>
      <protection locked="0"/>
    </xf>
    <xf numFmtId="0" fontId="0" fillId="0" borderId="0" xfId="0" applyFill="1" applyAlignment="1" applyProtection="1">
      <alignment horizontal="center" vertical="center"/>
      <protection locked="0"/>
    </xf>
    <xf numFmtId="0" fontId="4" fillId="0" borderId="0" xfId="0" applyFont="1" applyFill="1" applyProtection="1">
      <protection locked="0"/>
    </xf>
    <xf numFmtId="0" fontId="0" fillId="0" borderId="0" xfId="0" applyFill="1" applyProtection="1">
      <protection locked="0"/>
    </xf>
    <xf numFmtId="166" fontId="0" fillId="0" borderId="0" xfId="0" applyNumberFormat="1" applyFill="1" applyAlignment="1" applyProtection="1">
      <alignment horizontal="center" vertical="center"/>
      <protection locked="0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 applyProtection="1">
      <alignment horizontal="center"/>
      <protection locked="0"/>
    </xf>
    <xf numFmtId="0" fontId="0" fillId="0" borderId="0" xfId="0" applyFill="1" applyAlignment="1" applyProtection="1">
      <alignment horizontal="left"/>
      <protection locked="0"/>
    </xf>
    <xf numFmtId="0" fontId="0" fillId="0" borderId="0" xfId="0" applyFill="1" applyAlignment="1" applyProtection="1">
      <alignment horizontal="left" vertical="center"/>
      <protection locked="0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 vertical="center"/>
    </xf>
    <xf numFmtId="164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164" fontId="0" fillId="0" borderId="0" xfId="0" applyNumberFormat="1" applyFill="1" applyAlignment="1">
      <alignment horizontal="left"/>
    </xf>
    <xf numFmtId="166" fontId="0" fillId="0" borderId="0" xfId="0" applyNumberFormat="1" applyFill="1" applyAlignment="1">
      <alignment horizontal="left" vertical="center"/>
    </xf>
    <xf numFmtId="166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164" fontId="3" fillId="0" borderId="0" xfId="0" applyNumberFormat="1" applyFont="1" applyFill="1" applyAlignment="1">
      <alignment horizontal="left" vertical="center"/>
    </xf>
    <xf numFmtId="0" fontId="2" fillId="36" borderId="5" xfId="0" applyFont="1" applyFill="1" applyBorder="1" applyAlignment="1">
      <alignment horizontal="center" vertical="center"/>
    </xf>
    <xf numFmtId="0" fontId="2" fillId="36" borderId="6" xfId="0" applyFont="1" applyFill="1" applyBorder="1" applyAlignment="1">
      <alignment horizontal="center" vertical="center"/>
    </xf>
    <xf numFmtId="0" fontId="2" fillId="36" borderId="7" xfId="0" applyFont="1" applyFill="1" applyBorder="1" applyAlignment="1">
      <alignment horizontal="center" vertical="center"/>
    </xf>
    <xf numFmtId="0" fontId="2" fillId="37" borderId="5" xfId="0" applyFont="1" applyFill="1" applyBorder="1" applyAlignment="1">
      <alignment horizontal="center" vertical="center"/>
    </xf>
    <xf numFmtId="0" fontId="2" fillId="37" borderId="6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</cellXfs>
  <cellStyles count="42">
    <cellStyle name="20% - Cor1" xfId="18" builtinId="30" customBuiltin="1"/>
    <cellStyle name="20% - Cor2" xfId="21" builtinId="34" customBuiltin="1"/>
    <cellStyle name="20% - Cor3" xfId="24" builtinId="38" customBuiltin="1"/>
    <cellStyle name="20% - Cor4" xfId="27" builtinId="42" customBuiltin="1"/>
    <cellStyle name="20% - Cor5" xfId="30" builtinId="46" customBuiltin="1"/>
    <cellStyle name="20% - Cor6" xfId="33" builtinId="50" customBuiltin="1"/>
    <cellStyle name="40% - Cor1" xfId="19" builtinId="31" customBuiltin="1"/>
    <cellStyle name="40% - Cor2" xfId="22" builtinId="35" customBuiltin="1"/>
    <cellStyle name="40% - Cor3" xfId="25" builtinId="39" customBuiltin="1"/>
    <cellStyle name="40% - Cor4" xfId="28" builtinId="43" customBuiltin="1"/>
    <cellStyle name="40% - Cor5" xfId="31" builtinId="47" customBuiltin="1"/>
    <cellStyle name="40% - Cor6" xfId="34" builtinId="51" customBuiltin="1"/>
    <cellStyle name="60% - Cor1 2" xfId="36" xr:uid="{D4CD6141-7DB9-435E-9462-D1C6D086950B}"/>
    <cellStyle name="60% - Cor2 2" xfId="37" xr:uid="{AED4947F-9170-4E53-84B9-93BE52E423BE}"/>
    <cellStyle name="60% - Cor3 2" xfId="38" xr:uid="{19122DF2-D5AC-4DF9-9697-06D1813474FE}"/>
    <cellStyle name="60% - Cor4 2" xfId="39" xr:uid="{1F200541-DF8C-47E7-8A2E-950D8DFB6623}"/>
    <cellStyle name="60% - Cor5 2" xfId="40" xr:uid="{7AB23C7A-84C6-4289-8717-10AB2A85A2A4}"/>
    <cellStyle name="60% - Cor6 2" xfId="41" xr:uid="{9A693349-AE9E-44CC-8A60-D2D00E3AD09F}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0" builtinId="22" customBuiltin="1"/>
    <cellStyle name="Célula Ligada" xfId="11" builtinId="24" customBuiltin="1"/>
    <cellStyle name="Cor1" xfId="17" builtinId="29" customBuiltin="1"/>
    <cellStyle name="Cor2" xfId="20" builtinId="33" customBuiltin="1"/>
    <cellStyle name="Cor3" xfId="23" builtinId="37" customBuiltin="1"/>
    <cellStyle name="Cor4" xfId="26" builtinId="41" customBuiltin="1"/>
    <cellStyle name="Cor5" xfId="29" builtinId="45" customBuiltin="1"/>
    <cellStyle name="Cor6" xfId="32" builtinId="49" customBuiltin="1"/>
    <cellStyle name="Correto" xfId="6" builtinId="26" customBuiltin="1"/>
    <cellStyle name="Entrada" xfId="8" builtinId="20" customBuiltin="1"/>
    <cellStyle name="Incorreto" xfId="7" builtinId="27" customBuiltin="1"/>
    <cellStyle name="Neutro 2" xfId="35" xr:uid="{FA184EDF-6D3C-42CD-AB7C-7D217500110E}"/>
    <cellStyle name="Normal" xfId="0" builtinId="0"/>
    <cellStyle name="Nota" xfId="14" builtinId="10" customBuiltin="1"/>
    <cellStyle name="Saída" xfId="9" builtinId="21" customBuiltin="1"/>
    <cellStyle name="Texto de Aviso" xfId="13" builtinId="11" customBuiltin="1"/>
    <cellStyle name="Texto Explicativo" xfId="15" builtinId="53" customBuiltin="1"/>
    <cellStyle name="Título" xfId="1" builtinId="15" customBuiltin="1"/>
    <cellStyle name="Total" xfId="16" builtinId="25" customBuiltin="1"/>
    <cellStyle name="Verificar Célula" xfId="12" builtinId="23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87979-5F04-4869-ADA9-E3F1F742F319}">
  <dimension ref="A1:AH382"/>
  <sheetViews>
    <sheetView tabSelected="1" zoomScale="85" zoomScaleNormal="85" workbookViewId="0">
      <pane ySplit="4" topLeftCell="A5" activePane="bottomLeft" state="frozen"/>
      <selection pane="bottomLeft"/>
    </sheetView>
  </sheetViews>
  <sheetFormatPr defaultRowHeight="15" x14ac:dyDescent="0.25"/>
  <cols>
    <col min="1" max="1" width="9.140625" style="3"/>
    <col min="2" max="2" width="9.140625" style="5"/>
    <col min="3" max="3" width="9.140625" style="4"/>
    <col min="4" max="5" width="9.140625" style="9"/>
    <col min="6" max="9" width="12.5703125" style="5" customWidth="1"/>
    <col min="10" max="10" width="19.42578125" style="5" customWidth="1"/>
    <col min="11" max="11" width="17.28515625" style="5" customWidth="1"/>
    <col min="12" max="12" width="19.28515625" style="5" customWidth="1"/>
    <col min="13" max="13" width="23.140625" style="25" customWidth="1"/>
    <col min="14" max="14" width="14" style="5" customWidth="1"/>
    <col min="15" max="15" width="12.28515625" style="23" customWidth="1"/>
    <col min="16" max="16" width="11.140625" style="23" customWidth="1"/>
    <col min="17" max="17" width="12" style="23" customWidth="1"/>
    <col min="18" max="18" width="11" style="23" customWidth="1"/>
    <col min="19" max="19" width="7.5703125" style="23" customWidth="1"/>
    <col min="20" max="20" width="8.85546875" style="23" customWidth="1"/>
    <col min="21" max="21" width="11.140625" style="23" customWidth="1"/>
    <col min="22" max="22" width="10" style="23" customWidth="1"/>
    <col min="23" max="30" width="9.140625" style="23"/>
    <col min="31" max="31" width="9.85546875" style="23" customWidth="1"/>
    <col min="32" max="16384" width="9.140625" style="23"/>
  </cols>
  <sheetData>
    <row r="1" spans="1:34" ht="21" x14ac:dyDescent="0.35">
      <c r="A1" s="8" t="s">
        <v>943</v>
      </c>
      <c r="B1" s="23"/>
    </row>
    <row r="2" spans="1:34" x14ac:dyDescent="0.25">
      <c r="A2" s="39" t="s">
        <v>919</v>
      </c>
      <c r="B2" s="23"/>
      <c r="P2" s="63" t="s">
        <v>908</v>
      </c>
      <c r="Q2" s="64"/>
      <c r="R2" s="64"/>
      <c r="S2" s="64"/>
      <c r="T2" s="64"/>
      <c r="U2" s="64"/>
      <c r="V2" s="65"/>
      <c r="X2" s="66" t="s">
        <v>910</v>
      </c>
      <c r="Y2" s="67"/>
      <c r="Z2" s="67"/>
      <c r="AA2" s="67"/>
      <c r="AB2" s="67"/>
      <c r="AC2" s="67"/>
    </row>
    <row r="3" spans="1:34" ht="47.25" customHeight="1" x14ac:dyDescent="0.25">
      <c r="A3" s="68" t="s">
        <v>895</v>
      </c>
      <c r="B3" s="69"/>
      <c r="C3" s="69"/>
      <c r="D3" s="69"/>
      <c r="E3" s="69"/>
      <c r="F3" s="70"/>
      <c r="G3" s="71" t="s">
        <v>901</v>
      </c>
      <c r="H3" s="72"/>
      <c r="I3" s="72"/>
      <c r="J3" s="72"/>
      <c r="K3" s="72"/>
      <c r="L3" s="72"/>
      <c r="M3" s="72"/>
      <c r="N3" s="73"/>
      <c r="O3" s="12" t="s">
        <v>900</v>
      </c>
      <c r="P3" s="13" t="s">
        <v>937</v>
      </c>
      <c r="Q3" s="13" t="s">
        <v>938</v>
      </c>
      <c r="R3" s="13" t="s">
        <v>939</v>
      </c>
      <c r="S3" s="13"/>
      <c r="T3" s="13" t="s">
        <v>940</v>
      </c>
      <c r="U3" s="13" t="s">
        <v>941</v>
      </c>
      <c r="V3" s="13" t="s">
        <v>942</v>
      </c>
      <c r="X3" s="13" t="s">
        <v>937</v>
      </c>
      <c r="Y3" s="13" t="s">
        <v>938</v>
      </c>
      <c r="Z3" s="13" t="s">
        <v>939</v>
      </c>
      <c r="AA3" s="13" t="s">
        <v>940</v>
      </c>
      <c r="AB3" s="13" t="s">
        <v>941</v>
      </c>
      <c r="AC3" s="13" t="s">
        <v>942</v>
      </c>
    </row>
    <row r="4" spans="1:34" ht="68.25" customHeight="1" x14ac:dyDescent="0.25">
      <c r="A4" s="1" t="s">
        <v>896</v>
      </c>
      <c r="B4" s="1" t="s">
        <v>897</v>
      </c>
      <c r="C4" s="1" t="s">
        <v>0</v>
      </c>
      <c r="D4" s="1" t="s">
        <v>898</v>
      </c>
      <c r="E4" s="1" t="s">
        <v>899</v>
      </c>
      <c r="F4" s="1" t="s">
        <v>1</v>
      </c>
      <c r="G4" s="1" t="s">
        <v>916</v>
      </c>
      <c r="H4" s="16" t="s">
        <v>921</v>
      </c>
      <c r="I4" s="1" t="s">
        <v>2</v>
      </c>
      <c r="J4" s="1" t="s">
        <v>3</v>
      </c>
      <c r="K4" s="1" t="s">
        <v>4</v>
      </c>
      <c r="L4" s="1" t="s">
        <v>5</v>
      </c>
      <c r="M4" s="1" t="s">
        <v>6</v>
      </c>
      <c r="N4" s="1" t="s">
        <v>7</v>
      </c>
      <c r="O4" s="11" t="s">
        <v>8</v>
      </c>
      <c r="P4" s="18" t="s">
        <v>9</v>
      </c>
      <c r="Q4" s="17" t="s">
        <v>10</v>
      </c>
      <c r="R4" s="19" t="s">
        <v>11</v>
      </c>
      <c r="S4" s="31" t="s">
        <v>909</v>
      </c>
      <c r="T4" s="18" t="s">
        <v>12</v>
      </c>
      <c r="U4" s="17" t="s">
        <v>13</v>
      </c>
      <c r="V4" s="19" t="s">
        <v>14</v>
      </c>
      <c r="W4" s="31" t="s">
        <v>909</v>
      </c>
      <c r="X4" s="18" t="s">
        <v>9</v>
      </c>
      <c r="Y4" s="17" t="s">
        <v>10</v>
      </c>
      <c r="Z4" s="19" t="s">
        <v>11</v>
      </c>
      <c r="AA4" s="18" t="s">
        <v>12</v>
      </c>
      <c r="AB4" s="17" t="s">
        <v>13</v>
      </c>
      <c r="AC4" s="19" t="s">
        <v>14</v>
      </c>
      <c r="AD4" s="32" t="s">
        <v>911</v>
      </c>
      <c r="AE4" s="21" t="s">
        <v>920</v>
      </c>
    </row>
    <row r="5" spans="1:34" ht="15.75" x14ac:dyDescent="0.25">
      <c r="A5" s="2">
        <v>57</v>
      </c>
      <c r="B5" s="5">
        <v>16</v>
      </c>
      <c r="C5" s="14">
        <v>3.1705079999999999</v>
      </c>
      <c r="D5" s="23" t="s">
        <v>67</v>
      </c>
      <c r="E5" s="23" t="s">
        <v>68</v>
      </c>
      <c r="F5" s="15">
        <v>223.09608499999999</v>
      </c>
      <c r="G5" s="42">
        <v>223.096486459738</v>
      </c>
      <c r="H5" s="43" t="s">
        <v>917</v>
      </c>
      <c r="I5" s="50" t="s">
        <v>64</v>
      </c>
      <c r="J5" s="51" t="s">
        <v>65</v>
      </c>
      <c r="K5" s="52" t="s">
        <v>57</v>
      </c>
      <c r="L5" s="52" t="s">
        <v>58</v>
      </c>
      <c r="M5" s="52" t="s">
        <v>66</v>
      </c>
      <c r="N5" s="40"/>
      <c r="O5" s="24">
        <v>2963539.8002002598</v>
      </c>
      <c r="P5" s="6">
        <v>1032949.4149019488</v>
      </c>
      <c r="Q5" s="20">
        <v>714551.94975992991</v>
      </c>
      <c r="R5" s="22">
        <v>948020.02772601764</v>
      </c>
      <c r="S5" s="25">
        <v>3</v>
      </c>
      <c r="T5" s="6">
        <v>194186.74493983953</v>
      </c>
      <c r="U5" s="20">
        <v>150372.31829132873</v>
      </c>
      <c r="V5" s="22">
        <v>217212.31621326559</v>
      </c>
      <c r="W5" s="25">
        <v>3</v>
      </c>
      <c r="X5" s="33">
        <v>19.978338174294802</v>
      </c>
      <c r="Y5" s="34">
        <v>19.446679377201594</v>
      </c>
      <c r="Z5" s="35">
        <v>19.854558012036929</v>
      </c>
      <c r="AA5" s="33">
        <v>17.567085201135178</v>
      </c>
      <c r="AB5" s="34">
        <v>17.19817948334407</v>
      </c>
      <c r="AC5" s="35">
        <v>17.728746382533238</v>
      </c>
      <c r="AD5" s="36">
        <v>0.20840917123895439</v>
      </c>
      <c r="AE5" s="37">
        <v>5.4697317164914192E-4</v>
      </c>
      <c r="AG5" s="26" t="s">
        <v>912</v>
      </c>
    </row>
    <row r="6" spans="1:34" ht="15.75" x14ac:dyDescent="0.25">
      <c r="A6" s="2">
        <v>713</v>
      </c>
      <c r="B6" s="5">
        <v>2</v>
      </c>
      <c r="C6" s="14">
        <v>19.058983999999999</v>
      </c>
      <c r="D6" s="23" t="s">
        <v>707</v>
      </c>
      <c r="E6" s="23" t="s">
        <v>708</v>
      </c>
      <c r="F6" s="15">
        <v>228.97654700000001</v>
      </c>
      <c r="G6" s="15"/>
      <c r="H6" s="15"/>
      <c r="I6" s="15"/>
      <c r="J6" s="40"/>
      <c r="K6" s="55" t="s">
        <v>95</v>
      </c>
      <c r="L6" s="40"/>
      <c r="M6" s="40"/>
      <c r="N6" s="40"/>
      <c r="O6" s="24">
        <v>93593.688075585102</v>
      </c>
      <c r="P6" s="6">
        <v>6249.4051023116754</v>
      </c>
      <c r="Q6" s="20">
        <v>8367.7658103830599</v>
      </c>
      <c r="R6" s="22">
        <v>16208.002392340322</v>
      </c>
      <c r="S6" s="25">
        <v>3</v>
      </c>
      <c r="T6" s="6">
        <v>1069.031975796004</v>
      </c>
      <c r="U6" s="20">
        <v>1097.2734247351841</v>
      </c>
      <c r="V6" s="22">
        <v>1680.7569562426697</v>
      </c>
      <c r="W6" s="25">
        <v>0</v>
      </c>
      <c r="X6" s="33">
        <v>12.609503146949878</v>
      </c>
      <c r="Y6" s="34">
        <v>13.030626759941152</v>
      </c>
      <c r="Z6" s="35">
        <v>13.984418671746429</v>
      </c>
      <c r="AA6" s="33">
        <v>10.062089290791024</v>
      </c>
      <c r="AB6" s="34">
        <v>10.099707354028979</v>
      </c>
      <c r="AC6" s="35">
        <v>10.714895405206432</v>
      </c>
      <c r="AD6" s="33">
        <v>0.12480261890840591</v>
      </c>
      <c r="AE6" s="38">
        <v>3.1324336615125318E-3</v>
      </c>
      <c r="AG6" s="27" t="s">
        <v>902</v>
      </c>
      <c r="AH6" s="28" t="s">
        <v>903</v>
      </c>
    </row>
    <row r="7" spans="1:34" ht="15.75" x14ac:dyDescent="0.25">
      <c r="A7" s="2">
        <v>952</v>
      </c>
      <c r="B7" s="5">
        <v>5</v>
      </c>
      <c r="C7" s="14">
        <v>25.908922</v>
      </c>
      <c r="D7" s="23" t="s">
        <v>873</v>
      </c>
      <c r="E7" s="23" t="s">
        <v>874</v>
      </c>
      <c r="F7" s="15">
        <v>918.84619099999998</v>
      </c>
      <c r="G7" s="42">
        <v>918.84841757973788</v>
      </c>
      <c r="H7" s="43" t="s">
        <v>918</v>
      </c>
      <c r="I7" s="53" t="s">
        <v>870</v>
      </c>
      <c r="J7" s="54" t="s">
        <v>871</v>
      </c>
      <c r="K7" s="49" t="s">
        <v>604</v>
      </c>
      <c r="L7" s="49" t="s">
        <v>558</v>
      </c>
      <c r="M7" s="49" t="s">
        <v>605</v>
      </c>
      <c r="N7" s="49" t="s">
        <v>872</v>
      </c>
      <c r="O7" s="24">
        <v>495414.25379116298</v>
      </c>
      <c r="P7" s="6">
        <v>309369.63719047449</v>
      </c>
      <c r="Q7" s="20">
        <v>320715.26864670089</v>
      </c>
      <c r="R7" s="22">
        <v>361817.9228991053</v>
      </c>
      <c r="S7" s="25">
        <v>3</v>
      </c>
      <c r="T7" s="6">
        <v>426228.64573733491</v>
      </c>
      <c r="U7" s="20">
        <v>427492.94515298953</v>
      </c>
      <c r="V7" s="22">
        <v>427163.48468634969</v>
      </c>
      <c r="W7" s="25">
        <v>3</v>
      </c>
      <c r="X7" s="33">
        <v>18.23897208614223</v>
      </c>
      <c r="Y7" s="34">
        <v>18.290933513830691</v>
      </c>
      <c r="Z7" s="35">
        <v>18.464904349054944</v>
      </c>
      <c r="AA7" s="33">
        <v>18.701268030660248</v>
      </c>
      <c r="AB7" s="34">
        <v>18.705541086068614</v>
      </c>
      <c r="AC7" s="35">
        <v>18.704428800503702</v>
      </c>
      <c r="AD7" s="33">
        <v>1.2913412871385468</v>
      </c>
      <c r="AE7" s="38">
        <v>5.5200082217236809E-3</v>
      </c>
      <c r="AG7" s="29" t="s">
        <v>896</v>
      </c>
      <c r="AH7" s="30" t="s">
        <v>913</v>
      </c>
    </row>
    <row r="8" spans="1:34" ht="15.75" x14ac:dyDescent="0.25">
      <c r="A8" s="2">
        <v>101</v>
      </c>
      <c r="B8" s="5">
        <v>2</v>
      </c>
      <c r="C8" s="14">
        <v>4.8974929999999999</v>
      </c>
      <c r="D8" s="23" t="s">
        <v>131</v>
      </c>
      <c r="E8" s="23" t="s">
        <v>132</v>
      </c>
      <c r="F8" s="15">
        <v>283.22625699999998</v>
      </c>
      <c r="G8" s="47">
        <v>283.22677245973802</v>
      </c>
      <c r="H8" s="43" t="s">
        <v>917</v>
      </c>
      <c r="I8" s="44" t="s">
        <v>128</v>
      </c>
      <c r="J8" s="52" t="s">
        <v>129</v>
      </c>
      <c r="K8" s="55" t="s">
        <v>57</v>
      </c>
      <c r="L8" s="52" t="s">
        <v>58</v>
      </c>
      <c r="M8" s="52" t="s">
        <v>130</v>
      </c>
      <c r="N8" s="40"/>
      <c r="O8" s="24">
        <v>26041.330837219</v>
      </c>
      <c r="P8" s="6">
        <v>928.61415322158041</v>
      </c>
      <c r="Q8" s="20">
        <v>1149.5206265506586</v>
      </c>
      <c r="R8" s="22">
        <v>1302.8202305968819</v>
      </c>
      <c r="S8" s="25">
        <v>0</v>
      </c>
      <c r="T8" s="6">
        <v>25146.024909756899</v>
      </c>
      <c r="U8" s="20">
        <v>5085.0594945748553</v>
      </c>
      <c r="V8" s="22">
        <v>18594.234075019933</v>
      </c>
      <c r="W8" s="25">
        <v>3</v>
      </c>
      <c r="X8" s="33">
        <v>9.8589354592933223</v>
      </c>
      <c r="Y8" s="34">
        <v>10.166816638108665</v>
      </c>
      <c r="Z8" s="35">
        <v>10.347422312298827</v>
      </c>
      <c r="AA8" s="33">
        <v>14.618042735992194</v>
      </c>
      <c r="AB8" s="34">
        <v>12.312048938199334</v>
      </c>
      <c r="AC8" s="35">
        <v>14.182567701904924</v>
      </c>
      <c r="AD8" s="33">
        <v>14.441280150019242</v>
      </c>
      <c r="AE8" s="38">
        <v>7.6999732721573641E-3</v>
      </c>
      <c r="AG8" s="29" t="s">
        <v>904</v>
      </c>
      <c r="AH8" s="30" t="s">
        <v>905</v>
      </c>
    </row>
    <row r="9" spans="1:34" ht="15.75" x14ac:dyDescent="0.25">
      <c r="A9" s="2">
        <v>626</v>
      </c>
      <c r="B9" s="5">
        <v>10</v>
      </c>
      <c r="C9" s="14">
        <v>17.096878</v>
      </c>
      <c r="D9" s="23" t="s">
        <v>635</v>
      </c>
      <c r="E9" s="23" t="s">
        <v>636</v>
      </c>
      <c r="F9" s="15">
        <v>854.721497</v>
      </c>
      <c r="G9" s="42">
        <v>854.72321757973793</v>
      </c>
      <c r="H9" s="43" t="s">
        <v>918</v>
      </c>
      <c r="I9" s="53" t="s">
        <v>632</v>
      </c>
      <c r="J9" s="54" t="s">
        <v>633</v>
      </c>
      <c r="K9" s="49" t="s">
        <v>604</v>
      </c>
      <c r="L9" s="49" t="s">
        <v>558</v>
      </c>
      <c r="M9" s="49" t="s">
        <v>605</v>
      </c>
      <c r="N9" s="49" t="s">
        <v>634</v>
      </c>
      <c r="O9" s="24">
        <v>215802.897345009</v>
      </c>
      <c r="P9" s="6">
        <v>112964.56404319263</v>
      </c>
      <c r="Q9" s="20">
        <v>105615.47265606286</v>
      </c>
      <c r="R9" s="22">
        <v>131929.53812292148</v>
      </c>
      <c r="S9" s="25">
        <v>3</v>
      </c>
      <c r="T9" s="6">
        <v>161623.93847628922</v>
      </c>
      <c r="U9" s="20">
        <v>160046.15061502391</v>
      </c>
      <c r="V9" s="22">
        <v>177411.68203097011</v>
      </c>
      <c r="W9" s="25">
        <v>3</v>
      </c>
      <c r="X9" s="33">
        <v>16.785510757725323</v>
      </c>
      <c r="Y9" s="34">
        <v>16.688461679293997</v>
      </c>
      <c r="Z9" s="35">
        <v>17.009408084762068</v>
      </c>
      <c r="AA9" s="33">
        <v>17.302281369081641</v>
      </c>
      <c r="AB9" s="34">
        <v>17.288128452442454</v>
      </c>
      <c r="AC9" s="35">
        <v>17.436741484375993</v>
      </c>
      <c r="AD9" s="33">
        <v>1.4238748581275733</v>
      </c>
      <c r="AE9" s="38">
        <v>8.3601639428388819E-3</v>
      </c>
      <c r="AG9" s="29" t="s">
        <v>907</v>
      </c>
      <c r="AH9" s="29" t="s">
        <v>906</v>
      </c>
    </row>
    <row r="10" spans="1:34" ht="15.75" x14ac:dyDescent="0.25">
      <c r="A10" s="2">
        <v>148</v>
      </c>
      <c r="B10" s="5">
        <v>2</v>
      </c>
      <c r="C10" s="14">
        <v>6.1050129999999996</v>
      </c>
      <c r="D10" s="23" t="s">
        <v>194</v>
      </c>
      <c r="E10" s="23" t="s">
        <v>195</v>
      </c>
      <c r="F10" s="15">
        <v>625.42974900000002</v>
      </c>
      <c r="G10" s="42"/>
      <c r="H10" s="43"/>
      <c r="I10" s="48"/>
      <c r="J10" s="51"/>
      <c r="K10" s="55" t="s">
        <v>95</v>
      </c>
      <c r="L10" s="49"/>
      <c r="M10" s="49"/>
      <c r="N10" s="49"/>
      <c r="O10" s="24">
        <v>30510.962655234202</v>
      </c>
      <c r="P10" s="6">
        <v>1072.8260691769224</v>
      </c>
      <c r="Q10" s="20">
        <v>1031.9137390832882</v>
      </c>
      <c r="R10" s="22">
        <v>1128.9856903697032</v>
      </c>
      <c r="S10" s="25">
        <v>0</v>
      </c>
      <c r="T10" s="6">
        <v>1422.0622861827321</v>
      </c>
      <c r="U10" s="20">
        <v>1227.0169178151971</v>
      </c>
      <c r="V10" s="22">
        <v>1471.2363299717565</v>
      </c>
      <c r="W10" s="25">
        <v>0</v>
      </c>
      <c r="X10" s="33">
        <v>10.067200484264792</v>
      </c>
      <c r="Y10" s="34">
        <v>10.011106661045226</v>
      </c>
      <c r="Z10" s="35">
        <v>10.14081148506574</v>
      </c>
      <c r="AA10" s="33">
        <v>10.473768940898589</v>
      </c>
      <c r="AB10" s="34">
        <v>10.260939425333506</v>
      </c>
      <c r="AC10" s="35">
        <v>10.522813295151924</v>
      </c>
      <c r="AD10" s="33">
        <v>1.274169850135829</v>
      </c>
      <c r="AE10" s="38">
        <v>1.751746034622579E-2</v>
      </c>
      <c r="AG10" s="29" t="s">
        <v>911</v>
      </c>
      <c r="AH10" s="29" t="s">
        <v>914</v>
      </c>
    </row>
    <row r="11" spans="1:34" ht="15.75" x14ac:dyDescent="0.25">
      <c r="A11" s="2">
        <v>183</v>
      </c>
      <c r="B11" s="5">
        <v>6</v>
      </c>
      <c r="C11" s="14">
        <v>6.9643790000000001</v>
      </c>
      <c r="D11" s="23" t="s">
        <v>247</v>
      </c>
      <c r="E11" s="23" t="s">
        <v>248</v>
      </c>
      <c r="F11" s="15">
        <v>801.53729199999998</v>
      </c>
      <c r="G11" s="42">
        <v>801.53886357973795</v>
      </c>
      <c r="H11" s="43" t="s">
        <v>918</v>
      </c>
      <c r="I11" s="53" t="s">
        <v>242</v>
      </c>
      <c r="J11" s="54" t="s">
        <v>243</v>
      </c>
      <c r="K11" s="49" t="s">
        <v>244</v>
      </c>
      <c r="L11" s="49" t="s">
        <v>147</v>
      </c>
      <c r="M11" s="49" t="s">
        <v>245</v>
      </c>
      <c r="N11" s="49" t="s">
        <v>246</v>
      </c>
      <c r="O11" s="24">
        <v>125026.600095061</v>
      </c>
      <c r="P11" s="6">
        <v>44876.919595257859</v>
      </c>
      <c r="Q11" s="20">
        <v>25729.888955507984</v>
      </c>
      <c r="R11" s="22">
        <v>21168.677806015861</v>
      </c>
      <c r="S11" s="25">
        <v>3</v>
      </c>
      <c r="T11" s="6">
        <v>11524.598473949731</v>
      </c>
      <c r="U11" s="20">
        <v>11262.212303420802</v>
      </c>
      <c r="V11" s="22">
        <v>14230.394737751139</v>
      </c>
      <c r="W11" s="25">
        <v>3</v>
      </c>
      <c r="X11" s="33">
        <v>15.453686030603876</v>
      </c>
      <c r="Y11" s="34">
        <v>14.651157610282896</v>
      </c>
      <c r="Z11" s="35">
        <v>14.36964354108793</v>
      </c>
      <c r="AA11" s="33">
        <v>13.492428866452856</v>
      </c>
      <c r="AB11" s="34">
        <v>13.459202631982984</v>
      </c>
      <c r="AC11" s="35">
        <v>13.79668806097094</v>
      </c>
      <c r="AD11" s="33">
        <v>0.40334523939448791</v>
      </c>
      <c r="AE11" s="38">
        <v>2.2137084236017186E-2</v>
      </c>
      <c r="AG11" s="26" t="s">
        <v>915</v>
      </c>
    </row>
    <row r="12" spans="1:34" x14ac:dyDescent="0.25">
      <c r="A12" s="2">
        <v>480</v>
      </c>
      <c r="B12" s="5">
        <v>10</v>
      </c>
      <c r="C12" s="14">
        <v>13.046400999999999</v>
      </c>
      <c r="D12" s="23" t="s">
        <v>488</v>
      </c>
      <c r="E12" s="23" t="s">
        <v>489</v>
      </c>
      <c r="F12" s="15">
        <v>968.78924600000005</v>
      </c>
      <c r="G12" s="15"/>
      <c r="H12" s="15"/>
      <c r="I12" s="15"/>
      <c r="J12" s="40"/>
      <c r="K12" s="55" t="s">
        <v>95</v>
      </c>
      <c r="L12" s="40"/>
      <c r="M12" s="40"/>
      <c r="N12" s="40"/>
      <c r="O12" s="24">
        <v>195973.86353826601</v>
      </c>
      <c r="P12" s="6">
        <v>71312.934696968281</v>
      </c>
      <c r="Q12" s="20">
        <v>71666.201450161607</v>
      </c>
      <c r="R12" s="22">
        <v>111917.24637676589</v>
      </c>
      <c r="S12" s="25">
        <v>3</v>
      </c>
      <c r="T12" s="6">
        <v>155352.75651150569</v>
      </c>
      <c r="U12" s="20">
        <v>126755.30840434469</v>
      </c>
      <c r="V12" s="22">
        <v>139446.18762829565</v>
      </c>
      <c r="W12" s="25">
        <v>3</v>
      </c>
      <c r="X12" s="33">
        <v>16.121876155106762</v>
      </c>
      <c r="Y12" s="34">
        <v>16.129005268399371</v>
      </c>
      <c r="Z12" s="35">
        <v>16.772072846274277</v>
      </c>
      <c r="AA12" s="33">
        <v>17.245188314674795</v>
      </c>
      <c r="AB12" s="34">
        <v>16.951686641770021</v>
      </c>
      <c r="AC12" s="35">
        <v>17.089348966960547</v>
      </c>
      <c r="AD12" s="33">
        <v>1.6538259522165897</v>
      </c>
      <c r="AE12" s="38">
        <v>3.1167322278068989E-2</v>
      </c>
    </row>
    <row r="13" spans="1:34" x14ac:dyDescent="0.25">
      <c r="A13" s="2">
        <v>780</v>
      </c>
      <c r="B13" s="5">
        <v>6</v>
      </c>
      <c r="C13" s="14">
        <v>20.293776999999999</v>
      </c>
      <c r="D13" s="23" t="s">
        <v>752</v>
      </c>
      <c r="E13" s="23" t="s">
        <v>753</v>
      </c>
      <c r="F13" s="15">
        <v>926.81445299999996</v>
      </c>
      <c r="G13" s="42">
        <v>926.8171175797379</v>
      </c>
      <c r="H13" s="43" t="s">
        <v>918</v>
      </c>
      <c r="I13" s="53" t="s">
        <v>749</v>
      </c>
      <c r="J13" s="54" t="s">
        <v>750</v>
      </c>
      <c r="K13" s="49" t="s">
        <v>604</v>
      </c>
      <c r="L13" s="49" t="s">
        <v>558</v>
      </c>
      <c r="M13" s="49" t="s">
        <v>605</v>
      </c>
      <c r="N13" s="49" t="s">
        <v>751</v>
      </c>
      <c r="O13" s="24">
        <v>5526813.91873434</v>
      </c>
      <c r="P13" s="6">
        <v>3794597.7343178638</v>
      </c>
      <c r="Q13" s="20">
        <v>4092693.2850479442</v>
      </c>
      <c r="R13" s="22">
        <v>4303908.4428425506</v>
      </c>
      <c r="S13" s="25">
        <v>3</v>
      </c>
      <c r="T13" s="6">
        <v>5336801.0007174611</v>
      </c>
      <c r="U13" s="20">
        <v>4653448.2432602141</v>
      </c>
      <c r="V13" s="22">
        <v>4661717.2341519073</v>
      </c>
      <c r="W13" s="25">
        <v>3</v>
      </c>
      <c r="X13" s="33">
        <v>21.855515522826586</v>
      </c>
      <c r="Y13" s="34">
        <v>21.964619121587539</v>
      </c>
      <c r="Z13" s="35">
        <v>22.037215957055615</v>
      </c>
      <c r="AA13" s="33">
        <v>22.347543786265803</v>
      </c>
      <c r="AB13" s="34">
        <v>22.149868730668633</v>
      </c>
      <c r="AC13" s="35">
        <v>22.152430066871414</v>
      </c>
      <c r="AD13" s="33">
        <v>1.2018478184652284</v>
      </c>
      <c r="AE13" s="38">
        <v>3.4824133970380866E-2</v>
      </c>
    </row>
    <row r="14" spans="1:34" x14ac:dyDescent="0.25">
      <c r="A14" s="2">
        <v>601</v>
      </c>
      <c r="B14" s="5">
        <v>13</v>
      </c>
      <c r="C14" s="14">
        <v>16.298940999999999</v>
      </c>
      <c r="D14" s="23" t="s">
        <v>607</v>
      </c>
      <c r="E14" s="23" t="s">
        <v>608</v>
      </c>
      <c r="F14" s="15">
        <v>892.73730499999999</v>
      </c>
      <c r="G14" s="42">
        <v>892.73886757973798</v>
      </c>
      <c r="H14" s="43" t="s">
        <v>918</v>
      </c>
      <c r="I14" s="53" t="s">
        <v>602</v>
      </c>
      <c r="J14" s="54" t="s">
        <v>603</v>
      </c>
      <c r="K14" s="49" t="s">
        <v>604</v>
      </c>
      <c r="L14" s="49" t="s">
        <v>558</v>
      </c>
      <c r="M14" s="49" t="s">
        <v>605</v>
      </c>
      <c r="N14" s="49" t="s">
        <v>606</v>
      </c>
      <c r="O14" s="24">
        <v>800058.06719633006</v>
      </c>
      <c r="P14" s="6">
        <v>387884.45852051885</v>
      </c>
      <c r="Q14" s="20">
        <v>490847.14769753232</v>
      </c>
      <c r="R14" s="22">
        <v>598927.72749737091</v>
      </c>
      <c r="S14" s="25">
        <v>3</v>
      </c>
      <c r="T14" s="6">
        <v>678465.67502651107</v>
      </c>
      <c r="U14" s="20">
        <v>690154.46214452863</v>
      </c>
      <c r="V14" s="22">
        <v>765791.81939568289</v>
      </c>
      <c r="W14" s="25">
        <v>3</v>
      </c>
      <c r="X14" s="33">
        <v>18.565267446582094</v>
      </c>
      <c r="Y14" s="34">
        <v>18.904914306327889</v>
      </c>
      <c r="Z14" s="35">
        <v>19.192022398199065</v>
      </c>
      <c r="AA14" s="33">
        <v>19.371916303018775</v>
      </c>
      <c r="AB14" s="34">
        <v>19.39655975927133</v>
      </c>
      <c r="AC14" s="35">
        <v>19.546592723054871</v>
      </c>
      <c r="AD14" s="33">
        <v>1.4444546911905356</v>
      </c>
      <c r="AE14" s="38">
        <v>4.3580153955171876E-2</v>
      </c>
    </row>
    <row r="15" spans="1:34" x14ac:dyDescent="0.25">
      <c r="A15" s="2">
        <v>136</v>
      </c>
      <c r="B15" s="5">
        <v>6</v>
      </c>
      <c r="C15" s="14">
        <v>5.8068549999999997</v>
      </c>
      <c r="D15" s="23" t="s">
        <v>176</v>
      </c>
      <c r="E15" s="23" t="s">
        <v>177</v>
      </c>
      <c r="F15" s="15">
        <v>354.335938</v>
      </c>
      <c r="G15" s="15"/>
      <c r="H15" s="15"/>
      <c r="I15" s="15"/>
      <c r="J15" s="54" t="s">
        <v>174</v>
      </c>
      <c r="K15" s="49" t="s">
        <v>175</v>
      </c>
      <c r="L15" s="49" t="s">
        <v>58</v>
      </c>
      <c r="M15" s="49" t="s">
        <v>59</v>
      </c>
      <c r="N15" s="40"/>
      <c r="O15" s="24">
        <v>314927.66404661001</v>
      </c>
      <c r="P15" s="6">
        <v>194578.8241349957</v>
      </c>
      <c r="Q15" s="20">
        <v>167971.67659791204</v>
      </c>
      <c r="R15" s="22">
        <v>179771.65867457879</v>
      </c>
      <c r="S15" s="25">
        <v>3</v>
      </c>
      <c r="T15" s="6">
        <v>216072.06175895306</v>
      </c>
      <c r="U15" s="20">
        <v>216759.6719687616</v>
      </c>
      <c r="V15" s="22">
        <v>195272.34901141856</v>
      </c>
      <c r="W15" s="25">
        <v>3</v>
      </c>
      <c r="X15" s="33">
        <v>17.569995185697913</v>
      </c>
      <c r="Y15" s="34">
        <v>17.357858460556205</v>
      </c>
      <c r="Z15" s="35">
        <v>17.455806069746941</v>
      </c>
      <c r="AA15" s="33">
        <v>17.72115301740001</v>
      </c>
      <c r="AB15" s="34">
        <v>17.725736843385889</v>
      </c>
      <c r="AC15" s="35">
        <v>17.575128149373953</v>
      </c>
      <c r="AD15" s="33">
        <v>1.1581752134660468</v>
      </c>
      <c r="AE15" s="38">
        <v>5.400283499950341E-2</v>
      </c>
    </row>
    <row r="16" spans="1:34" x14ac:dyDescent="0.25">
      <c r="A16" s="2">
        <v>607</v>
      </c>
      <c r="B16" s="5">
        <v>8</v>
      </c>
      <c r="C16" s="14">
        <v>16.505023000000001</v>
      </c>
      <c r="D16" s="23" t="s">
        <v>616</v>
      </c>
      <c r="E16" s="23" t="s">
        <v>617</v>
      </c>
      <c r="F16" s="15">
        <v>866.72143600000004</v>
      </c>
      <c r="G16" s="15"/>
      <c r="H16" s="15"/>
      <c r="I16" s="15"/>
      <c r="J16" s="54" t="s">
        <v>613</v>
      </c>
      <c r="K16" s="49" t="s">
        <v>225</v>
      </c>
      <c r="L16" s="49" t="s">
        <v>147</v>
      </c>
      <c r="M16" s="54" t="s">
        <v>614</v>
      </c>
      <c r="N16" s="54" t="s">
        <v>615</v>
      </c>
      <c r="O16" s="24">
        <v>93967.940207257794</v>
      </c>
      <c r="P16" s="6">
        <v>41244.870072481644</v>
      </c>
      <c r="Q16" s="20">
        <v>37463.941385152648</v>
      </c>
      <c r="R16" s="22">
        <v>52817.879579554043</v>
      </c>
      <c r="S16" s="25">
        <v>3</v>
      </c>
      <c r="T16" s="6">
        <v>54287.786941378334</v>
      </c>
      <c r="U16" s="20">
        <v>57710.532694434194</v>
      </c>
      <c r="V16" s="22">
        <v>59877.267772586994</v>
      </c>
      <c r="W16" s="25">
        <v>3</v>
      </c>
      <c r="X16" s="33">
        <v>15.331927071484261</v>
      </c>
      <c r="Y16" s="34">
        <v>15.193215065507742</v>
      </c>
      <c r="Z16" s="35">
        <v>15.688738763949823</v>
      </c>
      <c r="AA16" s="33">
        <v>15.728340052700586</v>
      </c>
      <c r="AB16" s="34">
        <v>15.816547027350676</v>
      </c>
      <c r="AC16" s="35">
        <v>15.869720771605927</v>
      </c>
      <c r="AD16" s="33">
        <v>1.3067734469181074</v>
      </c>
      <c r="AE16" s="38">
        <v>5.9305703281017266E-2</v>
      </c>
    </row>
    <row r="17" spans="1:31" x14ac:dyDescent="0.25">
      <c r="A17" s="2">
        <v>640</v>
      </c>
      <c r="B17" s="5">
        <v>21</v>
      </c>
      <c r="C17" s="14">
        <v>17.551379000000001</v>
      </c>
      <c r="D17" s="23" t="s">
        <v>651</v>
      </c>
      <c r="E17" s="23" t="s">
        <v>652</v>
      </c>
      <c r="F17" s="15">
        <v>873.69256600000006</v>
      </c>
      <c r="G17" s="15"/>
      <c r="H17" s="15"/>
      <c r="I17" s="15"/>
      <c r="J17" s="41"/>
      <c r="K17" s="41"/>
      <c r="L17" s="41"/>
      <c r="M17" s="41"/>
      <c r="N17" s="41"/>
      <c r="O17" s="24">
        <v>1720896.3145888699</v>
      </c>
      <c r="P17" s="6">
        <v>716307.01796897093</v>
      </c>
      <c r="Q17" s="20">
        <v>944068.3930902693</v>
      </c>
      <c r="R17" s="22">
        <v>1120126.7867692374</v>
      </c>
      <c r="S17" s="25">
        <v>3</v>
      </c>
      <c r="T17" s="6">
        <v>1275196.5614148481</v>
      </c>
      <c r="U17" s="20">
        <v>1197632.2937904722</v>
      </c>
      <c r="V17" s="22">
        <v>1320094.6853771792</v>
      </c>
      <c r="W17" s="25">
        <v>3</v>
      </c>
      <c r="X17" s="33">
        <v>19.450218551262115</v>
      </c>
      <c r="Y17" s="34">
        <v>19.84853185393705</v>
      </c>
      <c r="Z17" s="35">
        <v>20.095230609009569</v>
      </c>
      <c r="AA17" s="33">
        <v>20.282288213523323</v>
      </c>
      <c r="AB17" s="34">
        <v>20.191753598190537</v>
      </c>
      <c r="AC17" s="35">
        <v>20.33220998165412</v>
      </c>
      <c r="AD17" s="33">
        <v>1.3641145630255949</v>
      </c>
      <c r="AE17" s="38">
        <v>7.0642649299048135E-2</v>
      </c>
    </row>
    <row r="18" spans="1:31" x14ac:dyDescent="0.25">
      <c r="A18" s="2">
        <v>78</v>
      </c>
      <c r="B18" s="5">
        <v>5</v>
      </c>
      <c r="C18" s="14">
        <v>4.1714380000000002</v>
      </c>
      <c r="D18" s="23" t="s">
        <v>98</v>
      </c>
      <c r="E18" s="23" t="s">
        <v>99</v>
      </c>
      <c r="F18" s="15">
        <v>256.29934700000001</v>
      </c>
      <c r="G18" s="15"/>
      <c r="H18" s="15"/>
      <c r="I18" s="15"/>
      <c r="J18" s="49"/>
      <c r="K18" s="55" t="s">
        <v>95</v>
      </c>
      <c r="L18" s="49"/>
      <c r="M18" s="49"/>
      <c r="N18" s="40"/>
      <c r="O18" s="24">
        <v>29914117.757918</v>
      </c>
      <c r="P18" s="6">
        <v>8599598.1491962727</v>
      </c>
      <c r="Q18" s="20">
        <v>4086439.0148500036</v>
      </c>
      <c r="R18" s="22">
        <v>4173390.0287920702</v>
      </c>
      <c r="S18" s="25">
        <v>3</v>
      </c>
      <c r="T18" s="6">
        <v>1827700.112780109</v>
      </c>
      <c r="U18" s="20">
        <v>3168853.1136121708</v>
      </c>
      <c r="V18" s="22">
        <v>2951350.712235007</v>
      </c>
      <c r="W18" s="25">
        <v>3</v>
      </c>
      <c r="X18" s="33">
        <v>23.03583781498693</v>
      </c>
      <c r="Y18" s="34">
        <v>21.962412773523535</v>
      </c>
      <c r="Z18" s="35">
        <v>21.992788324890682</v>
      </c>
      <c r="AA18" s="33">
        <v>20.801597943168151</v>
      </c>
      <c r="AB18" s="34">
        <v>21.595529357105345</v>
      </c>
      <c r="AC18" s="35">
        <v>21.49294393731148</v>
      </c>
      <c r="AD18" s="33">
        <v>0.47142194380147434</v>
      </c>
      <c r="AE18" s="38">
        <v>7.4966033380819377E-2</v>
      </c>
    </row>
    <row r="19" spans="1:31" x14ac:dyDescent="0.25">
      <c r="A19" s="2">
        <v>578</v>
      </c>
      <c r="B19" s="5">
        <v>9</v>
      </c>
      <c r="C19" s="14">
        <v>15.619975999999999</v>
      </c>
      <c r="D19" s="23" t="s">
        <v>579</v>
      </c>
      <c r="E19" s="23" t="s">
        <v>580</v>
      </c>
      <c r="F19" s="15">
        <v>912.76324499999998</v>
      </c>
      <c r="G19" s="15"/>
      <c r="H19" s="15"/>
      <c r="I19" s="15"/>
      <c r="J19" s="54" t="s">
        <v>577</v>
      </c>
      <c r="K19" s="49" t="s">
        <v>521</v>
      </c>
      <c r="L19" s="49" t="s">
        <v>31</v>
      </c>
      <c r="M19" s="54" t="s">
        <v>522</v>
      </c>
      <c r="N19" s="54" t="s">
        <v>578</v>
      </c>
      <c r="O19" s="24">
        <v>668579.56068889599</v>
      </c>
      <c r="P19" s="6">
        <v>309460.62359395641</v>
      </c>
      <c r="Q19" s="20">
        <v>433446.29754833266</v>
      </c>
      <c r="R19" s="22">
        <v>503418.16368411592</v>
      </c>
      <c r="S19" s="25">
        <v>3</v>
      </c>
      <c r="T19" s="6">
        <v>619827.4701132162</v>
      </c>
      <c r="U19" s="20">
        <v>547091.02868637454</v>
      </c>
      <c r="V19" s="22">
        <v>571447.740649816</v>
      </c>
      <c r="W19" s="25">
        <v>3</v>
      </c>
      <c r="X19" s="33">
        <v>18.239396324070967</v>
      </c>
      <c r="Y19" s="34">
        <v>18.725493734181452</v>
      </c>
      <c r="Z19" s="35">
        <v>18.941397745334296</v>
      </c>
      <c r="AA19" s="33">
        <v>19.241507169531793</v>
      </c>
      <c r="AB19" s="34">
        <v>19.061421372734902</v>
      </c>
      <c r="AC19" s="35">
        <v>19.124262043300572</v>
      </c>
      <c r="AD19" s="33">
        <v>1.3947935900620474</v>
      </c>
      <c r="AE19" s="38">
        <v>7.7085765662759556E-2</v>
      </c>
    </row>
    <row r="20" spans="1:31" x14ac:dyDescent="0.25">
      <c r="A20" s="2">
        <v>684</v>
      </c>
      <c r="B20" s="5">
        <v>7</v>
      </c>
      <c r="C20" s="14">
        <v>18.733447000000002</v>
      </c>
      <c r="D20" s="23" t="s">
        <v>695</v>
      </c>
      <c r="E20" s="23" t="s">
        <v>696</v>
      </c>
      <c r="F20" s="15">
        <v>924.79675299999997</v>
      </c>
      <c r="G20" s="15"/>
      <c r="H20" s="15"/>
      <c r="I20" s="15"/>
      <c r="J20" s="54" t="s">
        <v>693</v>
      </c>
      <c r="K20" s="49" t="s">
        <v>604</v>
      </c>
      <c r="L20" s="49" t="s">
        <v>558</v>
      </c>
      <c r="M20" s="54" t="s">
        <v>605</v>
      </c>
      <c r="N20" s="54" t="s">
        <v>694</v>
      </c>
      <c r="O20" s="24">
        <v>87795.0638798195</v>
      </c>
      <c r="P20" s="6">
        <v>67197.384694443594</v>
      </c>
      <c r="Q20" s="20">
        <v>67147.781279164643</v>
      </c>
      <c r="R20" s="22">
        <v>71084.216530401172</v>
      </c>
      <c r="S20" s="25">
        <v>3</v>
      </c>
      <c r="T20" s="6">
        <v>45698.860907470167</v>
      </c>
      <c r="U20" s="20">
        <v>55704.709314018401</v>
      </c>
      <c r="V20" s="22">
        <v>63398.146549356665</v>
      </c>
      <c r="W20" s="25">
        <v>3</v>
      </c>
      <c r="X20" s="33">
        <v>16.036117464312721</v>
      </c>
      <c r="Y20" s="34">
        <v>16.035052109947827</v>
      </c>
      <c r="Z20" s="35">
        <v>16.11724164036282</v>
      </c>
      <c r="AA20" s="33">
        <v>15.479870584578418</v>
      </c>
      <c r="AB20" s="34">
        <v>15.765511678690757</v>
      </c>
      <c r="AC20" s="35">
        <v>15.952153043208485</v>
      </c>
      <c r="AD20" s="33">
        <v>0.80223050257977946</v>
      </c>
      <c r="AE20" s="38">
        <v>7.7732274106896329E-2</v>
      </c>
    </row>
    <row r="21" spans="1:31" x14ac:dyDescent="0.25">
      <c r="A21" s="2">
        <v>714</v>
      </c>
      <c r="B21" s="5">
        <v>8</v>
      </c>
      <c r="C21" s="14">
        <v>19.204577</v>
      </c>
      <c r="D21" s="23" t="s">
        <v>711</v>
      </c>
      <c r="E21" s="23" t="s">
        <v>712</v>
      </c>
      <c r="F21" s="15">
        <v>822.75347899999997</v>
      </c>
      <c r="G21" s="15"/>
      <c r="H21" s="15"/>
      <c r="I21" s="15"/>
      <c r="J21" s="54" t="s">
        <v>709</v>
      </c>
      <c r="K21" s="49" t="s">
        <v>604</v>
      </c>
      <c r="L21" s="49" t="s">
        <v>558</v>
      </c>
      <c r="M21" s="49" t="s">
        <v>605</v>
      </c>
      <c r="N21" s="49" t="s">
        <v>710</v>
      </c>
      <c r="O21" s="24">
        <v>359015.89812785701</v>
      </c>
      <c r="P21" s="6">
        <v>953.29883539017578</v>
      </c>
      <c r="Q21" s="20">
        <v>1082.394991930058</v>
      </c>
      <c r="R21" s="22">
        <v>1452.1893478817037</v>
      </c>
      <c r="S21" s="25">
        <v>0</v>
      </c>
      <c r="T21" s="6">
        <v>22985.326966575951</v>
      </c>
      <c r="U21" s="20">
        <v>21484.022451268658</v>
      </c>
      <c r="V21" s="22">
        <v>1551.452587790651</v>
      </c>
      <c r="W21" s="25">
        <v>2</v>
      </c>
      <c r="X21" s="33">
        <v>9.8967847236942035</v>
      </c>
      <c r="Y21" s="34">
        <v>10.080011353983499</v>
      </c>
      <c r="Z21" s="35">
        <v>10.504013860199645</v>
      </c>
      <c r="AA21" s="33">
        <v>14.48842556820591</v>
      </c>
      <c r="AB21" s="34">
        <v>14.39097651380388</v>
      </c>
      <c r="AC21" s="35">
        <v>10.599403893610921</v>
      </c>
      <c r="AD21" s="33">
        <v>13.194479199542226</v>
      </c>
      <c r="AE21" s="38">
        <v>8.1162051020963202E-2</v>
      </c>
    </row>
    <row r="22" spans="1:31" x14ac:dyDescent="0.25">
      <c r="A22" s="2">
        <v>712</v>
      </c>
      <c r="B22" s="5">
        <v>6</v>
      </c>
      <c r="C22" s="14">
        <v>19.081306000000001</v>
      </c>
      <c r="D22" s="23" t="s">
        <v>705</v>
      </c>
      <c r="E22" s="23" t="s">
        <v>706</v>
      </c>
      <c r="F22" s="15">
        <v>924.79821800000002</v>
      </c>
      <c r="G22" s="15"/>
      <c r="H22" s="15"/>
      <c r="I22" s="15"/>
      <c r="J22" s="41"/>
      <c r="K22" s="41"/>
      <c r="L22" s="41"/>
      <c r="M22" s="41"/>
      <c r="N22" s="41"/>
      <c r="O22" s="24">
        <v>102021.07469541801</v>
      </c>
      <c r="P22" s="6">
        <v>26072.116590634032</v>
      </c>
      <c r="Q22" s="20">
        <v>29200.074051769574</v>
      </c>
      <c r="R22" s="22">
        <v>36116.922635223942</v>
      </c>
      <c r="S22" s="25">
        <v>3</v>
      </c>
      <c r="T22" s="6">
        <v>85714.82098258617</v>
      </c>
      <c r="U22" s="20">
        <v>84024.695913949807</v>
      </c>
      <c r="V22" s="22">
        <v>34294.840585093312</v>
      </c>
      <c r="W22" s="25">
        <v>3</v>
      </c>
      <c r="X22" s="33">
        <v>14.670220088270991</v>
      </c>
      <c r="Y22" s="34">
        <v>14.833684407352868</v>
      </c>
      <c r="Z22" s="35">
        <v>15.140387351879857</v>
      </c>
      <c r="AA22" s="33">
        <v>16.387257062409663</v>
      </c>
      <c r="AB22" s="34">
        <v>16.358525795967221</v>
      </c>
      <c r="AC22" s="35">
        <v>15.065703929061831</v>
      </c>
      <c r="AD22" s="33">
        <v>2.2325893113964352</v>
      </c>
      <c r="AE22" s="38">
        <v>8.2055542477299098E-2</v>
      </c>
    </row>
    <row r="23" spans="1:31" x14ac:dyDescent="0.25">
      <c r="A23" s="2">
        <v>622</v>
      </c>
      <c r="B23" s="5">
        <v>12</v>
      </c>
      <c r="C23" s="14">
        <v>16.896322000000001</v>
      </c>
      <c r="D23" s="23" t="s">
        <v>628</v>
      </c>
      <c r="E23" s="23" t="s">
        <v>629</v>
      </c>
      <c r="F23" s="15">
        <v>895.75408900000002</v>
      </c>
      <c r="G23" s="15"/>
      <c r="H23" s="15"/>
      <c r="I23" s="15"/>
      <c r="J23" s="51" t="s">
        <v>626</v>
      </c>
      <c r="K23" s="52" t="s">
        <v>604</v>
      </c>
      <c r="L23" s="52" t="s">
        <v>558</v>
      </c>
      <c r="M23" s="51" t="s">
        <v>605</v>
      </c>
      <c r="N23" s="51" t="s">
        <v>627</v>
      </c>
      <c r="O23" s="24">
        <v>308284.99737102899</v>
      </c>
      <c r="P23" s="6">
        <v>136924.0566162522</v>
      </c>
      <c r="Q23" s="20">
        <v>208924.22368020337</v>
      </c>
      <c r="R23" s="22">
        <v>226524.34523665914</v>
      </c>
      <c r="S23" s="25">
        <v>3</v>
      </c>
      <c r="T23" s="6">
        <v>282918.33181795821</v>
      </c>
      <c r="U23" s="20">
        <v>265025.54630914785</v>
      </c>
      <c r="V23" s="22">
        <v>254331.79734393983</v>
      </c>
      <c r="W23" s="25">
        <v>3</v>
      </c>
      <c r="X23" s="33">
        <v>17.063016414911033</v>
      </c>
      <c r="Y23" s="34">
        <v>17.672620249547624</v>
      </c>
      <c r="Z23" s="35">
        <v>17.789306583713874</v>
      </c>
      <c r="AA23" s="33">
        <v>18.110026134260444</v>
      </c>
      <c r="AB23" s="34">
        <v>18.015771904894446</v>
      </c>
      <c r="AC23" s="35">
        <v>17.956352317914497</v>
      </c>
      <c r="AD23" s="33">
        <v>1.401666745896166</v>
      </c>
      <c r="AE23" s="38">
        <v>8.6593322127267405E-2</v>
      </c>
    </row>
    <row r="24" spans="1:31" x14ac:dyDescent="0.25">
      <c r="A24" s="2">
        <v>233</v>
      </c>
      <c r="B24" s="5">
        <v>3</v>
      </c>
      <c r="C24" s="14">
        <v>8.2598939999999992</v>
      </c>
      <c r="D24" s="23" t="s">
        <v>297</v>
      </c>
      <c r="E24" s="23" t="s">
        <v>298</v>
      </c>
      <c r="F24" s="15">
        <v>601.44244400000002</v>
      </c>
      <c r="G24" s="15"/>
      <c r="H24" s="15"/>
      <c r="I24" s="15"/>
      <c r="J24" s="41"/>
      <c r="K24" s="41"/>
      <c r="L24" s="41"/>
      <c r="M24" s="41"/>
      <c r="N24" s="41"/>
      <c r="O24" s="24">
        <v>51577.718235413296</v>
      </c>
      <c r="P24" s="6">
        <v>23687.955560793023</v>
      </c>
      <c r="Q24" s="20">
        <v>34905.898193386376</v>
      </c>
      <c r="R24" s="22">
        <v>35069.983387681335</v>
      </c>
      <c r="S24" s="25">
        <v>3</v>
      </c>
      <c r="T24" s="6">
        <v>40608.518312649794</v>
      </c>
      <c r="U24" s="20">
        <v>40120.88566843063</v>
      </c>
      <c r="V24" s="22">
        <v>43726.056432989768</v>
      </c>
      <c r="W24" s="25">
        <v>3</v>
      </c>
      <c r="X24" s="33">
        <v>14.53186606864751</v>
      </c>
      <c r="Y24" s="34">
        <v>15.091183214705952</v>
      </c>
      <c r="Z24" s="35">
        <v>15.097949126749374</v>
      </c>
      <c r="AA24" s="33">
        <v>15.309494768003768</v>
      </c>
      <c r="AB24" s="34">
        <v>15.292065833339759</v>
      </c>
      <c r="AC24" s="35">
        <v>15.416205620007956</v>
      </c>
      <c r="AD24" s="33">
        <v>1.3287461224290147</v>
      </c>
      <c r="AE24" s="38">
        <v>8.7003016288040802E-2</v>
      </c>
    </row>
    <row r="25" spans="1:31" x14ac:dyDescent="0.25">
      <c r="A25" s="2">
        <v>452</v>
      </c>
      <c r="B25" s="5">
        <v>9</v>
      </c>
      <c r="C25" s="14">
        <v>12.429050999999999</v>
      </c>
      <c r="D25" s="23" t="s">
        <v>468</v>
      </c>
      <c r="E25" s="23" t="s">
        <v>469</v>
      </c>
      <c r="F25" s="15">
        <v>940.75793499999997</v>
      </c>
      <c r="G25" s="15"/>
      <c r="H25" s="15"/>
      <c r="I25" s="15"/>
      <c r="J25" s="41"/>
      <c r="K25" s="41"/>
      <c r="L25" s="41"/>
      <c r="M25" s="41"/>
      <c r="N25" s="41"/>
      <c r="O25" s="24">
        <v>200558.87679652401</v>
      </c>
      <c r="P25" s="6">
        <v>90921.712392782283</v>
      </c>
      <c r="Q25" s="20">
        <v>116926.08233875764</v>
      </c>
      <c r="R25" s="22">
        <v>124012.74828777162</v>
      </c>
      <c r="S25" s="25">
        <v>3</v>
      </c>
      <c r="T25" s="6">
        <v>193663.62431025572</v>
      </c>
      <c r="U25" s="20">
        <v>156130.78467727802</v>
      </c>
      <c r="V25" s="22">
        <v>125196.70305252919</v>
      </c>
      <c r="W25" s="25">
        <v>3</v>
      </c>
      <c r="X25" s="33">
        <v>16.472337235255047</v>
      </c>
      <c r="Y25" s="34">
        <v>16.835237257716063</v>
      </c>
      <c r="Z25" s="35">
        <v>16.92012890913113</v>
      </c>
      <c r="AA25" s="33">
        <v>17.56319347352283</v>
      </c>
      <c r="AB25" s="34">
        <v>17.252395499404511</v>
      </c>
      <c r="AC25" s="35">
        <v>16.933837045074799</v>
      </c>
      <c r="AD25" s="33">
        <v>1.4312973386909165</v>
      </c>
      <c r="AE25" s="38">
        <v>8.9882664656064995E-2</v>
      </c>
    </row>
    <row r="26" spans="1:31" x14ac:dyDescent="0.25">
      <c r="A26" s="2">
        <v>104</v>
      </c>
      <c r="B26" s="5">
        <v>8</v>
      </c>
      <c r="C26" s="14">
        <v>4.8885189999999996</v>
      </c>
      <c r="D26" s="23" t="s">
        <v>135</v>
      </c>
      <c r="E26" s="23" t="s">
        <v>136</v>
      </c>
      <c r="F26" s="15">
        <v>526.43005400000004</v>
      </c>
      <c r="G26" s="15"/>
      <c r="H26" s="15"/>
      <c r="I26" s="15"/>
      <c r="J26" s="41"/>
      <c r="K26" s="41"/>
      <c r="L26" s="41"/>
      <c r="M26" s="41"/>
      <c r="N26" s="41"/>
      <c r="O26" s="24">
        <v>239952.217989848</v>
      </c>
      <c r="P26" s="6">
        <v>59955.434882384841</v>
      </c>
      <c r="Q26" s="20">
        <v>55575.124765447814</v>
      </c>
      <c r="R26" s="22">
        <v>56870.986327617618</v>
      </c>
      <c r="S26" s="25">
        <v>3</v>
      </c>
      <c r="T26" s="6">
        <v>35914.832733780393</v>
      </c>
      <c r="U26" s="20">
        <v>33899.341493853877</v>
      </c>
      <c r="V26" s="22">
        <v>55225.818430757827</v>
      </c>
      <c r="W26" s="25">
        <v>3</v>
      </c>
      <c r="X26" s="33">
        <v>15.871602917550435</v>
      </c>
      <c r="Y26" s="34">
        <v>15.762151661637356</v>
      </c>
      <c r="Z26" s="35">
        <v>15.795405205074397</v>
      </c>
      <c r="AA26" s="33">
        <v>15.132292176020346</v>
      </c>
      <c r="AB26" s="34">
        <v>15.048969628345327</v>
      </c>
      <c r="AC26" s="35">
        <v>15.753055273614317</v>
      </c>
      <c r="AD26" s="33">
        <v>0.72528347672820537</v>
      </c>
      <c r="AE26" s="38">
        <v>9.0625838778653878E-2</v>
      </c>
    </row>
    <row r="27" spans="1:31" x14ac:dyDescent="0.25">
      <c r="A27" s="2">
        <v>643</v>
      </c>
      <c r="B27" s="5">
        <v>10</v>
      </c>
      <c r="C27" s="14">
        <v>17.544286</v>
      </c>
      <c r="D27" s="23" t="s">
        <v>655</v>
      </c>
      <c r="E27" s="23" t="s">
        <v>656</v>
      </c>
      <c r="F27" s="15">
        <v>868.73718299999996</v>
      </c>
      <c r="G27" s="15"/>
      <c r="H27" s="15"/>
      <c r="I27" s="15"/>
      <c r="J27" s="41"/>
      <c r="K27" s="41"/>
      <c r="L27" s="41"/>
      <c r="M27" s="41"/>
      <c r="N27" s="41"/>
      <c r="O27" s="24">
        <v>5750026.4451649897</v>
      </c>
      <c r="P27" s="6">
        <v>2100387.9606312667</v>
      </c>
      <c r="Q27" s="20">
        <v>2775042.7068737238</v>
      </c>
      <c r="R27" s="22">
        <v>3402397.127297577</v>
      </c>
      <c r="S27" s="25">
        <v>3</v>
      </c>
      <c r="T27" s="6">
        <v>3695800.8644353617</v>
      </c>
      <c r="U27" s="20">
        <v>3452815.5990729798</v>
      </c>
      <c r="V27" s="22">
        <v>4215152.6490486134</v>
      </c>
      <c r="W27" s="25">
        <v>3</v>
      </c>
      <c r="X27" s="33">
        <v>21.002224400636507</v>
      </c>
      <c r="Y27" s="34">
        <v>21.404078543497125</v>
      </c>
      <c r="Z27" s="35">
        <v>21.698120111308761</v>
      </c>
      <c r="AA27" s="33">
        <v>21.817455593493921</v>
      </c>
      <c r="AB27" s="34">
        <v>21.719341857061163</v>
      </c>
      <c r="AC27" s="35">
        <v>22.007153447712817</v>
      </c>
      <c r="AD27" s="33">
        <v>1.372796027442365</v>
      </c>
      <c r="AE27" s="38">
        <v>9.3232004231924889E-2</v>
      </c>
    </row>
    <row r="28" spans="1:31" x14ac:dyDescent="0.25">
      <c r="A28" s="2">
        <v>139</v>
      </c>
      <c r="B28" s="5">
        <v>4</v>
      </c>
      <c r="C28" s="14">
        <v>5.8020560000000003</v>
      </c>
      <c r="D28" s="23" t="s">
        <v>180</v>
      </c>
      <c r="E28" s="23" t="s">
        <v>181</v>
      </c>
      <c r="F28" s="15">
        <v>358.36712599999998</v>
      </c>
      <c r="G28" s="15"/>
      <c r="H28" s="15"/>
      <c r="I28" s="15"/>
      <c r="J28" s="41"/>
      <c r="K28" s="41"/>
      <c r="L28" s="41"/>
      <c r="M28" s="41"/>
      <c r="N28" s="41"/>
      <c r="O28" s="24">
        <v>26884.399307605199</v>
      </c>
      <c r="P28" s="6">
        <v>7783.5751016447302</v>
      </c>
      <c r="Q28" s="20">
        <v>1346.7539098693444</v>
      </c>
      <c r="R28" s="22">
        <v>1538.7103989558</v>
      </c>
      <c r="S28" s="25">
        <v>1</v>
      </c>
      <c r="T28" s="6">
        <v>25960.108525125073</v>
      </c>
      <c r="U28" s="20">
        <v>6146.5251918591985</v>
      </c>
      <c r="V28" s="22">
        <v>10104.372575303876</v>
      </c>
      <c r="W28" s="25">
        <v>3</v>
      </c>
      <c r="X28" s="33">
        <v>12.926217241507571</v>
      </c>
      <c r="Y28" s="34">
        <v>10.395270538248916</v>
      </c>
      <c r="Z28" s="35">
        <v>10.587506011906171</v>
      </c>
      <c r="AA28" s="33">
        <v>14.664008794024115</v>
      </c>
      <c r="AB28" s="34">
        <v>12.585555328410283</v>
      </c>
      <c r="AC28" s="35">
        <v>13.30269212080194</v>
      </c>
      <c r="AD28" s="33">
        <v>3.9564017591747871</v>
      </c>
      <c r="AE28" s="38">
        <v>9.4910728639976946E-2</v>
      </c>
    </row>
    <row r="29" spans="1:31" x14ac:dyDescent="0.25">
      <c r="A29" s="2">
        <v>258</v>
      </c>
      <c r="B29" s="5">
        <v>8</v>
      </c>
      <c r="C29" s="14">
        <v>8.7889339999999994</v>
      </c>
      <c r="D29" s="23" t="s">
        <v>323</v>
      </c>
      <c r="E29" s="23" t="s">
        <v>324</v>
      </c>
      <c r="F29" s="15">
        <v>950.80017099999998</v>
      </c>
      <c r="G29" s="15"/>
      <c r="H29" s="15"/>
      <c r="I29" s="15"/>
      <c r="J29" s="41"/>
      <c r="K29" s="41"/>
      <c r="L29" s="41"/>
      <c r="M29" s="41"/>
      <c r="N29" s="41"/>
      <c r="O29" s="24">
        <v>36374.472953725497</v>
      </c>
      <c r="P29" s="6">
        <v>31843.95010265744</v>
      </c>
      <c r="Q29" s="20">
        <v>13804.334607676066</v>
      </c>
      <c r="R29" s="22">
        <v>14772.773590159582</v>
      </c>
      <c r="S29" s="25">
        <v>3</v>
      </c>
      <c r="T29" s="6">
        <v>1003.669348054019</v>
      </c>
      <c r="U29" s="20">
        <v>958.21290554695895</v>
      </c>
      <c r="V29" s="22">
        <v>14602.541048591609</v>
      </c>
      <c r="W29" s="25">
        <v>1</v>
      </c>
      <c r="X29" s="33">
        <v>14.958731686537954</v>
      </c>
      <c r="Y29" s="34">
        <v>13.752833728805282</v>
      </c>
      <c r="Z29" s="35">
        <v>13.850653097264155</v>
      </c>
      <c r="AA29" s="33">
        <v>9.9710683462902061</v>
      </c>
      <c r="AB29" s="34">
        <v>9.9042024340978916</v>
      </c>
      <c r="AC29" s="35">
        <v>13.833931819834126</v>
      </c>
      <c r="AD29" s="33">
        <v>0.27414983729368747</v>
      </c>
      <c r="AE29" s="38">
        <v>9.5013389760273528E-2</v>
      </c>
    </row>
    <row r="30" spans="1:31" x14ac:dyDescent="0.25">
      <c r="A30" s="2">
        <v>915</v>
      </c>
      <c r="B30" s="5">
        <v>9</v>
      </c>
      <c r="C30" s="14">
        <v>23.878789000000001</v>
      </c>
      <c r="D30" s="23" t="s">
        <v>840</v>
      </c>
      <c r="E30" s="23" t="s">
        <v>841</v>
      </c>
      <c r="F30" s="15">
        <v>890.81536900000003</v>
      </c>
      <c r="G30" s="15"/>
      <c r="H30" s="15"/>
      <c r="I30" s="15"/>
      <c r="J30" s="54" t="s">
        <v>838</v>
      </c>
      <c r="K30" s="49" t="s">
        <v>604</v>
      </c>
      <c r="L30" s="49" t="s">
        <v>558</v>
      </c>
      <c r="M30" s="49" t="s">
        <v>605</v>
      </c>
      <c r="N30" s="49" t="s">
        <v>839</v>
      </c>
      <c r="O30" s="24">
        <v>1514506.8463217299</v>
      </c>
      <c r="P30" s="6">
        <v>881051.53796903137</v>
      </c>
      <c r="Q30" s="20">
        <v>1135203.1717720274</v>
      </c>
      <c r="R30" s="22">
        <v>1184201.3879953055</v>
      </c>
      <c r="S30" s="25">
        <v>3</v>
      </c>
      <c r="T30" s="6">
        <v>1384673.1100585985</v>
      </c>
      <c r="U30" s="20">
        <v>1230393.0563084886</v>
      </c>
      <c r="V30" s="22">
        <v>1320491.5417670766</v>
      </c>
      <c r="W30" s="25">
        <v>3</v>
      </c>
      <c r="X30" s="33">
        <v>19.748866887904413</v>
      </c>
      <c r="Y30" s="34">
        <v>20.114519094749109</v>
      </c>
      <c r="Z30" s="35">
        <v>20.175483019172496</v>
      </c>
      <c r="AA30" s="33">
        <v>20.401113998190461</v>
      </c>
      <c r="AB30" s="34">
        <v>20.230687835947233</v>
      </c>
      <c r="AC30" s="35">
        <v>20.332643629867594</v>
      </c>
      <c r="AD30" s="33">
        <v>1.2296865159055692</v>
      </c>
      <c r="AE30" s="38">
        <v>9.571004518381411E-2</v>
      </c>
    </row>
    <row r="31" spans="1:31" x14ac:dyDescent="0.25">
      <c r="A31" s="2">
        <v>967</v>
      </c>
      <c r="B31" s="5">
        <v>17</v>
      </c>
      <c r="C31" s="14">
        <v>27.112009</v>
      </c>
      <c r="D31" s="23" t="s">
        <v>893</v>
      </c>
      <c r="E31" s="23" t="s">
        <v>894</v>
      </c>
      <c r="F31" s="15">
        <v>958.87738000000002</v>
      </c>
      <c r="G31" s="15"/>
      <c r="H31" s="15"/>
      <c r="I31" s="15"/>
      <c r="J31" s="41"/>
      <c r="K31" s="41"/>
      <c r="L31" s="41"/>
      <c r="M31" s="41"/>
      <c r="N31" s="41"/>
      <c r="O31" s="24">
        <v>2870735.6371647301</v>
      </c>
      <c r="P31" s="6">
        <v>1923385.4554721799</v>
      </c>
      <c r="Q31" s="20">
        <v>1696141.1947298937</v>
      </c>
      <c r="R31" s="22">
        <v>1518064.1415235985</v>
      </c>
      <c r="S31" s="25">
        <v>3</v>
      </c>
      <c r="T31" s="6">
        <v>1290.7054179365493</v>
      </c>
      <c r="U31" s="20">
        <v>1001.5587094963472</v>
      </c>
      <c r="V31" s="22">
        <v>1453261.3349663399</v>
      </c>
      <c r="W31" s="25">
        <v>1</v>
      </c>
      <c r="X31" s="33">
        <v>20.875216483833746</v>
      </c>
      <c r="Y31" s="34">
        <v>20.693824840910352</v>
      </c>
      <c r="Z31" s="35">
        <v>20.533801318379954</v>
      </c>
      <c r="AA31" s="33">
        <v>10.333944051707597</v>
      </c>
      <c r="AB31" s="34">
        <v>9.9680312763735763</v>
      </c>
      <c r="AC31" s="35">
        <v>20.470862730490534</v>
      </c>
      <c r="AD31" s="33">
        <v>0.28331442851345989</v>
      </c>
      <c r="AE31" s="38">
        <v>0.10783155965130259</v>
      </c>
    </row>
    <row r="32" spans="1:31" x14ac:dyDescent="0.25">
      <c r="A32" s="2">
        <v>675</v>
      </c>
      <c r="B32" s="5">
        <v>22</v>
      </c>
      <c r="C32" s="14">
        <v>18.480917000000002</v>
      </c>
      <c r="D32" s="23" t="s">
        <v>683</v>
      </c>
      <c r="E32" s="23" t="s">
        <v>684</v>
      </c>
      <c r="F32" s="15">
        <v>880.71569799999997</v>
      </c>
      <c r="G32" s="15"/>
      <c r="H32" s="15"/>
      <c r="I32" s="15"/>
      <c r="J32" s="51" t="s">
        <v>679</v>
      </c>
      <c r="K32" s="52" t="s">
        <v>680</v>
      </c>
      <c r="L32" s="52" t="s">
        <v>147</v>
      </c>
      <c r="M32" s="52" t="s">
        <v>681</v>
      </c>
      <c r="N32" s="55" t="s">
        <v>682</v>
      </c>
      <c r="O32" s="24">
        <v>1989312.1236409899</v>
      </c>
      <c r="P32" s="6">
        <v>697571.34666103683</v>
      </c>
      <c r="Q32" s="20">
        <v>543907.56195187045</v>
      </c>
      <c r="R32" s="22">
        <v>470221.67314532737</v>
      </c>
      <c r="S32" s="25">
        <v>3</v>
      </c>
      <c r="T32" s="6">
        <v>381292.81090001034</v>
      </c>
      <c r="U32" s="20">
        <v>359908.26560335263</v>
      </c>
      <c r="V32" s="22">
        <v>503105.2480397246</v>
      </c>
      <c r="W32" s="25">
        <v>3</v>
      </c>
      <c r="X32" s="33">
        <v>19.411981255837471</v>
      </c>
      <c r="Y32" s="34">
        <v>19.053001958181984</v>
      </c>
      <c r="Z32" s="35">
        <v>18.842981510702707</v>
      </c>
      <c r="AA32" s="33">
        <v>18.540539804408056</v>
      </c>
      <c r="AB32" s="34">
        <v>18.457269709814302</v>
      </c>
      <c r="AC32" s="35">
        <v>18.940500713317622</v>
      </c>
      <c r="AD32" s="33">
        <v>0.72694157950507532</v>
      </c>
      <c r="AE32" s="38">
        <v>0.11031493209845987</v>
      </c>
    </row>
    <row r="33" spans="1:31" x14ac:dyDescent="0.25">
      <c r="A33" s="2">
        <v>834</v>
      </c>
      <c r="B33" s="5">
        <v>2</v>
      </c>
      <c r="C33" s="14">
        <v>21.631868999999998</v>
      </c>
      <c r="D33" s="23" t="s">
        <v>792</v>
      </c>
      <c r="E33" s="23" t="s">
        <v>793</v>
      </c>
      <c r="F33" s="15">
        <v>836.76886000000002</v>
      </c>
      <c r="G33" s="15"/>
      <c r="H33" s="15"/>
      <c r="I33" s="15"/>
      <c r="J33" s="54" t="s">
        <v>790</v>
      </c>
      <c r="K33" s="49" t="s">
        <v>604</v>
      </c>
      <c r="L33" s="49" t="s">
        <v>558</v>
      </c>
      <c r="M33" s="54" t="s">
        <v>605</v>
      </c>
      <c r="N33" s="54" t="s">
        <v>791</v>
      </c>
      <c r="O33" s="24">
        <v>165154.126071979</v>
      </c>
      <c r="P33" s="6">
        <v>97308.683134794774</v>
      </c>
      <c r="Q33" s="20">
        <v>84835.175659208733</v>
      </c>
      <c r="R33" s="22">
        <v>81973.232483299449</v>
      </c>
      <c r="S33" s="25">
        <v>3</v>
      </c>
      <c r="T33" s="6">
        <v>67304.269528305289</v>
      </c>
      <c r="U33" s="20">
        <v>77461.618733396448</v>
      </c>
      <c r="V33" s="22">
        <v>81268.350983764583</v>
      </c>
      <c r="W33" s="25">
        <v>3</v>
      </c>
      <c r="X33" s="33">
        <v>16.570280926144488</v>
      </c>
      <c r="Y33" s="34">
        <v>16.372374960691012</v>
      </c>
      <c r="Z33" s="35">
        <v>16.322865268939118</v>
      </c>
      <c r="AA33" s="33">
        <v>16.03841040640491</v>
      </c>
      <c r="AB33" s="34">
        <v>16.241194029563299</v>
      </c>
      <c r="AC33" s="35">
        <v>16.310406000380222</v>
      </c>
      <c r="AD33" s="33">
        <v>0.85581072452500795</v>
      </c>
      <c r="AE33" s="38">
        <v>0.11295081257356508</v>
      </c>
    </row>
    <row r="34" spans="1:31" x14ac:dyDescent="0.25">
      <c r="A34" s="2">
        <v>964</v>
      </c>
      <c r="B34" s="5">
        <v>14</v>
      </c>
      <c r="C34" s="14">
        <v>26.729807000000001</v>
      </c>
      <c r="D34" s="23" t="s">
        <v>889</v>
      </c>
      <c r="E34" s="23" t="s">
        <v>890</v>
      </c>
      <c r="F34" s="15">
        <v>932.86163299999998</v>
      </c>
      <c r="G34" s="15"/>
      <c r="H34" s="15"/>
      <c r="I34" s="15"/>
      <c r="J34" s="41"/>
      <c r="K34" s="41"/>
      <c r="L34" s="41"/>
      <c r="M34" s="41"/>
      <c r="N34" s="41"/>
      <c r="O34" s="24">
        <v>1438766.4728306099</v>
      </c>
      <c r="P34" s="6">
        <v>1150896.3081308501</v>
      </c>
      <c r="Q34" s="20">
        <v>1390331.4071262516</v>
      </c>
      <c r="R34" s="22">
        <v>1310684.6577795215</v>
      </c>
      <c r="S34" s="25">
        <v>3</v>
      </c>
      <c r="T34" s="6">
        <v>975.76976955774694</v>
      </c>
      <c r="U34" s="20">
        <v>902.23110913931623</v>
      </c>
      <c r="V34" s="22">
        <v>1219268.620256013</v>
      </c>
      <c r="W34" s="25">
        <v>1</v>
      </c>
      <c r="X34" s="33">
        <v>20.134326426700284</v>
      </c>
      <c r="Y34" s="34">
        <v>20.406997382078302</v>
      </c>
      <c r="Z34" s="35">
        <v>20.321889193570797</v>
      </c>
      <c r="AA34" s="33">
        <v>9.9303969774199832</v>
      </c>
      <c r="AB34" s="34">
        <v>9.8173532211514942</v>
      </c>
      <c r="AC34" s="35">
        <v>20.21758457421457</v>
      </c>
      <c r="AD34" s="33">
        <v>0.31702346857180169</v>
      </c>
      <c r="AE34" s="38">
        <v>0.1135358771129315</v>
      </c>
    </row>
    <row r="35" spans="1:31" x14ac:dyDescent="0.25">
      <c r="A35" s="2">
        <v>554</v>
      </c>
      <c r="B35" s="5">
        <v>4</v>
      </c>
      <c r="C35" s="14">
        <v>14.810195999999999</v>
      </c>
      <c r="D35" s="23" t="s">
        <v>552</v>
      </c>
      <c r="E35" s="23" t="s">
        <v>553</v>
      </c>
      <c r="F35" s="15">
        <v>684.61224400000003</v>
      </c>
      <c r="G35" s="15"/>
      <c r="H35" s="15"/>
      <c r="I35" s="15"/>
      <c r="J35" s="41"/>
      <c r="K35" s="41"/>
      <c r="L35" s="41"/>
      <c r="M35" s="41"/>
      <c r="N35" s="41"/>
      <c r="O35" s="24">
        <v>103412.97956958901</v>
      </c>
      <c r="P35" s="6">
        <v>81414.558341454322</v>
      </c>
      <c r="Q35" s="20">
        <v>87561.571848783773</v>
      </c>
      <c r="R35" s="22">
        <v>102896.49022399027</v>
      </c>
      <c r="S35" s="25">
        <v>3</v>
      </c>
      <c r="T35" s="6">
        <v>9897.2913752039512</v>
      </c>
      <c r="U35" s="20">
        <v>6591.0631755528857</v>
      </c>
      <c r="V35" s="22">
        <v>87796.772016419374</v>
      </c>
      <c r="W35" s="25">
        <v>3</v>
      </c>
      <c r="X35" s="33">
        <v>16.312999176117561</v>
      </c>
      <c r="Y35" s="34">
        <v>16.418010232630337</v>
      </c>
      <c r="Z35" s="35">
        <v>16.650834247506392</v>
      </c>
      <c r="AA35" s="33">
        <v>13.272818036699643</v>
      </c>
      <c r="AB35" s="34">
        <v>12.686295483489154</v>
      </c>
      <c r="AC35" s="35">
        <v>16.421880277379405</v>
      </c>
      <c r="AD35" s="33">
        <v>0.38358083431971246</v>
      </c>
      <c r="AE35" s="38">
        <v>0.11551355364537008</v>
      </c>
    </row>
    <row r="36" spans="1:31" x14ac:dyDescent="0.25">
      <c r="A36" s="2">
        <v>194</v>
      </c>
      <c r="B36" s="5">
        <v>12</v>
      </c>
      <c r="C36" s="14">
        <v>7.2750450000000004</v>
      </c>
      <c r="D36" s="23" t="s">
        <v>269</v>
      </c>
      <c r="E36" s="23" t="s">
        <v>270</v>
      </c>
      <c r="F36" s="15">
        <v>416.37246699999997</v>
      </c>
      <c r="G36" s="15"/>
      <c r="H36" s="15"/>
      <c r="I36" s="15"/>
      <c r="J36" s="41"/>
      <c r="K36" s="41"/>
      <c r="L36" s="41"/>
      <c r="M36" s="41"/>
      <c r="N36" s="41"/>
      <c r="O36" s="24">
        <v>1002019.43675808</v>
      </c>
      <c r="P36" s="6">
        <v>700323.99057019933</v>
      </c>
      <c r="Q36" s="20">
        <v>731549.71508637408</v>
      </c>
      <c r="R36" s="22">
        <v>991978.90465610789</v>
      </c>
      <c r="S36" s="25">
        <v>3</v>
      </c>
      <c r="T36" s="6">
        <v>369192.15886015521</v>
      </c>
      <c r="U36" s="20">
        <v>310366.3335959937</v>
      </c>
      <c r="V36" s="22">
        <v>757604.73977132177</v>
      </c>
      <c r="W36" s="25">
        <v>3</v>
      </c>
      <c r="X36" s="33">
        <v>19.417662984281829</v>
      </c>
      <c r="Y36" s="34">
        <v>19.48059638565142</v>
      </c>
      <c r="Z36" s="35">
        <v>19.919949915138051</v>
      </c>
      <c r="AA36" s="33">
        <v>18.494012386863353</v>
      </c>
      <c r="AB36" s="34">
        <v>18.24361254681914</v>
      </c>
      <c r="AC36" s="35">
        <v>19.531085831144892</v>
      </c>
      <c r="AD36" s="33">
        <v>0.59292517462193139</v>
      </c>
      <c r="AE36" s="38">
        <v>0.1159174806125909</v>
      </c>
    </row>
    <row r="37" spans="1:31" x14ac:dyDescent="0.25">
      <c r="A37" s="2">
        <v>953</v>
      </c>
      <c r="B37" s="5">
        <v>3</v>
      </c>
      <c r="C37" s="14">
        <v>26.100235999999999</v>
      </c>
      <c r="D37" s="23" t="s">
        <v>875</v>
      </c>
      <c r="E37" s="23" t="s">
        <v>876</v>
      </c>
      <c r="F37" s="15">
        <v>830.79406700000004</v>
      </c>
      <c r="G37" s="15"/>
      <c r="H37" s="15"/>
      <c r="I37" s="15"/>
      <c r="J37" s="58" t="s">
        <v>95</v>
      </c>
      <c r="K37" s="55" t="s">
        <v>95</v>
      </c>
      <c r="L37" s="40"/>
      <c r="M37" s="40"/>
      <c r="N37" s="40"/>
      <c r="O37" s="24">
        <v>56407.680169175503</v>
      </c>
      <c r="P37" s="6">
        <v>7551.5395139956545</v>
      </c>
      <c r="Q37" s="20">
        <v>9654.2329499348998</v>
      </c>
      <c r="R37" s="22">
        <v>27904.484331995722</v>
      </c>
      <c r="S37" s="25">
        <v>3</v>
      </c>
      <c r="T37" s="6">
        <v>31118.365863301566</v>
      </c>
      <c r="U37" s="20">
        <v>22411.805035254554</v>
      </c>
      <c r="V37" s="22">
        <v>39023.619362749247</v>
      </c>
      <c r="W37" s="25">
        <v>3</v>
      </c>
      <c r="X37" s="33">
        <v>12.882555077813919</v>
      </c>
      <c r="Y37" s="34">
        <v>13.236945923093785</v>
      </c>
      <c r="Z37" s="35">
        <v>14.76820936553468</v>
      </c>
      <c r="AA37" s="33">
        <v>14.925478680785771</v>
      </c>
      <c r="AB37" s="34">
        <v>14.45197122699394</v>
      </c>
      <c r="AC37" s="35">
        <v>15.252059970785314</v>
      </c>
      <c r="AD37" s="33">
        <v>2.0517238613827518</v>
      </c>
      <c r="AE37" s="38">
        <v>0.11605075489581865</v>
      </c>
    </row>
    <row r="38" spans="1:31" x14ac:dyDescent="0.25">
      <c r="A38" s="2">
        <v>920</v>
      </c>
      <c r="B38" s="5">
        <v>19</v>
      </c>
      <c r="C38" s="14">
        <v>24.263366000000001</v>
      </c>
      <c r="D38" s="23" t="s">
        <v>846</v>
      </c>
      <c r="E38" s="23" t="s">
        <v>847</v>
      </c>
      <c r="F38" s="15">
        <v>852.80011000000002</v>
      </c>
      <c r="G38" s="15"/>
      <c r="H38" s="15"/>
      <c r="I38" s="15"/>
      <c r="J38" s="54" t="s">
        <v>844</v>
      </c>
      <c r="K38" s="49" t="s">
        <v>604</v>
      </c>
      <c r="L38" s="49" t="s">
        <v>558</v>
      </c>
      <c r="M38" s="54" t="s">
        <v>605</v>
      </c>
      <c r="N38" s="54" t="s">
        <v>845</v>
      </c>
      <c r="O38" s="24">
        <v>4860844.3883844204</v>
      </c>
      <c r="P38" s="6">
        <v>2394067.9868494128</v>
      </c>
      <c r="Q38" s="20">
        <v>2799138.3419241528</v>
      </c>
      <c r="R38" s="22">
        <v>2803036.4547598525</v>
      </c>
      <c r="S38" s="25">
        <v>3</v>
      </c>
      <c r="T38" s="6">
        <v>2798320.1792684752</v>
      </c>
      <c r="U38" s="20">
        <v>3140283.7251793155</v>
      </c>
      <c r="V38" s="22">
        <v>3161404.1530730082</v>
      </c>
      <c r="W38" s="25">
        <v>3</v>
      </c>
      <c r="X38" s="33">
        <v>21.191032691905416</v>
      </c>
      <c r="Y38" s="34">
        <v>21.41655136037069</v>
      </c>
      <c r="Z38" s="35">
        <v>21.418559076719646</v>
      </c>
      <c r="AA38" s="33">
        <v>21.416129612104069</v>
      </c>
      <c r="AB38" s="34">
        <v>21.58246348207711</v>
      </c>
      <c r="AC38" s="35">
        <v>21.592134050110044</v>
      </c>
      <c r="AD38" s="33">
        <v>1.1380354878994361</v>
      </c>
      <c r="AE38" s="38">
        <v>0.11777055570825024</v>
      </c>
    </row>
    <row r="39" spans="1:31" x14ac:dyDescent="0.25">
      <c r="A39" s="2">
        <v>90</v>
      </c>
      <c r="B39" s="5">
        <v>19</v>
      </c>
      <c r="C39" s="14">
        <v>4.5832959999999998</v>
      </c>
      <c r="D39" s="23" t="s">
        <v>118</v>
      </c>
      <c r="E39" s="23" t="s">
        <v>119</v>
      </c>
      <c r="F39" s="15">
        <v>267.171448</v>
      </c>
      <c r="G39" s="15"/>
      <c r="H39" s="15"/>
      <c r="I39" s="15"/>
      <c r="J39" s="41"/>
      <c r="K39" s="41"/>
      <c r="L39" s="41"/>
      <c r="M39" s="41"/>
      <c r="N39" s="41"/>
      <c r="O39" s="24">
        <v>6611542.6105619604</v>
      </c>
      <c r="P39" s="6">
        <v>2069750.7388901561</v>
      </c>
      <c r="Q39" s="20">
        <v>2470992.7845844487</v>
      </c>
      <c r="R39" s="22">
        <v>3868233.2691812655</v>
      </c>
      <c r="S39" s="25">
        <v>3</v>
      </c>
      <c r="T39" s="6">
        <v>4456679.651271781</v>
      </c>
      <c r="U39" s="20">
        <v>3288072.9629474971</v>
      </c>
      <c r="V39" s="22">
        <v>5668937.3176961057</v>
      </c>
      <c r="W39" s="25">
        <v>3</v>
      </c>
      <c r="X39" s="33">
        <v>20.981025603029423</v>
      </c>
      <c r="Y39" s="34">
        <v>21.236659367259414</v>
      </c>
      <c r="Z39" s="35">
        <v>21.883243366761366</v>
      </c>
      <c r="AA39" s="33">
        <v>22.087537832242091</v>
      </c>
      <c r="AB39" s="34">
        <v>21.648810882368895</v>
      </c>
      <c r="AC39" s="35">
        <v>22.434646886470766</v>
      </c>
      <c r="AD39" s="33">
        <v>1.5951631527429675</v>
      </c>
      <c r="AE39" s="38">
        <v>0.12137009400075881</v>
      </c>
    </row>
    <row r="40" spans="1:31" x14ac:dyDescent="0.25">
      <c r="A40" s="2">
        <v>937</v>
      </c>
      <c r="B40" s="5">
        <v>2</v>
      </c>
      <c r="C40" s="14">
        <v>25.291886999999999</v>
      </c>
      <c r="D40" s="23" t="s">
        <v>858</v>
      </c>
      <c r="E40" s="23" t="s">
        <v>859</v>
      </c>
      <c r="F40" s="15">
        <v>909.78643799999998</v>
      </c>
      <c r="G40" s="15"/>
      <c r="H40" s="15"/>
      <c r="I40" s="15"/>
      <c r="J40" s="41"/>
      <c r="K40" s="41"/>
      <c r="L40" s="41"/>
      <c r="M40" s="41"/>
      <c r="N40" s="41"/>
      <c r="O40" s="24">
        <v>1566173.36768268</v>
      </c>
      <c r="P40" s="6">
        <v>1422222.8756261209</v>
      </c>
      <c r="Q40" s="20">
        <v>84908.145734974387</v>
      </c>
      <c r="R40" s="22">
        <v>19700.845616940835</v>
      </c>
      <c r="S40" s="25">
        <v>3</v>
      </c>
      <c r="T40" s="6">
        <v>16574.53082757982</v>
      </c>
      <c r="U40" s="20">
        <v>4941.1089935919154</v>
      </c>
      <c r="V40" s="22">
        <v>13358.852087202209</v>
      </c>
      <c r="W40" s="25">
        <v>2</v>
      </c>
      <c r="X40" s="33">
        <v>20.439716135803963</v>
      </c>
      <c r="Y40" s="34">
        <v>16.373615346139591</v>
      </c>
      <c r="Z40" s="35">
        <v>14.26596993517955</v>
      </c>
      <c r="AA40" s="33">
        <v>14.016680412342582</v>
      </c>
      <c r="AB40" s="34">
        <v>12.270619164527705</v>
      </c>
      <c r="AC40" s="35">
        <v>13.705508423345568</v>
      </c>
      <c r="AD40" s="33">
        <v>2.2841082022605978E-2</v>
      </c>
      <c r="AE40" s="38">
        <v>0.12220700469938649</v>
      </c>
    </row>
    <row r="41" spans="1:31" x14ac:dyDescent="0.25">
      <c r="A41" s="2">
        <v>659</v>
      </c>
      <c r="B41" s="5">
        <v>11</v>
      </c>
      <c r="C41" s="14">
        <v>18.04757</v>
      </c>
      <c r="D41" s="23" t="s">
        <v>667</v>
      </c>
      <c r="E41" s="23" t="s">
        <v>668</v>
      </c>
      <c r="F41" s="15">
        <v>846.75323500000002</v>
      </c>
      <c r="G41" s="15"/>
      <c r="H41" s="15"/>
      <c r="I41" s="15"/>
      <c r="J41" s="41"/>
      <c r="K41" s="41"/>
      <c r="L41" s="41"/>
      <c r="M41" s="41"/>
      <c r="N41" s="41"/>
      <c r="O41" s="24">
        <v>929946.22367315902</v>
      </c>
      <c r="P41" s="6">
        <v>412954.27605122695</v>
      </c>
      <c r="Q41" s="20">
        <v>493476.45800141408</v>
      </c>
      <c r="R41" s="22">
        <v>572337.87147664616</v>
      </c>
      <c r="S41" s="25">
        <v>3</v>
      </c>
      <c r="T41" s="6">
        <v>576902.64170928032</v>
      </c>
      <c r="U41" s="20">
        <v>581483.72933542205</v>
      </c>
      <c r="V41" s="22">
        <v>608915.69054797653</v>
      </c>
      <c r="W41" s="25">
        <v>3</v>
      </c>
      <c r="X41" s="33">
        <v>18.65562252396046</v>
      </c>
      <c r="Y41" s="34">
        <v>18.9126217349346</v>
      </c>
      <c r="Z41" s="35">
        <v>19.126507547309803</v>
      </c>
      <c r="AA41" s="33">
        <v>19.13796834413176</v>
      </c>
      <c r="AB41" s="34">
        <v>19.149379298232457</v>
      </c>
      <c r="AC41" s="35">
        <v>19.215882963244145</v>
      </c>
      <c r="AD41" s="33">
        <v>1.1951173800853843</v>
      </c>
      <c r="AE41" s="38">
        <v>0.1231005603766457</v>
      </c>
    </row>
    <row r="42" spans="1:31" x14ac:dyDescent="0.25">
      <c r="A42" s="2">
        <v>152</v>
      </c>
      <c r="B42" s="5">
        <v>3</v>
      </c>
      <c r="C42" s="14">
        <v>6.2160089999999997</v>
      </c>
      <c r="D42" s="23" t="s">
        <v>200</v>
      </c>
      <c r="E42" s="23" t="s">
        <v>201</v>
      </c>
      <c r="F42" s="15">
        <v>791.56109600000002</v>
      </c>
      <c r="G42" s="15"/>
      <c r="H42" s="15"/>
      <c r="I42" s="15"/>
      <c r="J42" s="41"/>
      <c r="K42" s="41"/>
      <c r="L42" s="41"/>
      <c r="M42" s="41"/>
      <c r="N42" s="41"/>
      <c r="O42" s="24">
        <v>43301.684067316899</v>
      </c>
      <c r="P42" s="6">
        <v>9669.6542557260673</v>
      </c>
      <c r="Q42" s="20">
        <v>10061.185035311566</v>
      </c>
      <c r="R42" s="22">
        <v>8420.4380397003442</v>
      </c>
      <c r="S42" s="25">
        <v>3</v>
      </c>
      <c r="T42" s="6">
        <v>11842.379388218091</v>
      </c>
      <c r="U42" s="20">
        <v>9655.5750237719694</v>
      </c>
      <c r="V42" s="22">
        <v>12525.724539707819</v>
      </c>
      <c r="W42" s="25">
        <v>3</v>
      </c>
      <c r="X42" s="33">
        <v>13.239248590861948</v>
      </c>
      <c r="Y42" s="34">
        <v>13.296512619472203</v>
      </c>
      <c r="Z42" s="35">
        <v>13.039679570360596</v>
      </c>
      <c r="AA42" s="33">
        <v>13.531671358042052</v>
      </c>
      <c r="AB42" s="34">
        <v>13.237146464008019</v>
      </c>
      <c r="AC42" s="35">
        <v>13.612606436831081</v>
      </c>
      <c r="AD42" s="33">
        <v>1.2086016045370667</v>
      </c>
      <c r="AE42" s="38">
        <v>0.12362562023845416</v>
      </c>
    </row>
    <row r="43" spans="1:31" x14ac:dyDescent="0.25">
      <c r="A43" s="2">
        <v>660</v>
      </c>
      <c r="B43" s="5">
        <v>2</v>
      </c>
      <c r="C43" s="14">
        <v>17.947828000000001</v>
      </c>
      <c r="D43" s="23" t="s">
        <v>669</v>
      </c>
      <c r="E43" s="23" t="s">
        <v>670</v>
      </c>
      <c r="F43" s="15">
        <v>114.11032899999999</v>
      </c>
      <c r="G43" s="15"/>
      <c r="H43" s="15"/>
      <c r="I43" s="15"/>
      <c r="J43" s="41"/>
      <c r="K43" s="41"/>
      <c r="L43" s="41"/>
      <c r="M43" s="41"/>
      <c r="N43" s="41"/>
      <c r="O43" s="24">
        <v>16970.777062925801</v>
      </c>
      <c r="P43" s="6">
        <v>12268.994554720979</v>
      </c>
      <c r="Q43" s="20">
        <v>9822.8265082930011</v>
      </c>
      <c r="R43" s="22">
        <v>13694.742987624679</v>
      </c>
      <c r="S43" s="25">
        <v>3</v>
      </c>
      <c r="T43" s="6">
        <v>1088.3363469149297</v>
      </c>
      <c r="U43" s="20">
        <v>892.97248567328973</v>
      </c>
      <c r="V43" s="22">
        <v>12199.196163744562</v>
      </c>
      <c r="W43" s="25">
        <v>1</v>
      </c>
      <c r="X43" s="33">
        <v>13.582729404397643</v>
      </c>
      <c r="Y43" s="34">
        <v>13.261922502964905</v>
      </c>
      <c r="Z43" s="35">
        <v>13.741334570458847</v>
      </c>
      <c r="AA43" s="33">
        <v>10.087908770511907</v>
      </c>
      <c r="AB43" s="34">
        <v>9.8024719133919618</v>
      </c>
      <c r="AC43" s="35">
        <v>13.57449846760105</v>
      </c>
      <c r="AD43" s="33">
        <v>0.39625220728838628</v>
      </c>
      <c r="AE43" s="38">
        <v>0.12374001335584708</v>
      </c>
    </row>
    <row r="44" spans="1:31" x14ac:dyDescent="0.25">
      <c r="A44" s="2">
        <v>525</v>
      </c>
      <c r="B44" s="5">
        <v>3</v>
      </c>
      <c r="C44" s="14">
        <v>14.012563999999999</v>
      </c>
      <c r="D44" s="23" t="s">
        <v>518</v>
      </c>
      <c r="E44" s="23" t="s">
        <v>519</v>
      </c>
      <c r="F44" s="15">
        <v>708.61218299999996</v>
      </c>
      <c r="G44" s="15"/>
      <c r="H44" s="15"/>
      <c r="I44" s="15"/>
      <c r="J44" s="41"/>
      <c r="K44" s="41"/>
      <c r="L44" s="41"/>
      <c r="M44" s="41"/>
      <c r="N44" s="41"/>
      <c r="O44" s="24">
        <v>50033.589645732201</v>
      </c>
      <c r="P44" s="6">
        <v>28782.431660678165</v>
      </c>
      <c r="Q44" s="20">
        <v>30401.177113000664</v>
      </c>
      <c r="R44" s="22">
        <v>31184.874295014582</v>
      </c>
      <c r="S44" s="25">
        <v>3</v>
      </c>
      <c r="T44" s="6">
        <v>1216.2300835244753</v>
      </c>
      <c r="U44" s="20">
        <v>1111.1446651646438</v>
      </c>
      <c r="V44" s="22">
        <v>32298.360895864593</v>
      </c>
      <c r="W44" s="25">
        <v>1</v>
      </c>
      <c r="X44" s="33">
        <v>14.812900861711258</v>
      </c>
      <c r="Y44" s="34">
        <v>14.891839564475264</v>
      </c>
      <c r="Z44" s="35">
        <v>14.928558823032398</v>
      </c>
      <c r="AA44" s="33">
        <v>10.248200464890893</v>
      </c>
      <c r="AB44" s="34">
        <v>10.117830944889281</v>
      </c>
      <c r="AC44" s="35">
        <v>14.979173331236137</v>
      </c>
      <c r="AD44" s="33">
        <v>0.38316163410901821</v>
      </c>
      <c r="AE44" s="38">
        <v>0.125008888505484</v>
      </c>
    </row>
    <row r="45" spans="1:31" x14ac:dyDescent="0.25">
      <c r="A45" s="2">
        <v>575</v>
      </c>
      <c r="B45" s="5">
        <v>13</v>
      </c>
      <c r="C45" s="14">
        <v>15.541273</v>
      </c>
      <c r="D45" s="23" t="s">
        <v>575</v>
      </c>
      <c r="E45" s="23" t="s">
        <v>576</v>
      </c>
      <c r="F45" s="15">
        <v>914.77948000000004</v>
      </c>
      <c r="G45" s="15"/>
      <c r="H45" s="15"/>
      <c r="I45" s="15"/>
      <c r="J45" s="54" t="s">
        <v>573</v>
      </c>
      <c r="K45" s="49" t="s">
        <v>521</v>
      </c>
      <c r="L45" s="49" t="s">
        <v>31</v>
      </c>
      <c r="M45" s="54" t="s">
        <v>522</v>
      </c>
      <c r="N45" s="54" t="s">
        <v>574</v>
      </c>
      <c r="O45" s="24">
        <v>201961.341834911</v>
      </c>
      <c r="P45" s="6">
        <v>57758.585136911141</v>
      </c>
      <c r="Q45" s="20">
        <v>73730.479664757571</v>
      </c>
      <c r="R45" s="22">
        <v>84772.631589907469</v>
      </c>
      <c r="S45" s="25">
        <v>3</v>
      </c>
      <c r="T45" s="6">
        <v>95195.201112713068</v>
      </c>
      <c r="U45" s="20">
        <v>83850.19263123197</v>
      </c>
      <c r="V45" s="22">
        <v>89429.089622116328</v>
      </c>
      <c r="W45" s="25">
        <v>3</v>
      </c>
      <c r="X45" s="33">
        <v>15.817747781730167</v>
      </c>
      <c r="Y45" s="34">
        <v>16.169973522219923</v>
      </c>
      <c r="Z45" s="35">
        <v>16.371310952799259</v>
      </c>
      <c r="AA45" s="33">
        <v>16.538601227185673</v>
      </c>
      <c r="AB45" s="34">
        <v>16.355526477683782</v>
      </c>
      <c r="AC45" s="35">
        <v>16.448456569204261</v>
      </c>
      <c r="AD45" s="33">
        <v>1.2414333552620691</v>
      </c>
      <c r="AE45" s="38">
        <v>0.12632609458274899</v>
      </c>
    </row>
    <row r="46" spans="1:31" x14ac:dyDescent="0.25">
      <c r="A46" s="2">
        <v>833</v>
      </c>
      <c r="B46" s="5">
        <v>5</v>
      </c>
      <c r="C46" s="14">
        <v>21.605829</v>
      </c>
      <c r="D46" s="23" t="s">
        <v>788</v>
      </c>
      <c r="E46" s="23" t="s">
        <v>789</v>
      </c>
      <c r="F46" s="15">
        <v>228.96845999999999</v>
      </c>
      <c r="G46" s="15"/>
      <c r="H46" s="15"/>
      <c r="I46" s="15"/>
      <c r="J46" s="41"/>
      <c r="K46" s="41"/>
      <c r="L46" s="41"/>
      <c r="M46" s="41"/>
      <c r="N46" s="41"/>
      <c r="O46" s="24">
        <v>231487.205532241</v>
      </c>
      <c r="P46" s="6">
        <v>32014.591060111419</v>
      </c>
      <c r="Q46" s="20">
        <v>149680.97098389835</v>
      </c>
      <c r="R46" s="22">
        <v>15362.740586571683</v>
      </c>
      <c r="S46" s="25">
        <v>3</v>
      </c>
      <c r="T46" s="6">
        <v>1300.2271592568345</v>
      </c>
      <c r="U46" s="20">
        <v>927.0427072977285</v>
      </c>
      <c r="V46" s="22">
        <v>32451.158305288649</v>
      </c>
      <c r="W46" s="25">
        <v>1</v>
      </c>
      <c r="X46" s="33">
        <v>14.966441961297367</v>
      </c>
      <c r="Y46" s="34">
        <v>17.191531296954384</v>
      </c>
      <c r="Z46" s="35">
        <v>13.90714798349717</v>
      </c>
      <c r="AA46" s="33">
        <v>10.344547979380415</v>
      </c>
      <c r="AB46" s="34">
        <v>9.8564919926896124</v>
      </c>
      <c r="AC46" s="35">
        <v>14.98598235396714</v>
      </c>
      <c r="AD46" s="33">
        <v>0.17598054844130923</v>
      </c>
      <c r="AE46" s="38">
        <v>0.12891906404512224</v>
      </c>
    </row>
    <row r="47" spans="1:31" x14ac:dyDescent="0.25">
      <c r="A47" s="2">
        <v>149</v>
      </c>
      <c r="B47" s="5">
        <v>2</v>
      </c>
      <c r="C47" s="14">
        <v>6.120571</v>
      </c>
      <c r="D47" s="23" t="s">
        <v>196</v>
      </c>
      <c r="E47" s="23" t="s">
        <v>197</v>
      </c>
      <c r="F47" s="15">
        <v>518.40405299999998</v>
      </c>
      <c r="G47" s="15"/>
      <c r="H47" s="15"/>
      <c r="I47" s="15"/>
      <c r="J47" s="41"/>
      <c r="K47" s="41"/>
      <c r="L47" s="41"/>
      <c r="M47" s="41"/>
      <c r="N47" s="41"/>
      <c r="O47" s="24">
        <v>9857.94449463411</v>
      </c>
      <c r="P47" s="6">
        <v>7324.0182373903372</v>
      </c>
      <c r="Q47" s="20">
        <v>7679.6457610659863</v>
      </c>
      <c r="R47" s="22">
        <v>10302.969091888139</v>
      </c>
      <c r="S47" s="25">
        <v>3</v>
      </c>
      <c r="T47" s="6">
        <v>1053.1687512180567</v>
      </c>
      <c r="U47" s="20">
        <v>920.70409746402777</v>
      </c>
      <c r="V47" s="22">
        <v>8836.674174505386</v>
      </c>
      <c r="W47" s="25">
        <v>1</v>
      </c>
      <c r="X47" s="33">
        <v>12.838419668227681</v>
      </c>
      <c r="Y47" s="34">
        <v>12.906824049965287</v>
      </c>
      <c r="Z47" s="35">
        <v>13.330772530247136</v>
      </c>
      <c r="AA47" s="33">
        <v>10.040520905298882</v>
      </c>
      <c r="AB47" s="34">
        <v>9.8465937568258344</v>
      </c>
      <c r="AC47" s="35">
        <v>13.109287774780402</v>
      </c>
      <c r="AD47" s="33">
        <v>0.4271823511485669</v>
      </c>
      <c r="AE47" s="38">
        <v>0.13058395001163031</v>
      </c>
    </row>
    <row r="48" spans="1:31" x14ac:dyDescent="0.25">
      <c r="A48" s="2">
        <v>85</v>
      </c>
      <c r="B48" s="5">
        <v>11</v>
      </c>
      <c r="C48" s="14">
        <v>4.3974310000000001</v>
      </c>
      <c r="D48" s="23" t="s">
        <v>110</v>
      </c>
      <c r="E48" s="23" t="s">
        <v>111</v>
      </c>
      <c r="F48" s="15">
        <v>316.28393599999998</v>
      </c>
      <c r="G48" s="15"/>
      <c r="H48" s="15"/>
      <c r="I48" s="15"/>
      <c r="J48" s="54" t="s">
        <v>106</v>
      </c>
      <c r="K48" s="49" t="s">
        <v>107</v>
      </c>
      <c r="L48" s="49" t="s">
        <v>58</v>
      </c>
      <c r="M48" s="49" t="s">
        <v>108</v>
      </c>
      <c r="N48" s="55" t="s">
        <v>109</v>
      </c>
      <c r="O48" s="24">
        <v>1190212.20791967</v>
      </c>
      <c r="P48" s="6">
        <v>386214.38430920587</v>
      </c>
      <c r="Q48" s="20">
        <v>149085.37003543472</v>
      </c>
      <c r="R48" s="22">
        <v>194000.03893754416</v>
      </c>
      <c r="S48" s="25">
        <v>3</v>
      </c>
      <c r="T48" s="6">
        <v>102723.47753252367</v>
      </c>
      <c r="U48" s="20">
        <v>114163.19498786323</v>
      </c>
      <c r="V48" s="22">
        <v>159862.94705677227</v>
      </c>
      <c r="W48" s="25">
        <v>3</v>
      </c>
      <c r="X48" s="33">
        <v>18.559042371985612</v>
      </c>
      <c r="Y48" s="34">
        <v>17.185779165237896</v>
      </c>
      <c r="Z48" s="35">
        <v>17.565697416411052</v>
      </c>
      <c r="AA48" s="33">
        <v>16.648406422878086</v>
      </c>
      <c r="AB48" s="34">
        <v>16.800738090402419</v>
      </c>
      <c r="AC48" s="35">
        <v>17.28647606496251</v>
      </c>
      <c r="AD48" s="33">
        <v>0.51659087668407588</v>
      </c>
      <c r="AE48" s="38">
        <v>0.13062786593874987</v>
      </c>
    </row>
    <row r="49" spans="1:31" x14ac:dyDescent="0.25">
      <c r="A49" s="2">
        <v>778</v>
      </c>
      <c r="B49" s="5">
        <v>3</v>
      </c>
      <c r="C49" s="14">
        <v>20.261431000000002</v>
      </c>
      <c r="D49" s="23" t="s">
        <v>745</v>
      </c>
      <c r="E49" s="23" t="s">
        <v>746</v>
      </c>
      <c r="F49" s="15">
        <v>993.85693400000002</v>
      </c>
      <c r="G49" s="15"/>
      <c r="H49" s="15"/>
      <c r="I49" s="15"/>
      <c r="J49" s="41"/>
      <c r="K49" s="41"/>
      <c r="L49" s="41"/>
      <c r="M49" s="41"/>
      <c r="N49" s="41"/>
      <c r="O49" s="24">
        <v>1214633.8665431701</v>
      </c>
      <c r="P49" s="6">
        <v>1055572.3697826872</v>
      </c>
      <c r="Q49" s="20">
        <v>1211175.5407679901</v>
      </c>
      <c r="R49" s="22">
        <v>1240426.2622650771</v>
      </c>
      <c r="S49" s="25">
        <v>3</v>
      </c>
      <c r="T49" s="6">
        <v>30438.135051608744</v>
      </c>
      <c r="U49" s="20">
        <v>30069.471331560351</v>
      </c>
      <c r="V49" s="22">
        <v>1334210.394070796</v>
      </c>
      <c r="W49" s="25">
        <v>3</v>
      </c>
      <c r="X49" s="33">
        <v>20.009594062218088</v>
      </c>
      <c r="Y49" s="34">
        <v>20.207976545373874</v>
      </c>
      <c r="Z49" s="35">
        <v>20.242404545403875</v>
      </c>
      <c r="AA49" s="33">
        <v>14.893592346990806</v>
      </c>
      <c r="AB49" s="34">
        <v>14.876011882844111</v>
      </c>
      <c r="AC49" s="35">
        <v>20.34755475499874</v>
      </c>
      <c r="AD49" s="33">
        <v>0.39767571604070295</v>
      </c>
      <c r="AE49" s="38">
        <v>0.13147311956912097</v>
      </c>
    </row>
    <row r="50" spans="1:31" x14ac:dyDescent="0.25">
      <c r="A50" s="2">
        <v>352</v>
      </c>
      <c r="B50" s="5">
        <v>3</v>
      </c>
      <c r="C50" s="14">
        <v>10.456942</v>
      </c>
      <c r="D50" s="23" t="s">
        <v>391</v>
      </c>
      <c r="E50" s="23" t="s">
        <v>392</v>
      </c>
      <c r="F50" s="15">
        <v>193.14299</v>
      </c>
      <c r="G50" s="15"/>
      <c r="H50" s="15"/>
      <c r="I50" s="15"/>
      <c r="J50" s="41"/>
      <c r="K50" s="41"/>
      <c r="L50" s="41"/>
      <c r="M50" s="41"/>
      <c r="N50" s="41"/>
      <c r="O50" s="24">
        <v>23678.442714696001</v>
      </c>
      <c r="P50" s="6">
        <v>19481.527096727601</v>
      </c>
      <c r="Q50" s="20">
        <v>24363.195952033722</v>
      </c>
      <c r="R50" s="22">
        <v>25340.952578472963</v>
      </c>
      <c r="S50" s="25">
        <v>3</v>
      </c>
      <c r="T50" s="6">
        <v>1176.0264065196136</v>
      </c>
      <c r="U50" s="20">
        <v>918.75563453280938</v>
      </c>
      <c r="V50" s="22">
        <v>25446.431391592476</v>
      </c>
      <c r="W50" s="25">
        <v>1</v>
      </c>
      <c r="X50" s="33">
        <v>14.249819149809804</v>
      </c>
      <c r="Y50" s="34">
        <v>14.572415777231978</v>
      </c>
      <c r="Z50" s="35">
        <v>14.629183136640988</v>
      </c>
      <c r="AA50" s="33">
        <v>10.199704739502334</v>
      </c>
      <c r="AB50" s="34">
        <v>9.8435373823799228</v>
      </c>
      <c r="AC50" s="35">
        <v>14.635175726434218</v>
      </c>
      <c r="AD50" s="33">
        <v>0.39807681551068874</v>
      </c>
      <c r="AE50" s="38">
        <v>0.13147915222756446</v>
      </c>
    </row>
    <row r="51" spans="1:31" x14ac:dyDescent="0.25">
      <c r="A51" s="2">
        <v>377</v>
      </c>
      <c r="B51" s="5">
        <v>9</v>
      </c>
      <c r="C51" s="14">
        <v>11.008065</v>
      </c>
      <c r="D51" s="23" t="s">
        <v>409</v>
      </c>
      <c r="E51" s="23" t="s">
        <v>410</v>
      </c>
      <c r="F51" s="15">
        <v>490.42450000000002</v>
      </c>
      <c r="G51" s="15"/>
      <c r="H51" s="15"/>
      <c r="I51" s="15"/>
      <c r="J51" s="41"/>
      <c r="K51" s="41"/>
      <c r="L51" s="41"/>
      <c r="M51" s="41"/>
      <c r="N51" s="41"/>
      <c r="O51" s="24">
        <v>26573.2185895613</v>
      </c>
      <c r="P51" s="6">
        <v>23094.795717625824</v>
      </c>
      <c r="Q51" s="20">
        <v>22653.835961363999</v>
      </c>
      <c r="R51" s="22">
        <v>25849.18736814976</v>
      </c>
      <c r="S51" s="25">
        <v>3</v>
      </c>
      <c r="T51" s="6">
        <v>1271.0234504913076</v>
      </c>
      <c r="U51" s="20">
        <v>957.40715683034887</v>
      </c>
      <c r="V51" s="22">
        <v>26522.97033572377</v>
      </c>
      <c r="W51" s="25">
        <v>1</v>
      </c>
      <c r="X51" s="33">
        <v>14.495280164598856</v>
      </c>
      <c r="Y51" s="34">
        <v>14.467467741249902</v>
      </c>
      <c r="Z51" s="35">
        <v>14.657831306187589</v>
      </c>
      <c r="AA51" s="33">
        <v>10.311774933097338</v>
      </c>
      <c r="AB51" s="34">
        <v>9.9029887803373775</v>
      </c>
      <c r="AC51" s="35">
        <v>14.694954733003438</v>
      </c>
      <c r="AD51" s="33">
        <v>0.40156811095203443</v>
      </c>
      <c r="AE51" s="38">
        <v>0.13148464358970802</v>
      </c>
    </row>
    <row r="52" spans="1:31" x14ac:dyDescent="0.25">
      <c r="A52" s="2">
        <v>671</v>
      </c>
      <c r="B52" s="5">
        <v>20</v>
      </c>
      <c r="C52" s="14">
        <v>18.368265999999998</v>
      </c>
      <c r="D52" s="23" t="s">
        <v>677</v>
      </c>
      <c r="E52" s="23" t="s">
        <v>678</v>
      </c>
      <c r="F52" s="15">
        <v>844.73779300000001</v>
      </c>
      <c r="G52" s="15"/>
      <c r="H52" s="15"/>
      <c r="I52" s="15"/>
      <c r="J52" s="41"/>
      <c r="K52" s="41"/>
      <c r="L52" s="41"/>
      <c r="M52" s="41"/>
      <c r="N52" s="41"/>
      <c r="O52" s="24">
        <v>40307263.286847197</v>
      </c>
      <c r="P52" s="6">
        <v>19332348.397726361</v>
      </c>
      <c r="Q52" s="20">
        <v>26860410.212951757</v>
      </c>
      <c r="R52" s="22">
        <v>29354697.01502819</v>
      </c>
      <c r="S52" s="25">
        <v>3</v>
      </c>
      <c r="T52" s="6">
        <v>30897930.894794662</v>
      </c>
      <c r="U52" s="20">
        <v>30090702.21648854</v>
      </c>
      <c r="V52" s="22">
        <v>35989105.874923281</v>
      </c>
      <c r="W52" s="25">
        <v>3</v>
      </c>
      <c r="X52" s="33">
        <v>24.204513563838571</v>
      </c>
      <c r="Y52" s="34">
        <v>24.678978002024998</v>
      </c>
      <c r="Z52" s="35">
        <v>24.807088030174462</v>
      </c>
      <c r="AA52" s="33">
        <v>24.881006894322869</v>
      </c>
      <c r="AB52" s="34">
        <v>24.842814438959376</v>
      </c>
      <c r="AC52" s="35">
        <v>25.101056924133587</v>
      </c>
      <c r="AD52" s="33">
        <v>1.2836665137562639</v>
      </c>
      <c r="AE52" s="38">
        <v>0.13191318882224284</v>
      </c>
    </row>
    <row r="53" spans="1:31" x14ac:dyDescent="0.25">
      <c r="A53" s="2">
        <v>234</v>
      </c>
      <c r="B53" s="5">
        <v>7</v>
      </c>
      <c r="C53" s="14">
        <v>8.2583149999999996</v>
      </c>
      <c r="D53" s="23" t="s">
        <v>299</v>
      </c>
      <c r="E53" s="23" t="s">
        <v>300</v>
      </c>
      <c r="F53" s="15">
        <v>433.33017000000001</v>
      </c>
      <c r="G53" s="15"/>
      <c r="H53" s="15"/>
      <c r="I53" s="15"/>
      <c r="J53" s="41"/>
      <c r="K53" s="41"/>
      <c r="L53" s="41"/>
      <c r="M53" s="41"/>
      <c r="N53" s="41"/>
      <c r="O53" s="24">
        <v>208404.37984454801</v>
      </c>
      <c r="P53" s="6">
        <v>168406.30696398104</v>
      </c>
      <c r="Q53" s="20">
        <v>171364.31317057903</v>
      </c>
      <c r="R53" s="22">
        <v>189246.09472951735</v>
      </c>
      <c r="S53" s="25">
        <v>3</v>
      </c>
      <c r="T53" s="6">
        <v>23236.005727198484</v>
      </c>
      <c r="U53" s="20">
        <v>21980.095500032709</v>
      </c>
      <c r="V53" s="22">
        <v>190878.116694948</v>
      </c>
      <c r="W53" s="25">
        <v>3</v>
      </c>
      <c r="X53" s="33">
        <v>17.361586644048206</v>
      </c>
      <c r="Y53" s="34">
        <v>17.386707172146341</v>
      </c>
      <c r="Z53" s="35">
        <v>17.529904003591067</v>
      </c>
      <c r="AA53" s="33">
        <v>14.504074470115336</v>
      </c>
      <c r="AB53" s="34">
        <v>14.423910034131602</v>
      </c>
      <c r="AC53" s="35">
        <v>17.542292188255985</v>
      </c>
      <c r="AD53" s="33">
        <v>0.44628876798881473</v>
      </c>
      <c r="AE53" s="38">
        <v>0.13269810605600091</v>
      </c>
    </row>
    <row r="54" spans="1:31" x14ac:dyDescent="0.25">
      <c r="A54" s="2">
        <v>604</v>
      </c>
      <c r="B54" s="5">
        <v>27</v>
      </c>
      <c r="C54" s="14">
        <v>16.423566000000001</v>
      </c>
      <c r="D54" s="23" t="s">
        <v>611</v>
      </c>
      <c r="E54" s="23" t="s">
        <v>612</v>
      </c>
      <c r="F54" s="15">
        <v>916.79443400000002</v>
      </c>
      <c r="G54" s="15"/>
      <c r="H54" s="15"/>
      <c r="I54" s="15"/>
      <c r="J54" s="41"/>
      <c r="K54" s="41"/>
      <c r="L54" s="41"/>
      <c r="M54" s="41"/>
      <c r="N54" s="41"/>
      <c r="O54" s="24">
        <v>3772570.9487986299</v>
      </c>
      <c r="P54" s="6">
        <v>1573016.0763993047</v>
      </c>
      <c r="Q54" s="20">
        <v>2289573.3760752813</v>
      </c>
      <c r="R54" s="22">
        <v>2470822.2930494421</v>
      </c>
      <c r="S54" s="25">
        <v>3</v>
      </c>
      <c r="T54" s="6">
        <v>2876482.5528670605</v>
      </c>
      <c r="U54" s="20">
        <v>2435808.7248142436</v>
      </c>
      <c r="V54" s="22">
        <v>3031775.8178623174</v>
      </c>
      <c r="W54" s="25">
        <v>3</v>
      </c>
      <c r="X54" s="33">
        <v>20.585101984656944</v>
      </c>
      <c r="Y54" s="34">
        <v>21.126647370458642</v>
      </c>
      <c r="Z54" s="35">
        <v>21.236559821935156</v>
      </c>
      <c r="AA54" s="33">
        <v>21.455874288992351</v>
      </c>
      <c r="AB54" s="34">
        <v>21.215969417430326</v>
      </c>
      <c r="AC54" s="35">
        <v>21.531731647893949</v>
      </c>
      <c r="AD54" s="33">
        <v>1.3174679668411846</v>
      </c>
      <c r="AE54" s="38">
        <v>0.13346488240431914</v>
      </c>
    </row>
    <row r="55" spans="1:31" x14ac:dyDescent="0.25">
      <c r="A55" s="2">
        <v>170</v>
      </c>
      <c r="B55" s="5">
        <v>3</v>
      </c>
      <c r="C55" s="14">
        <v>6.6195830000000004</v>
      </c>
      <c r="D55" s="23" t="s">
        <v>222</v>
      </c>
      <c r="E55" s="23" t="s">
        <v>223</v>
      </c>
      <c r="F55" s="15">
        <v>566.461365</v>
      </c>
      <c r="G55" s="15"/>
      <c r="H55" s="15"/>
      <c r="I55" s="15"/>
      <c r="J55" s="41"/>
      <c r="K55" s="41"/>
      <c r="L55" s="41"/>
      <c r="M55" s="41"/>
      <c r="N55" s="41"/>
      <c r="O55" s="24">
        <v>15923.4364052236</v>
      </c>
      <c r="P55" s="6">
        <v>13714.597691045279</v>
      </c>
      <c r="Q55" s="20">
        <v>15421.907567047616</v>
      </c>
      <c r="R55" s="22">
        <v>17179.407269033632</v>
      </c>
      <c r="S55" s="25">
        <v>3</v>
      </c>
      <c r="T55" s="6">
        <v>5109.9775000237214</v>
      </c>
      <c r="U55" s="20">
        <v>5090.5038669430796</v>
      </c>
      <c r="V55" s="22">
        <v>16015.898186823402</v>
      </c>
      <c r="W55" s="25">
        <v>3</v>
      </c>
      <c r="X55" s="33">
        <v>13.743424681819725</v>
      </c>
      <c r="Y55" s="34">
        <v>13.912693605717454</v>
      </c>
      <c r="Z55" s="35">
        <v>14.068392640427595</v>
      </c>
      <c r="AA55" s="33">
        <v>12.319101223442271</v>
      </c>
      <c r="AB55" s="34">
        <v>12.313592748499923</v>
      </c>
      <c r="AC55" s="35">
        <v>13.967217087642696</v>
      </c>
      <c r="AD55" s="33">
        <v>0.56603396377941739</v>
      </c>
      <c r="AE55" s="38">
        <v>0.135494284030863</v>
      </c>
    </row>
    <row r="56" spans="1:31" x14ac:dyDescent="0.25">
      <c r="A56" s="2">
        <v>635</v>
      </c>
      <c r="B56" s="5">
        <v>4</v>
      </c>
      <c r="C56" s="14">
        <v>17.273409999999998</v>
      </c>
      <c r="D56" s="23" t="s">
        <v>647</v>
      </c>
      <c r="E56" s="23" t="s">
        <v>648</v>
      </c>
      <c r="F56" s="15">
        <v>740.67474400000003</v>
      </c>
      <c r="G56" s="15"/>
      <c r="H56" s="15"/>
      <c r="I56" s="15"/>
      <c r="J56" s="41"/>
      <c r="K56" s="41"/>
      <c r="L56" s="41"/>
      <c r="M56" s="41"/>
      <c r="N56" s="41"/>
      <c r="O56" s="24">
        <v>29026.7663380702</v>
      </c>
      <c r="P56" s="6">
        <v>19641.970466005307</v>
      </c>
      <c r="Q56" s="20">
        <v>18604.517872405144</v>
      </c>
      <c r="R56" s="22">
        <v>19265.184823092546</v>
      </c>
      <c r="S56" s="25">
        <v>3</v>
      </c>
      <c r="T56" s="6">
        <v>1063.5009918151111</v>
      </c>
      <c r="U56" s="20">
        <v>1158.3772098181767</v>
      </c>
      <c r="V56" s="22">
        <v>22152.735094896409</v>
      </c>
      <c r="W56" s="25">
        <v>1</v>
      </c>
      <c r="X56" s="33">
        <v>14.261652046418787</v>
      </c>
      <c r="Y56" s="34">
        <v>14.183365383713609</v>
      </c>
      <c r="Z56" s="35">
        <v>14.233708406298536</v>
      </c>
      <c r="AA56" s="33">
        <v>10.054605663410673</v>
      </c>
      <c r="AB56" s="34">
        <v>10.177889408558299</v>
      </c>
      <c r="AC56" s="35">
        <v>14.435197212155565</v>
      </c>
      <c r="AD56" s="33">
        <v>0.42382027780832343</v>
      </c>
      <c r="AE56" s="38">
        <v>0.1373426028834962</v>
      </c>
    </row>
    <row r="57" spans="1:31" x14ac:dyDescent="0.25">
      <c r="A57" s="2">
        <v>321</v>
      </c>
      <c r="B57" s="5">
        <v>9</v>
      </c>
      <c r="C57" s="14">
        <v>10.075569</v>
      </c>
      <c r="D57" s="23" t="s">
        <v>367</v>
      </c>
      <c r="E57" s="23" t="s">
        <v>368</v>
      </c>
      <c r="F57" s="15">
        <v>606.50799600000005</v>
      </c>
      <c r="G57" s="15"/>
      <c r="H57" s="15"/>
      <c r="I57" s="15"/>
      <c r="J57" s="41"/>
      <c r="K57" s="41"/>
      <c r="L57" s="41"/>
      <c r="M57" s="41"/>
      <c r="N57" s="41"/>
      <c r="O57" s="24">
        <v>457433.30114436598</v>
      </c>
      <c r="P57" s="6">
        <v>254285.53451536511</v>
      </c>
      <c r="Q57" s="20">
        <v>231614.61456214142</v>
      </c>
      <c r="R57" s="22">
        <v>313210.82065208699</v>
      </c>
      <c r="S57" s="25">
        <v>3</v>
      </c>
      <c r="T57" s="6">
        <v>313355.6755376553</v>
      </c>
      <c r="U57" s="20">
        <v>295412.77904993627</v>
      </c>
      <c r="V57" s="22">
        <v>371763.32404880342</v>
      </c>
      <c r="W57" s="25">
        <v>3</v>
      </c>
      <c r="X57" s="33">
        <v>17.956089868527243</v>
      </c>
      <c r="Y57" s="34">
        <v>17.821366762699693</v>
      </c>
      <c r="Z57" s="35">
        <v>18.256774529439465</v>
      </c>
      <c r="AA57" s="33">
        <v>18.257441598074806</v>
      </c>
      <c r="AB57" s="34">
        <v>18.172372710401408</v>
      </c>
      <c r="AC57" s="35">
        <v>18.504024924030336</v>
      </c>
      <c r="AD57" s="33">
        <v>1.2270283049276518</v>
      </c>
      <c r="AE57" s="38">
        <v>0.13900427178303057</v>
      </c>
    </row>
    <row r="58" spans="1:31" x14ac:dyDescent="0.25">
      <c r="A58" s="2">
        <v>710</v>
      </c>
      <c r="B58" s="5">
        <v>4</v>
      </c>
      <c r="C58" s="14">
        <v>19.017495</v>
      </c>
      <c r="D58" s="23" t="s">
        <v>703</v>
      </c>
      <c r="E58" s="23" t="s">
        <v>704</v>
      </c>
      <c r="F58" s="15">
        <v>991.84149200000002</v>
      </c>
      <c r="G58" s="15"/>
      <c r="H58" s="15"/>
      <c r="I58" s="15"/>
      <c r="J58" s="41"/>
      <c r="K58" s="41"/>
      <c r="L58" s="41"/>
      <c r="M58" s="41"/>
      <c r="N58" s="41"/>
      <c r="O58" s="24">
        <v>1371585.6440806901</v>
      </c>
      <c r="P58" s="6">
        <v>1194042.8927786471</v>
      </c>
      <c r="Q58" s="20">
        <v>1374797.5029044801</v>
      </c>
      <c r="R58" s="22">
        <v>1479770.3073874342</v>
      </c>
      <c r="S58" s="25">
        <v>3</v>
      </c>
      <c r="T58" s="6">
        <v>52502.446788715351</v>
      </c>
      <c r="U58" s="20">
        <v>25623.939445902786</v>
      </c>
      <c r="V58" s="22">
        <v>1616070.7673581121</v>
      </c>
      <c r="W58" s="25">
        <v>3</v>
      </c>
      <c r="X58" s="33">
        <v>20.187423231795883</v>
      </c>
      <c r="Y58" s="34">
        <v>20.390787705729075</v>
      </c>
      <c r="Z58" s="35">
        <v>20.496941824833694</v>
      </c>
      <c r="AA58" s="33">
        <v>15.680097038284215</v>
      </c>
      <c r="AB58" s="34">
        <v>14.645204673424114</v>
      </c>
      <c r="AC58" s="35">
        <v>20.624058944073038</v>
      </c>
      <c r="AD58" s="33">
        <v>0.41846383311386587</v>
      </c>
      <c r="AE58" s="38">
        <v>0.14165808743065206</v>
      </c>
    </row>
    <row r="59" spans="1:31" x14ac:dyDescent="0.25">
      <c r="A59" s="2">
        <v>956</v>
      </c>
      <c r="B59" s="5">
        <v>7</v>
      </c>
      <c r="C59" s="14">
        <v>26.327608999999999</v>
      </c>
      <c r="D59" s="23" t="s">
        <v>883</v>
      </c>
      <c r="E59" s="23" t="s">
        <v>884</v>
      </c>
      <c r="F59" s="15">
        <v>880.83099400000003</v>
      </c>
      <c r="G59" s="15"/>
      <c r="H59" s="15"/>
      <c r="I59" s="15"/>
      <c r="J59" s="54" t="s">
        <v>881</v>
      </c>
      <c r="K59" s="49" t="s">
        <v>604</v>
      </c>
      <c r="L59" s="49" t="s">
        <v>558</v>
      </c>
      <c r="M59" s="49" t="s">
        <v>605</v>
      </c>
      <c r="N59" s="49" t="s">
        <v>882</v>
      </c>
      <c r="O59" s="24">
        <v>1205346.6503675601</v>
      </c>
      <c r="P59" s="6">
        <v>626642.71793938591</v>
      </c>
      <c r="Q59" s="20">
        <v>775284.72904267721</v>
      </c>
      <c r="R59" s="22">
        <v>731548.16809559136</v>
      </c>
      <c r="S59" s="25">
        <v>3</v>
      </c>
      <c r="T59" s="6">
        <v>775913.05059704965</v>
      </c>
      <c r="U59" s="20">
        <v>785167.63478944253</v>
      </c>
      <c r="V59" s="22">
        <v>889181.63646409684</v>
      </c>
      <c r="W59" s="25">
        <v>3</v>
      </c>
      <c r="X59" s="33">
        <v>19.257283595340567</v>
      </c>
      <c r="Y59" s="34">
        <v>19.564366722550339</v>
      </c>
      <c r="Z59" s="35">
        <v>19.480593334815303</v>
      </c>
      <c r="AA59" s="33">
        <v>19.565535466410147</v>
      </c>
      <c r="AB59" s="34">
        <v>19.582641179473296</v>
      </c>
      <c r="AC59" s="35">
        <v>19.762118628317069</v>
      </c>
      <c r="AD59" s="33">
        <v>1.1484838657325851</v>
      </c>
      <c r="AE59" s="38">
        <v>0.14226564704925551</v>
      </c>
    </row>
    <row r="60" spans="1:31" x14ac:dyDescent="0.25">
      <c r="A60" s="2">
        <v>934</v>
      </c>
      <c r="B60" s="5">
        <v>3</v>
      </c>
      <c r="C60" s="14">
        <v>24.740729999999999</v>
      </c>
      <c r="D60" s="23" t="s">
        <v>854</v>
      </c>
      <c r="E60" s="23" t="s">
        <v>855</v>
      </c>
      <c r="F60" s="15">
        <v>930.84539800000005</v>
      </c>
      <c r="G60" s="15"/>
      <c r="H60" s="15"/>
      <c r="I60" s="15"/>
      <c r="J60" s="41"/>
      <c r="K60" s="41"/>
      <c r="L60" s="41"/>
      <c r="M60" s="41"/>
      <c r="N60" s="41"/>
      <c r="O60" s="24">
        <v>4098505.59624252</v>
      </c>
      <c r="P60" s="6">
        <v>3185393.4201930165</v>
      </c>
      <c r="Q60" s="20">
        <v>4217029.6482289294</v>
      </c>
      <c r="R60" s="22">
        <v>3593972.5751528032</v>
      </c>
      <c r="S60" s="25">
        <v>3</v>
      </c>
      <c r="T60" s="6">
        <v>3084206.6745272158</v>
      </c>
      <c r="U60" s="20">
        <v>2509857.8349576555</v>
      </c>
      <c r="V60" s="22">
        <v>3310168.0436141137</v>
      </c>
      <c r="W60" s="25">
        <v>3</v>
      </c>
      <c r="X60" s="33">
        <v>21.603040136565394</v>
      </c>
      <c r="Y60" s="34">
        <v>22.007795733981887</v>
      </c>
      <c r="Z60" s="35">
        <v>21.777147969312264</v>
      </c>
      <c r="AA60" s="33">
        <v>21.556468013670848</v>
      </c>
      <c r="AB60" s="34">
        <v>21.259174217719266</v>
      </c>
      <c r="AC60" s="35">
        <v>21.658473027907998</v>
      </c>
      <c r="AD60" s="33">
        <v>0.80974101348397498</v>
      </c>
      <c r="AE60" s="38">
        <v>0.14326839149726972</v>
      </c>
    </row>
    <row r="61" spans="1:31" x14ac:dyDescent="0.25">
      <c r="A61" s="2">
        <v>510</v>
      </c>
      <c r="B61" s="5">
        <v>10</v>
      </c>
      <c r="C61" s="14">
        <v>13.726741000000001</v>
      </c>
      <c r="D61" s="23" t="s">
        <v>506</v>
      </c>
      <c r="E61" s="23" t="s">
        <v>507</v>
      </c>
      <c r="F61" s="15">
        <v>656.58105499999999</v>
      </c>
      <c r="G61" s="15"/>
      <c r="H61" s="15"/>
      <c r="I61" s="15"/>
      <c r="J61" s="41"/>
      <c r="K61" s="41"/>
      <c r="L61" s="41"/>
      <c r="M61" s="41"/>
      <c r="N61" s="41"/>
      <c r="O61" s="24">
        <v>460235.31740049599</v>
      </c>
      <c r="P61" s="6">
        <v>401252.17981552618</v>
      </c>
      <c r="Q61" s="20">
        <v>430111.44193992624</v>
      </c>
      <c r="R61" s="22">
        <v>457627.88072293828</v>
      </c>
      <c r="S61" s="25">
        <v>3</v>
      </c>
      <c r="T61" s="6">
        <v>30400.698407106076</v>
      </c>
      <c r="U61" s="20">
        <v>36810.291559362726</v>
      </c>
      <c r="V61" s="22">
        <v>506311.49223897379</v>
      </c>
      <c r="W61" s="25">
        <v>3</v>
      </c>
      <c r="X61" s="33">
        <v>18.614149704180807</v>
      </c>
      <c r="Y61" s="34">
        <v>18.714350985190251</v>
      </c>
      <c r="Z61" s="35">
        <v>18.803815424619987</v>
      </c>
      <c r="AA61" s="33">
        <v>14.891816847195102</v>
      </c>
      <c r="AB61" s="34">
        <v>15.167821556317904</v>
      </c>
      <c r="AC61" s="35">
        <v>18.949665705293288</v>
      </c>
      <c r="AD61" s="33">
        <v>0.4449389162788972</v>
      </c>
      <c r="AE61" s="38">
        <v>0.14417624478754082</v>
      </c>
    </row>
    <row r="62" spans="1:31" x14ac:dyDescent="0.25">
      <c r="A62" s="2">
        <v>108</v>
      </c>
      <c r="B62" s="5">
        <v>3</v>
      </c>
      <c r="C62" s="14">
        <v>5.095173</v>
      </c>
      <c r="D62" s="23" t="s">
        <v>139</v>
      </c>
      <c r="E62" s="23" t="s">
        <v>140</v>
      </c>
      <c r="F62" s="15">
        <v>285.24179099999998</v>
      </c>
      <c r="G62" s="15"/>
      <c r="H62" s="15"/>
      <c r="I62" s="15"/>
      <c r="J62" s="41"/>
      <c r="K62" s="41"/>
      <c r="L62" s="41"/>
      <c r="M62" s="41"/>
      <c r="N62" s="41"/>
      <c r="O62" s="24">
        <v>21469.0892431227</v>
      </c>
      <c r="P62" s="6">
        <v>19495.817302528794</v>
      </c>
      <c r="Q62" s="20">
        <v>17528.513714871522</v>
      </c>
      <c r="R62" s="22">
        <v>19806.767590551219</v>
      </c>
      <c r="S62" s="25">
        <v>3</v>
      </c>
      <c r="T62" s="6">
        <v>988.76232195712191</v>
      </c>
      <c r="U62" s="20">
        <v>1023.974059360381</v>
      </c>
      <c r="V62" s="22">
        <v>23384.851711814335</v>
      </c>
      <c r="W62" s="25">
        <v>1</v>
      </c>
      <c r="X62" s="33">
        <v>14.250877016131083</v>
      </c>
      <c r="Y62" s="34">
        <v>14.09741605122648</v>
      </c>
      <c r="Z62" s="35">
        <v>14.273705835163694</v>
      </c>
      <c r="AA62" s="33">
        <v>9.949479958339337</v>
      </c>
      <c r="AB62" s="34">
        <v>9.9999634522400651</v>
      </c>
      <c r="AC62" s="35">
        <v>14.513286659907401</v>
      </c>
      <c r="AD62" s="33">
        <v>0.44689595512373803</v>
      </c>
      <c r="AE62" s="38">
        <v>0.14683889052223778</v>
      </c>
    </row>
    <row r="63" spans="1:31" x14ac:dyDescent="0.25">
      <c r="A63" s="2">
        <v>168</v>
      </c>
      <c r="B63" s="5">
        <v>4</v>
      </c>
      <c r="C63" s="14">
        <v>6.6142690000000002</v>
      </c>
      <c r="D63" s="23" t="s">
        <v>220</v>
      </c>
      <c r="E63" s="23" t="s">
        <v>221</v>
      </c>
      <c r="F63" s="15">
        <v>798.56280500000003</v>
      </c>
      <c r="G63" s="15"/>
      <c r="H63" s="15"/>
      <c r="I63" s="15"/>
      <c r="J63" s="41"/>
      <c r="K63" s="41"/>
      <c r="L63" s="41"/>
      <c r="M63" s="41"/>
      <c r="N63" s="41"/>
      <c r="O63" s="24">
        <v>52516.213968738703</v>
      </c>
      <c r="P63" s="6">
        <v>13366.184798410937</v>
      </c>
      <c r="Q63" s="20">
        <v>12478.623042653673</v>
      </c>
      <c r="R63" s="22">
        <v>12282.152604248568</v>
      </c>
      <c r="S63" s="25">
        <v>3</v>
      </c>
      <c r="T63" s="6">
        <v>25030.407838217048</v>
      </c>
      <c r="U63" s="20">
        <v>13128.784055501617</v>
      </c>
      <c r="V63" s="22">
        <v>17242.759393796601</v>
      </c>
      <c r="W63" s="25">
        <v>3</v>
      </c>
      <c r="X63" s="33">
        <v>13.706300105423155</v>
      </c>
      <c r="Y63" s="34">
        <v>13.607171127921635</v>
      </c>
      <c r="Z63" s="35">
        <v>13.584275813165906</v>
      </c>
      <c r="AA63" s="33">
        <v>14.611394177622428</v>
      </c>
      <c r="AB63" s="34">
        <v>13.680445684330811</v>
      </c>
      <c r="AC63" s="35">
        <v>14.073703049869058</v>
      </c>
      <c r="AD63" s="33">
        <v>1.4530912152564641</v>
      </c>
      <c r="AE63" s="38">
        <v>0.14690310328104658</v>
      </c>
    </row>
    <row r="64" spans="1:31" x14ac:dyDescent="0.25">
      <c r="A64" s="2">
        <v>95</v>
      </c>
      <c r="B64" s="5">
        <v>20</v>
      </c>
      <c r="C64" s="14">
        <v>4.7186450000000004</v>
      </c>
      <c r="D64" s="23" t="s">
        <v>122</v>
      </c>
      <c r="E64" s="23" t="s">
        <v>123</v>
      </c>
      <c r="F64" s="15">
        <v>452.276093</v>
      </c>
      <c r="G64" s="15"/>
      <c r="H64" s="15"/>
      <c r="I64" s="15"/>
      <c r="J64" s="41"/>
      <c r="K64" s="41"/>
      <c r="L64" s="41"/>
      <c r="M64" s="41"/>
      <c r="N64" s="41"/>
      <c r="O64" s="24">
        <v>1685286.18824489</v>
      </c>
      <c r="P64" s="6">
        <v>38653.826515612825</v>
      </c>
      <c r="Q64" s="20">
        <v>1233.7884908211595</v>
      </c>
      <c r="R64" s="22">
        <v>9053.8341884351539</v>
      </c>
      <c r="S64" s="25">
        <v>2</v>
      </c>
      <c r="T64" s="6">
        <v>1077.3897213701487</v>
      </c>
      <c r="U64" s="20">
        <v>1274.9111442245926</v>
      </c>
      <c r="V64" s="22">
        <v>1470.0152931156163</v>
      </c>
      <c r="W64" s="25">
        <v>0</v>
      </c>
      <c r="X64" s="33">
        <v>15.238323619620406</v>
      </c>
      <c r="Y64" s="34">
        <v>10.268879378179099</v>
      </c>
      <c r="Z64" s="35">
        <v>13.144313170029283</v>
      </c>
      <c r="AA64" s="33">
        <v>10.07332449126225</v>
      </c>
      <c r="AB64" s="34">
        <v>10.316180985664937</v>
      </c>
      <c r="AC64" s="35">
        <v>10.521615448694673</v>
      </c>
      <c r="AD64" s="33">
        <v>7.8099774763332463E-2</v>
      </c>
      <c r="AE64" s="38">
        <v>0.14898981737690689</v>
      </c>
    </row>
    <row r="65" spans="1:31" x14ac:dyDescent="0.25">
      <c r="A65" s="2">
        <v>421</v>
      </c>
      <c r="B65" s="5">
        <v>3</v>
      </c>
      <c r="C65" s="14">
        <v>11.784298</v>
      </c>
      <c r="D65" s="23" t="s">
        <v>450</v>
      </c>
      <c r="E65" s="23" t="s">
        <v>451</v>
      </c>
      <c r="F65" s="15">
        <v>626.533997</v>
      </c>
      <c r="G65" s="15"/>
      <c r="H65" s="15"/>
      <c r="I65" s="15"/>
      <c r="J65" s="41"/>
      <c r="K65" s="41"/>
      <c r="L65" s="41"/>
      <c r="M65" s="41"/>
      <c r="N65" s="41"/>
      <c r="O65" s="24">
        <v>32003.7695751666</v>
      </c>
      <c r="P65" s="6">
        <v>22222.147543995041</v>
      </c>
      <c r="Q65" s="20">
        <v>24034.31430804366</v>
      </c>
      <c r="R65" s="22">
        <v>24925.569264779206</v>
      </c>
      <c r="S65" s="25">
        <v>3</v>
      </c>
      <c r="T65" s="6">
        <v>1310.6248067314348</v>
      </c>
      <c r="U65" s="20">
        <v>1279.7083666712856</v>
      </c>
      <c r="V65" s="22">
        <v>30025.004453002817</v>
      </c>
      <c r="W65" s="25">
        <v>1</v>
      </c>
      <c r="X65" s="33">
        <v>14.439710624780492</v>
      </c>
      <c r="Y65" s="34">
        <v>14.552808023944905</v>
      </c>
      <c r="Z65" s="35">
        <v>14.605338833665218</v>
      </c>
      <c r="AA65" s="33">
        <v>10.356039028239943</v>
      </c>
      <c r="AB65" s="34">
        <v>10.321599355907257</v>
      </c>
      <c r="AC65" s="35">
        <v>14.873876839446208</v>
      </c>
      <c r="AD65" s="33">
        <v>0.45819622051638303</v>
      </c>
      <c r="AE65" s="38">
        <v>0.15085986707486265</v>
      </c>
    </row>
    <row r="66" spans="1:31" x14ac:dyDescent="0.25">
      <c r="A66" s="2">
        <v>463</v>
      </c>
      <c r="B66" s="5">
        <v>3</v>
      </c>
      <c r="C66" s="14">
        <v>12.665312</v>
      </c>
      <c r="D66" s="23" t="s">
        <v>476</v>
      </c>
      <c r="E66" s="23" t="s">
        <v>477</v>
      </c>
      <c r="F66" s="15">
        <v>716.63842799999998</v>
      </c>
      <c r="G66" s="15"/>
      <c r="H66" s="15"/>
      <c r="I66" s="15"/>
      <c r="J66" s="41"/>
      <c r="K66" s="41"/>
      <c r="L66" s="41"/>
      <c r="M66" s="41"/>
      <c r="N66" s="41"/>
      <c r="O66" s="24">
        <v>60787.981463226897</v>
      </c>
      <c r="P66" s="6">
        <v>55200.822325344387</v>
      </c>
      <c r="Q66" s="20">
        <v>57632.934557814318</v>
      </c>
      <c r="R66" s="22">
        <v>63215.458445343822</v>
      </c>
      <c r="S66" s="25">
        <v>3</v>
      </c>
      <c r="T66" s="6">
        <v>1386.5541970768995</v>
      </c>
      <c r="U66" s="20">
        <v>5499.0465484223687</v>
      </c>
      <c r="V66" s="22">
        <v>67282.089490873899</v>
      </c>
      <c r="W66" s="25">
        <v>2</v>
      </c>
      <c r="X66" s="33">
        <v>15.752402138506874</v>
      </c>
      <c r="Y66" s="34">
        <v>15.814605860391847</v>
      </c>
      <c r="Z66" s="35">
        <v>15.947989771740081</v>
      </c>
      <c r="AA66" s="33">
        <v>10.4372882936294</v>
      </c>
      <c r="AB66" s="34">
        <v>12.424965783462147</v>
      </c>
      <c r="AC66" s="35">
        <v>16.037934889710176</v>
      </c>
      <c r="AD66" s="33">
        <v>0.42128952462513675</v>
      </c>
      <c r="AE66" s="38">
        <v>0.15490071433050479</v>
      </c>
    </row>
    <row r="67" spans="1:31" x14ac:dyDescent="0.25">
      <c r="A67" s="2">
        <v>157</v>
      </c>
      <c r="B67" s="5">
        <v>2</v>
      </c>
      <c r="C67" s="14">
        <v>6.2830250000000003</v>
      </c>
      <c r="D67" s="23" t="s">
        <v>206</v>
      </c>
      <c r="E67" s="23" t="s">
        <v>207</v>
      </c>
      <c r="F67" s="15">
        <v>698.53985599999999</v>
      </c>
      <c r="G67" s="15"/>
      <c r="H67" s="15"/>
      <c r="I67" s="15"/>
      <c r="J67" s="41"/>
      <c r="K67" s="41"/>
      <c r="L67" s="41"/>
      <c r="M67" s="41"/>
      <c r="N67" s="41"/>
      <c r="O67" s="24">
        <v>32960.616636386301</v>
      </c>
      <c r="P67" s="6">
        <v>29931.132748331365</v>
      </c>
      <c r="Q67" s="20">
        <v>32283.156273609067</v>
      </c>
      <c r="R67" s="22">
        <v>33944.9214649106</v>
      </c>
      <c r="S67" s="25">
        <v>3</v>
      </c>
      <c r="T67" s="6">
        <v>8110.0371846641938</v>
      </c>
      <c r="U67" s="20">
        <v>8674.8539300959583</v>
      </c>
      <c r="V67" s="22">
        <v>36230.753525277898</v>
      </c>
      <c r="W67" s="25">
        <v>3</v>
      </c>
      <c r="X67" s="33">
        <v>14.869359258434791</v>
      </c>
      <c r="Y67" s="34">
        <v>14.97849401509451</v>
      </c>
      <c r="Z67" s="35">
        <v>15.050908127054965</v>
      </c>
      <c r="AA67" s="33">
        <v>12.985492813902127</v>
      </c>
      <c r="AB67" s="34">
        <v>13.082623750007123</v>
      </c>
      <c r="AC67" s="35">
        <v>15.144927190747129</v>
      </c>
      <c r="AD67" s="33">
        <v>0.55133194596359014</v>
      </c>
      <c r="AE67" s="38">
        <v>0.15687387865485788</v>
      </c>
    </row>
    <row r="68" spans="1:31" x14ac:dyDescent="0.25">
      <c r="A68" s="2">
        <v>96</v>
      </c>
      <c r="B68" s="5">
        <v>2</v>
      </c>
      <c r="C68" s="14">
        <v>4.8116019999999997</v>
      </c>
      <c r="D68" s="23" t="s">
        <v>124</v>
      </c>
      <c r="E68" s="23" t="s">
        <v>125</v>
      </c>
      <c r="F68" s="15">
        <v>298.34622200000001</v>
      </c>
      <c r="G68" s="15"/>
      <c r="H68" s="15"/>
      <c r="I68" s="15"/>
      <c r="J68" s="56"/>
      <c r="K68" s="57"/>
      <c r="L68" s="57"/>
      <c r="M68" s="57"/>
      <c r="N68" s="57"/>
      <c r="O68" s="24">
        <v>117650.064223273</v>
      </c>
      <c r="P68" s="6">
        <v>34864.307540266585</v>
      </c>
      <c r="Q68" s="20">
        <v>22978.462804506406</v>
      </c>
      <c r="R68" s="22">
        <v>126929.78557420806</v>
      </c>
      <c r="S68" s="25">
        <v>3</v>
      </c>
      <c r="T68" s="6">
        <v>15343.552372787075</v>
      </c>
      <c r="U68" s="20">
        <v>12619.70279223023</v>
      </c>
      <c r="V68" s="22">
        <v>27649.739956435209</v>
      </c>
      <c r="W68" s="25">
        <v>3</v>
      </c>
      <c r="X68" s="33">
        <v>15.089463207276435</v>
      </c>
      <c r="Y68" s="34">
        <v>14.487994668460676</v>
      </c>
      <c r="Z68" s="35">
        <v>16.953671128784627</v>
      </c>
      <c r="AA68" s="33">
        <v>13.905344916971977</v>
      </c>
      <c r="AB68" s="34">
        <v>13.623390313227704</v>
      </c>
      <c r="AC68" s="35">
        <v>14.75497829164323</v>
      </c>
      <c r="AD68" s="33">
        <v>0.30098081852500691</v>
      </c>
      <c r="AE68" s="38">
        <v>0.15792147860823408</v>
      </c>
    </row>
    <row r="69" spans="1:31" x14ac:dyDescent="0.25">
      <c r="A69" s="2">
        <v>453</v>
      </c>
      <c r="B69" s="5">
        <v>8</v>
      </c>
      <c r="C69" s="14">
        <v>12.517685999999999</v>
      </c>
      <c r="D69" s="23" t="s">
        <v>470</v>
      </c>
      <c r="E69" s="23" t="s">
        <v>471</v>
      </c>
      <c r="F69" s="15">
        <v>569.43170199999997</v>
      </c>
      <c r="G69" s="15"/>
      <c r="H69" s="15"/>
      <c r="I69" s="15"/>
      <c r="J69" s="41"/>
      <c r="K69" s="41"/>
      <c r="L69" s="41"/>
      <c r="M69" s="41"/>
      <c r="N69" s="41"/>
      <c r="O69" s="24">
        <v>80493.553663447397</v>
      </c>
      <c r="P69" s="6">
        <v>65858.187276357407</v>
      </c>
      <c r="Q69" s="20">
        <v>72725.252145607534</v>
      </c>
      <c r="R69" s="22">
        <v>80169.780251718927</v>
      </c>
      <c r="S69" s="25">
        <v>3</v>
      </c>
      <c r="T69" s="6">
        <v>15874.914030919272</v>
      </c>
      <c r="U69" s="20">
        <v>13049.284002855378</v>
      </c>
      <c r="V69" s="22">
        <v>84463.363117951565</v>
      </c>
      <c r="W69" s="25">
        <v>3</v>
      </c>
      <c r="X69" s="33">
        <v>16.007075182351208</v>
      </c>
      <c r="Y69" s="34">
        <v>16.150168772849415</v>
      </c>
      <c r="Z69" s="35">
        <v>16.290770899309543</v>
      </c>
      <c r="AA69" s="33">
        <v>13.954461158678205</v>
      </c>
      <c r="AB69" s="34">
        <v>13.671683029726369</v>
      </c>
      <c r="AC69" s="35">
        <v>16.366038072307813</v>
      </c>
      <c r="AD69" s="33">
        <v>0.51833550756815117</v>
      </c>
      <c r="AE69" s="38">
        <v>0.15878234404293898</v>
      </c>
    </row>
    <row r="70" spans="1:31" x14ac:dyDescent="0.25">
      <c r="A70" s="2">
        <v>354</v>
      </c>
      <c r="B70" s="5">
        <v>4</v>
      </c>
      <c r="C70" s="14">
        <v>10.571355000000001</v>
      </c>
      <c r="D70" s="23" t="s">
        <v>393</v>
      </c>
      <c r="E70" s="23" t="s">
        <v>394</v>
      </c>
      <c r="F70" s="15">
        <v>515.48529099999996</v>
      </c>
      <c r="G70" s="15"/>
      <c r="H70" s="15"/>
      <c r="I70" s="15"/>
      <c r="J70" s="41"/>
      <c r="K70" s="41"/>
      <c r="L70" s="41"/>
      <c r="M70" s="41"/>
      <c r="N70" s="41"/>
      <c r="O70" s="24">
        <v>57365.058004491599</v>
      </c>
      <c r="P70" s="6">
        <v>42683.130094299631</v>
      </c>
      <c r="Q70" s="20">
        <v>23655.805641025465</v>
      </c>
      <c r="R70" s="22">
        <v>41973.915423820596</v>
      </c>
      <c r="S70" s="25">
        <v>3</v>
      </c>
      <c r="T70" s="6">
        <v>1440.1692826403855</v>
      </c>
      <c r="U70" s="20">
        <v>1024.3063151863682</v>
      </c>
      <c r="V70" s="22">
        <v>47704.318164449018</v>
      </c>
      <c r="W70" s="25">
        <v>1</v>
      </c>
      <c r="X70" s="33">
        <v>15.381378357163085</v>
      </c>
      <c r="Y70" s="34">
        <v>14.529906674811201</v>
      </c>
      <c r="Z70" s="35">
        <v>15.357205426977607</v>
      </c>
      <c r="AA70" s="33">
        <v>10.492022685823978</v>
      </c>
      <c r="AB70" s="34">
        <v>10.000431497379411</v>
      </c>
      <c r="AC70" s="35">
        <v>15.541832243525926</v>
      </c>
      <c r="AD70" s="33">
        <v>0.46318413027981331</v>
      </c>
      <c r="AE70" s="38">
        <v>0.16114663622421138</v>
      </c>
    </row>
    <row r="71" spans="1:31" x14ac:dyDescent="0.25">
      <c r="A71" s="2">
        <v>181</v>
      </c>
      <c r="B71" s="5">
        <v>3</v>
      </c>
      <c r="C71" s="14">
        <v>6.9284840000000001</v>
      </c>
      <c r="D71" s="23" t="s">
        <v>240</v>
      </c>
      <c r="E71" s="23" t="s">
        <v>241</v>
      </c>
      <c r="F71" s="15">
        <v>797.54901099999995</v>
      </c>
      <c r="G71" s="15"/>
      <c r="H71" s="15"/>
      <c r="I71" s="15"/>
      <c r="J71" s="41"/>
      <c r="K71" s="41"/>
      <c r="L71" s="41"/>
      <c r="M71" s="41"/>
      <c r="N71" s="41"/>
      <c r="O71" s="24">
        <v>41412.232033154301</v>
      </c>
      <c r="P71" s="6">
        <v>9515.6359802423558</v>
      </c>
      <c r="Q71" s="20">
        <v>1133.0526057851557</v>
      </c>
      <c r="R71" s="22">
        <v>1363.1787254182466</v>
      </c>
      <c r="S71" s="25">
        <v>1</v>
      </c>
      <c r="T71" s="6">
        <v>15588.85446025535</v>
      </c>
      <c r="U71" s="20">
        <v>5977.6357610464356</v>
      </c>
      <c r="V71" s="22">
        <v>7105.5935931119939</v>
      </c>
      <c r="W71" s="25">
        <v>3</v>
      </c>
      <c r="X71" s="33">
        <v>13.216084367317929</v>
      </c>
      <c r="Y71" s="34">
        <v>10.145999129354072</v>
      </c>
      <c r="Z71" s="35">
        <v>10.412759009953282</v>
      </c>
      <c r="AA71" s="33">
        <v>13.92822729570382</v>
      </c>
      <c r="AB71" s="34">
        <v>12.545359275732704</v>
      </c>
      <c r="AC71" s="35">
        <v>12.794739460248051</v>
      </c>
      <c r="AD71" s="33">
        <v>2.3869797318767403</v>
      </c>
      <c r="AE71" s="38">
        <v>0.16223106045233837</v>
      </c>
    </row>
    <row r="72" spans="1:31" x14ac:dyDescent="0.25">
      <c r="A72" s="2">
        <v>519</v>
      </c>
      <c r="B72" s="5">
        <v>12</v>
      </c>
      <c r="C72" s="14">
        <v>13.897644</v>
      </c>
      <c r="D72" s="23" t="s">
        <v>512</v>
      </c>
      <c r="E72" s="23" t="s">
        <v>513</v>
      </c>
      <c r="F72" s="15">
        <v>642.60174600000005</v>
      </c>
      <c r="G72" s="15"/>
      <c r="H72" s="15"/>
      <c r="I72" s="15"/>
      <c r="J72" s="41"/>
      <c r="K72" s="41"/>
      <c r="L72" s="41"/>
      <c r="M72" s="41"/>
      <c r="N72" s="41"/>
      <c r="O72" s="24">
        <v>287407.242954491</v>
      </c>
      <c r="P72" s="6">
        <v>236689.97676046149</v>
      </c>
      <c r="Q72" s="20">
        <v>261501.29387805823</v>
      </c>
      <c r="R72" s="22">
        <v>274003.44664295833</v>
      </c>
      <c r="S72" s="25">
        <v>3</v>
      </c>
      <c r="T72" s="6">
        <v>81985.519029269766</v>
      </c>
      <c r="U72" s="20">
        <v>87683.674083850754</v>
      </c>
      <c r="V72" s="22">
        <v>288398.52460804844</v>
      </c>
      <c r="W72" s="25">
        <v>3</v>
      </c>
      <c r="X72" s="33">
        <v>17.852639087209152</v>
      </c>
      <c r="Y72" s="34">
        <v>17.996458559214346</v>
      </c>
      <c r="Z72" s="35">
        <v>18.063834515153381</v>
      </c>
      <c r="AA72" s="33">
        <v>16.323081490870681</v>
      </c>
      <c r="AB72" s="34">
        <v>16.420020630305672</v>
      </c>
      <c r="AC72" s="35">
        <v>18.137704258481232</v>
      </c>
      <c r="AD72" s="33">
        <v>0.59320234581997988</v>
      </c>
      <c r="AE72" s="38">
        <v>0.16332514425165742</v>
      </c>
    </row>
    <row r="73" spans="1:31" x14ac:dyDescent="0.25">
      <c r="A73" s="2">
        <v>620</v>
      </c>
      <c r="B73" s="5">
        <v>17</v>
      </c>
      <c r="C73" s="14">
        <v>16.888999999999999</v>
      </c>
      <c r="D73" s="23" t="s">
        <v>624</v>
      </c>
      <c r="E73" s="23" t="s">
        <v>625</v>
      </c>
      <c r="F73" s="15">
        <v>816.70574999999997</v>
      </c>
      <c r="G73" s="15"/>
      <c r="H73" s="15"/>
      <c r="I73" s="15"/>
      <c r="J73" s="41"/>
      <c r="K73" s="41"/>
      <c r="L73" s="41"/>
      <c r="M73" s="41"/>
      <c r="N73" s="41"/>
      <c r="O73" s="24">
        <v>1879956.14372493</v>
      </c>
      <c r="P73" s="6">
        <v>814637.9292829613</v>
      </c>
      <c r="Q73" s="20">
        <v>1143884.4505803233</v>
      </c>
      <c r="R73" s="22">
        <v>1294418.3260661373</v>
      </c>
      <c r="S73" s="25">
        <v>3</v>
      </c>
      <c r="T73" s="6">
        <v>1353344.8860100699</v>
      </c>
      <c r="U73" s="20">
        <v>1262132.9960916613</v>
      </c>
      <c r="V73" s="22">
        <v>1482985.1834589562</v>
      </c>
      <c r="W73" s="25">
        <v>3</v>
      </c>
      <c r="X73" s="33">
        <v>19.635799461764307</v>
      </c>
      <c r="Y73" s="34">
        <v>20.125509895046957</v>
      </c>
      <c r="Z73" s="35">
        <v>20.303872507681817</v>
      </c>
      <c r="AA73" s="33">
        <v>20.368098111470342</v>
      </c>
      <c r="AB73" s="34">
        <v>20.267432510304172</v>
      </c>
      <c r="AC73" s="35">
        <v>20.500072753187474</v>
      </c>
      <c r="AD73" s="33">
        <v>1.259925536942637</v>
      </c>
      <c r="AE73" s="38">
        <v>0.16573164511747848</v>
      </c>
    </row>
    <row r="74" spans="1:31" x14ac:dyDescent="0.25">
      <c r="A74" s="2">
        <v>348</v>
      </c>
      <c r="B74" s="5">
        <v>13</v>
      </c>
      <c r="C74" s="14">
        <v>10.439230999999999</v>
      </c>
      <c r="D74" s="23" t="s">
        <v>389</v>
      </c>
      <c r="E74" s="23" t="s">
        <v>390</v>
      </c>
      <c r="F74" s="15">
        <v>582.50799600000005</v>
      </c>
      <c r="G74" s="15"/>
      <c r="H74" s="15"/>
      <c r="I74" s="15"/>
      <c r="J74" s="41"/>
      <c r="K74" s="41"/>
      <c r="L74" s="41"/>
      <c r="M74" s="41"/>
      <c r="N74" s="41"/>
      <c r="O74" s="24">
        <v>2890950.3043110198</v>
      </c>
      <c r="P74" s="6">
        <v>1556269.9156118152</v>
      </c>
      <c r="Q74" s="20">
        <v>1666597.0886711339</v>
      </c>
      <c r="R74" s="22">
        <v>1866310.1522580206</v>
      </c>
      <c r="S74" s="25">
        <v>3</v>
      </c>
      <c r="T74" s="6">
        <v>1921781.940517735</v>
      </c>
      <c r="U74" s="20">
        <v>1772023.167385628</v>
      </c>
      <c r="V74" s="22">
        <v>2342789.3692883062</v>
      </c>
      <c r="W74" s="25">
        <v>3</v>
      </c>
      <c r="X74" s="33">
        <v>20.569660868815291</v>
      </c>
      <c r="Y74" s="34">
        <v>20.668473934335719</v>
      </c>
      <c r="Z74" s="35">
        <v>20.831757329330781</v>
      </c>
      <c r="AA74" s="33">
        <v>20.874013215955589</v>
      </c>
      <c r="AB74" s="34">
        <v>20.756966035098518</v>
      </c>
      <c r="AC74" s="35">
        <v>21.159795822482572</v>
      </c>
      <c r="AD74" s="33">
        <v>1.1861631638098926</v>
      </c>
      <c r="AE74" s="38">
        <v>0.16577646738311239</v>
      </c>
    </row>
    <row r="75" spans="1:31" x14ac:dyDescent="0.25">
      <c r="A75" s="2">
        <v>177</v>
      </c>
      <c r="B75" s="5">
        <v>10</v>
      </c>
      <c r="C75" s="14">
        <v>6.8223640000000003</v>
      </c>
      <c r="D75" s="23" t="s">
        <v>238</v>
      </c>
      <c r="E75" s="23" t="s">
        <v>239</v>
      </c>
      <c r="F75" s="15">
        <v>439.31726099999997</v>
      </c>
      <c r="G75" s="15"/>
      <c r="H75" s="15"/>
      <c r="I75" s="15"/>
      <c r="J75" s="41"/>
      <c r="K75" s="41"/>
      <c r="L75" s="41"/>
      <c r="M75" s="41"/>
      <c r="N75" s="41"/>
      <c r="O75" s="24">
        <v>29233.502411346599</v>
      </c>
      <c r="P75" s="6">
        <v>21853.764894431941</v>
      </c>
      <c r="Q75" s="20">
        <v>12553.215705739016</v>
      </c>
      <c r="R75" s="22">
        <v>20454.248540376131</v>
      </c>
      <c r="S75" s="25">
        <v>3</v>
      </c>
      <c r="T75" s="6">
        <v>1319.3863065114142</v>
      </c>
      <c r="U75" s="20">
        <v>887.76080117569563</v>
      </c>
      <c r="V75" s="22">
        <v>23585.694283124114</v>
      </c>
      <c r="W75" s="25">
        <v>1</v>
      </c>
      <c r="X75" s="33">
        <v>14.415594223423193</v>
      </c>
      <c r="Y75" s="34">
        <v>13.615769360335767</v>
      </c>
      <c r="Z75" s="35">
        <v>14.320112915211627</v>
      </c>
      <c r="AA75" s="33">
        <v>10.365651321495951</v>
      </c>
      <c r="AB75" s="34">
        <v>9.7940271980570923</v>
      </c>
      <c r="AC75" s="35">
        <v>14.525624449107973</v>
      </c>
      <c r="AD75" s="33">
        <v>0.47014698348688894</v>
      </c>
      <c r="AE75" s="38">
        <v>0.16633656139372202</v>
      </c>
    </row>
    <row r="76" spans="1:31" x14ac:dyDescent="0.25">
      <c r="A76" s="2">
        <v>486</v>
      </c>
      <c r="B76" s="5">
        <v>8</v>
      </c>
      <c r="C76" s="14">
        <v>13.318160000000001</v>
      </c>
      <c r="D76" s="23" t="s">
        <v>494</v>
      </c>
      <c r="E76" s="23" t="s">
        <v>495</v>
      </c>
      <c r="F76" s="15">
        <v>672.56048599999997</v>
      </c>
      <c r="G76" s="15"/>
      <c r="H76" s="15"/>
      <c r="I76" s="15"/>
      <c r="J76" s="41"/>
      <c r="K76" s="41"/>
      <c r="L76" s="41"/>
      <c r="M76" s="41"/>
      <c r="N76" s="41"/>
      <c r="O76" s="24">
        <v>38951.0077127236</v>
      </c>
      <c r="P76" s="6">
        <v>1214.1208963920569</v>
      </c>
      <c r="Q76" s="20">
        <v>1535.8229115558283</v>
      </c>
      <c r="R76" s="22">
        <v>1546.563553272546</v>
      </c>
      <c r="S76" s="25">
        <v>0</v>
      </c>
      <c r="T76" s="6">
        <v>23060.906434241992</v>
      </c>
      <c r="U76" s="20">
        <v>7376.8803199562981</v>
      </c>
      <c r="V76" s="22">
        <v>1234.4345296503145</v>
      </c>
      <c r="W76" s="25">
        <v>2</v>
      </c>
      <c r="X76" s="33">
        <v>10.245696370128174</v>
      </c>
      <c r="Y76" s="34">
        <v>10.584796159999152</v>
      </c>
      <c r="Z76" s="35">
        <v>10.594850404288573</v>
      </c>
      <c r="AA76" s="33">
        <v>14.493161600365891</v>
      </c>
      <c r="AB76" s="34">
        <v>12.84879511470437</v>
      </c>
      <c r="AC76" s="35">
        <v>10.269634607369165</v>
      </c>
      <c r="AD76" s="33">
        <v>7.3716203932796365</v>
      </c>
      <c r="AE76" s="38">
        <v>0.17016159965250149</v>
      </c>
    </row>
    <row r="77" spans="1:31" x14ac:dyDescent="0.25">
      <c r="A77" s="2">
        <v>103</v>
      </c>
      <c r="B77" s="5">
        <v>3</v>
      </c>
      <c r="C77" s="14">
        <v>4.9753069999999999</v>
      </c>
      <c r="D77" s="23" t="s">
        <v>133</v>
      </c>
      <c r="E77" s="23" t="s">
        <v>134</v>
      </c>
      <c r="F77" s="15">
        <v>443.28936800000002</v>
      </c>
      <c r="G77" s="15"/>
      <c r="H77" s="15"/>
      <c r="I77" s="15"/>
      <c r="J77" s="41"/>
      <c r="K77" s="41"/>
      <c r="L77" s="41"/>
      <c r="M77" s="41"/>
      <c r="N77" s="41"/>
      <c r="O77" s="24">
        <v>50049.326063074797</v>
      </c>
      <c r="P77" s="6">
        <v>42786.640072722847</v>
      </c>
      <c r="Q77" s="20">
        <v>44241.593210179861</v>
      </c>
      <c r="R77" s="22">
        <v>53996.997513436414</v>
      </c>
      <c r="S77" s="25">
        <v>3</v>
      </c>
      <c r="T77" s="6">
        <v>21268.279739537575</v>
      </c>
      <c r="U77" s="20">
        <v>20082.965995610499</v>
      </c>
      <c r="V77" s="22">
        <v>50837.587004748581</v>
      </c>
      <c r="W77" s="25">
        <v>3</v>
      </c>
      <c r="X77" s="33">
        <v>15.384872771744302</v>
      </c>
      <c r="Y77" s="34">
        <v>15.433115719801963</v>
      </c>
      <c r="Z77" s="35">
        <v>15.720591568438445</v>
      </c>
      <c r="AA77" s="33">
        <v>14.376415726829949</v>
      </c>
      <c r="AB77" s="34">
        <v>14.293684732063454</v>
      </c>
      <c r="AC77" s="35">
        <v>15.633607934304218</v>
      </c>
      <c r="AD77" s="33">
        <v>0.65370453371588999</v>
      </c>
      <c r="AE77" s="38">
        <v>0.17017782555865962</v>
      </c>
    </row>
    <row r="78" spans="1:31" x14ac:dyDescent="0.25">
      <c r="A78" s="2">
        <v>947</v>
      </c>
      <c r="B78" s="5">
        <v>2</v>
      </c>
      <c r="C78" s="14">
        <v>25.322310999999999</v>
      </c>
      <c r="D78" s="23" t="s">
        <v>864</v>
      </c>
      <c r="E78" s="23" t="s">
        <v>865</v>
      </c>
      <c r="F78" s="15">
        <v>715.577271</v>
      </c>
      <c r="G78" s="15"/>
      <c r="H78" s="15"/>
      <c r="I78" s="15"/>
      <c r="J78" s="41"/>
      <c r="K78" s="41"/>
      <c r="L78" s="41"/>
      <c r="M78" s="41"/>
      <c r="N78" s="41"/>
      <c r="O78" s="24">
        <v>65135.331613665199</v>
      </c>
      <c r="P78" s="6">
        <v>53847.896676437551</v>
      </c>
      <c r="Q78" s="20">
        <v>64509.485589188174</v>
      </c>
      <c r="R78" s="22">
        <v>64546.449613262906</v>
      </c>
      <c r="S78" s="25">
        <v>3</v>
      </c>
      <c r="T78" s="6">
        <v>24644.488002447386</v>
      </c>
      <c r="U78" s="20">
        <v>27073.519758564817</v>
      </c>
      <c r="V78" s="22">
        <v>66900.229284713656</v>
      </c>
      <c r="W78" s="25">
        <v>3</v>
      </c>
      <c r="X78" s="33">
        <v>15.716602373088929</v>
      </c>
      <c r="Y78" s="34">
        <v>15.977223692121198</v>
      </c>
      <c r="Z78" s="35">
        <v>15.978050121616262</v>
      </c>
      <c r="AA78" s="33">
        <v>14.588977388393733</v>
      </c>
      <c r="AB78" s="34">
        <v>14.72459484036156</v>
      </c>
      <c r="AC78" s="35">
        <v>16.029723534920706</v>
      </c>
      <c r="AD78" s="33">
        <v>0.64852789483530315</v>
      </c>
      <c r="AE78" s="38">
        <v>0.17218011853166756</v>
      </c>
    </row>
    <row r="79" spans="1:31" x14ac:dyDescent="0.25">
      <c r="A79" s="2">
        <v>220</v>
      </c>
      <c r="B79" s="5">
        <v>14</v>
      </c>
      <c r="C79" s="14">
        <v>7.9601280000000001</v>
      </c>
      <c r="D79" s="23" t="s">
        <v>289</v>
      </c>
      <c r="E79" s="23" t="s">
        <v>290</v>
      </c>
      <c r="F79" s="15">
        <v>836.55334500000004</v>
      </c>
      <c r="G79" s="15"/>
      <c r="H79" s="15"/>
      <c r="I79" s="15"/>
      <c r="J79" s="41"/>
      <c r="K79" s="41"/>
      <c r="L79" s="41"/>
      <c r="M79" s="41"/>
      <c r="N79" s="41"/>
      <c r="O79" s="24">
        <v>424374.70990500198</v>
      </c>
      <c r="P79" s="6">
        <v>89260.41694058702</v>
      </c>
      <c r="Q79" s="20">
        <v>8326.4474944103986</v>
      </c>
      <c r="R79" s="22">
        <v>10691.959704018167</v>
      </c>
      <c r="S79" s="25">
        <v>3</v>
      </c>
      <c r="T79" s="6">
        <v>1062.5386344770675</v>
      </c>
      <c r="U79" s="20">
        <v>7601.340428953069</v>
      </c>
      <c r="V79" s="22">
        <v>7185.3881113961825</v>
      </c>
      <c r="W79" s="25">
        <v>2</v>
      </c>
      <c r="X79" s="33">
        <v>16.445732925067208</v>
      </c>
      <c r="Y79" s="34">
        <v>13.023485381047735</v>
      </c>
      <c r="Z79" s="35">
        <v>13.38423868500751</v>
      </c>
      <c r="AA79" s="33">
        <v>10.053299584034905</v>
      </c>
      <c r="AB79" s="34">
        <v>12.892038132124407</v>
      </c>
      <c r="AC79" s="35">
        <v>12.810850369147674</v>
      </c>
      <c r="AD79" s="33">
        <v>0.14637457786277741</v>
      </c>
      <c r="AE79" s="38">
        <v>0.17373994658916977</v>
      </c>
    </row>
    <row r="80" spans="1:31" x14ac:dyDescent="0.25">
      <c r="A80" s="2">
        <v>631</v>
      </c>
      <c r="B80" s="5">
        <v>5</v>
      </c>
      <c r="C80" s="14">
        <v>17.277823000000001</v>
      </c>
      <c r="D80" s="23" t="s">
        <v>641</v>
      </c>
      <c r="E80" s="23" t="s">
        <v>642</v>
      </c>
      <c r="F80" s="15">
        <v>644.59606900000006</v>
      </c>
      <c r="G80" s="15"/>
      <c r="H80" s="15"/>
      <c r="I80" s="15"/>
      <c r="J80" s="57"/>
      <c r="K80" s="55" t="s">
        <v>95</v>
      </c>
      <c r="L80" s="61"/>
      <c r="M80" s="61"/>
      <c r="N80" s="62"/>
      <c r="O80" s="24">
        <v>51818.088872550703</v>
      </c>
      <c r="P80" s="6">
        <v>26153.209600898084</v>
      </c>
      <c r="Q80" s="20">
        <v>25812.28477996758</v>
      </c>
      <c r="R80" s="22">
        <v>24148.958164047577</v>
      </c>
      <c r="S80" s="25">
        <v>3</v>
      </c>
      <c r="T80" s="6">
        <v>19220.464965717609</v>
      </c>
      <c r="U80" s="20">
        <v>18550.710071501027</v>
      </c>
      <c r="V80" s="22">
        <v>26226.711138489165</v>
      </c>
      <c r="W80" s="25">
        <v>3</v>
      </c>
      <c r="X80" s="33">
        <v>14.674700388780913</v>
      </c>
      <c r="Y80" s="34">
        <v>14.655770227096818</v>
      </c>
      <c r="Z80" s="35">
        <v>14.55967332910806</v>
      </c>
      <c r="AA80" s="33">
        <v>14.230355616577926</v>
      </c>
      <c r="AB80" s="34">
        <v>14.179186789954935</v>
      </c>
      <c r="AC80" s="35">
        <v>14.678749282780148</v>
      </c>
      <c r="AD80" s="33">
        <v>0.84081122619839166</v>
      </c>
      <c r="AE80" s="38">
        <v>0.17561831963360566</v>
      </c>
    </row>
    <row r="81" spans="1:31" x14ac:dyDescent="0.25">
      <c r="A81" s="2">
        <v>741</v>
      </c>
      <c r="B81" s="5">
        <v>2</v>
      </c>
      <c r="C81" s="14">
        <v>19.890253000000001</v>
      </c>
      <c r="D81" s="23" t="s">
        <v>731</v>
      </c>
      <c r="E81" s="23" t="s">
        <v>732</v>
      </c>
      <c r="F81" s="15">
        <v>893.69708300000002</v>
      </c>
      <c r="G81" s="15"/>
      <c r="H81" s="15"/>
      <c r="I81" s="15"/>
      <c r="J81" s="41"/>
      <c r="K81" s="41"/>
      <c r="L81" s="41"/>
      <c r="M81" s="41"/>
      <c r="N81" s="41"/>
      <c r="O81" s="24">
        <v>1557358.0018275699</v>
      </c>
      <c r="P81" s="6">
        <v>919964.51521878631</v>
      </c>
      <c r="Q81" s="20">
        <v>1086194.2423769413</v>
      </c>
      <c r="R81" s="22">
        <v>1162984.7008716771</v>
      </c>
      <c r="S81" s="25">
        <v>3</v>
      </c>
      <c r="T81" s="6">
        <v>368693.0194110265</v>
      </c>
      <c r="U81" s="20">
        <v>377528.4163959857</v>
      </c>
      <c r="V81" s="22">
        <v>1211302.9361502402</v>
      </c>
      <c r="W81" s="25">
        <v>3</v>
      </c>
      <c r="X81" s="33">
        <v>19.811218689187779</v>
      </c>
      <c r="Y81" s="34">
        <v>20.050850690381445</v>
      </c>
      <c r="Z81" s="35">
        <v>20.149400687526761</v>
      </c>
      <c r="AA81" s="33">
        <v>18.492060576096556</v>
      </c>
      <c r="AB81" s="34">
        <v>18.526225713975581</v>
      </c>
      <c r="AC81" s="35">
        <v>20.208128284749993</v>
      </c>
      <c r="AD81" s="33">
        <v>0.61768247402214782</v>
      </c>
      <c r="AE81" s="38">
        <v>0.18186234381108654</v>
      </c>
    </row>
    <row r="82" spans="1:31" x14ac:dyDescent="0.25">
      <c r="A82" s="2">
        <v>523</v>
      </c>
      <c r="B82" s="5">
        <v>5</v>
      </c>
      <c r="C82" s="14">
        <v>14.017906</v>
      </c>
      <c r="D82" s="23" t="s">
        <v>516</v>
      </c>
      <c r="E82" s="23" t="s">
        <v>517</v>
      </c>
      <c r="F82" s="15">
        <v>668.61737100000005</v>
      </c>
      <c r="G82" s="15"/>
      <c r="H82" s="15"/>
      <c r="I82" s="15"/>
      <c r="J82" s="41"/>
      <c r="K82" s="41"/>
      <c r="L82" s="41"/>
      <c r="M82" s="41"/>
      <c r="N82" s="41"/>
      <c r="O82" s="24">
        <v>353821.74569994101</v>
      </c>
      <c r="P82" s="6">
        <v>150807.06666523402</v>
      </c>
      <c r="Q82" s="20">
        <v>191474.40683482532</v>
      </c>
      <c r="R82" s="22">
        <v>159467.09279674769</v>
      </c>
      <c r="S82" s="25">
        <v>3</v>
      </c>
      <c r="T82" s="6">
        <v>201323.2933898638</v>
      </c>
      <c r="U82" s="20">
        <v>172306.82386612083</v>
      </c>
      <c r="V82" s="22">
        <v>206367.22551523134</v>
      </c>
      <c r="W82" s="25">
        <v>3</v>
      </c>
      <c r="X82" s="33">
        <v>17.202344507844586</v>
      </c>
      <c r="Y82" s="34">
        <v>17.546792043610502</v>
      </c>
      <c r="Z82" s="35">
        <v>17.282899218445653</v>
      </c>
      <c r="AA82" s="33">
        <v>17.619154578210615</v>
      </c>
      <c r="AB82" s="34">
        <v>17.394620312174187</v>
      </c>
      <c r="AC82" s="35">
        <v>17.654854339862965</v>
      </c>
      <c r="AD82" s="33">
        <v>1.1559521675406668</v>
      </c>
      <c r="AE82" s="38">
        <v>0.18351603135602204</v>
      </c>
    </row>
    <row r="83" spans="1:31" x14ac:dyDescent="0.25">
      <c r="A83" s="2">
        <v>165</v>
      </c>
      <c r="B83" s="5">
        <v>4</v>
      </c>
      <c r="C83" s="14">
        <v>6.5072910000000004</v>
      </c>
      <c r="D83" s="23" t="s">
        <v>216</v>
      </c>
      <c r="E83" s="23" t="s">
        <v>217</v>
      </c>
      <c r="F83" s="15">
        <v>610.48742700000003</v>
      </c>
      <c r="G83" s="15"/>
      <c r="H83" s="15"/>
      <c r="I83" s="15"/>
      <c r="J83" s="41"/>
      <c r="K83" s="41"/>
      <c r="L83" s="41"/>
      <c r="M83" s="41"/>
      <c r="N83" s="41"/>
      <c r="O83" s="24">
        <v>62262.221290593203</v>
      </c>
      <c r="P83" s="6">
        <v>52801.501057366368</v>
      </c>
      <c r="Q83" s="20">
        <v>58860.411355126118</v>
      </c>
      <c r="R83" s="22">
        <v>62361.488605412851</v>
      </c>
      <c r="S83" s="25">
        <v>3</v>
      </c>
      <c r="T83" s="6">
        <v>16148.262773395167</v>
      </c>
      <c r="U83" s="20">
        <v>21082.20722346515</v>
      </c>
      <c r="V83" s="22">
        <v>67683.273204850324</v>
      </c>
      <c r="W83" s="25">
        <v>3</v>
      </c>
      <c r="X83" s="33">
        <v>15.688291323095992</v>
      </c>
      <c r="Y83" s="34">
        <v>15.845010004361342</v>
      </c>
      <c r="Z83" s="35">
        <v>15.928367745975372</v>
      </c>
      <c r="AA83" s="33">
        <v>13.97909134799708</v>
      </c>
      <c r="AB83" s="34">
        <v>14.363738298879751</v>
      </c>
      <c r="AC83" s="35">
        <v>16.046511719316687</v>
      </c>
      <c r="AD83" s="33">
        <v>0.60287146779136913</v>
      </c>
      <c r="AE83" s="38">
        <v>0.18410846880853302</v>
      </c>
    </row>
    <row r="84" spans="1:31" x14ac:dyDescent="0.25">
      <c r="A84" s="2">
        <v>219</v>
      </c>
      <c r="B84" s="5">
        <v>7</v>
      </c>
      <c r="C84" s="14">
        <v>7.9198740000000001</v>
      </c>
      <c r="D84" s="23" t="s">
        <v>287</v>
      </c>
      <c r="E84" s="23" t="s">
        <v>288</v>
      </c>
      <c r="F84" s="15">
        <v>419.31457499999999</v>
      </c>
      <c r="G84" s="15"/>
      <c r="H84" s="15"/>
      <c r="I84" s="15"/>
      <c r="J84" s="41"/>
      <c r="K84" s="41"/>
      <c r="L84" s="41"/>
      <c r="M84" s="41"/>
      <c r="N84" s="41"/>
      <c r="O84" s="24">
        <v>511713.37694512203</v>
      </c>
      <c r="P84" s="6">
        <v>430670.47009856999</v>
      </c>
      <c r="Q84" s="20">
        <v>466002.36593968188</v>
      </c>
      <c r="R84" s="22">
        <v>541729.84224016452</v>
      </c>
      <c r="S84" s="25">
        <v>3</v>
      </c>
      <c r="T84" s="6">
        <v>143883.78119954802</v>
      </c>
      <c r="U84" s="20">
        <v>134378.67523010442</v>
      </c>
      <c r="V84" s="22">
        <v>575242.89233144152</v>
      </c>
      <c r="W84" s="25">
        <v>3</v>
      </c>
      <c r="X84" s="33">
        <v>18.71622487973729</v>
      </c>
      <c r="Y84" s="34">
        <v>18.829977754039074</v>
      </c>
      <c r="Z84" s="35">
        <v>19.047214041092253</v>
      </c>
      <c r="AA84" s="33">
        <v>17.134544452882604</v>
      </c>
      <c r="AB84" s="34">
        <v>17.035944687101608</v>
      </c>
      <c r="AC84" s="35">
        <v>19.133811727138188</v>
      </c>
      <c r="AD84" s="33">
        <v>0.59337024440376485</v>
      </c>
      <c r="AE84" s="38">
        <v>0.18743063572390023</v>
      </c>
    </row>
    <row r="85" spans="1:31" x14ac:dyDescent="0.25">
      <c r="A85" s="2">
        <v>507</v>
      </c>
      <c r="B85" s="5">
        <v>8</v>
      </c>
      <c r="C85" s="14">
        <v>13.695016000000001</v>
      </c>
      <c r="D85" s="23" t="s">
        <v>504</v>
      </c>
      <c r="E85" s="23" t="s">
        <v>505</v>
      </c>
      <c r="F85" s="15">
        <v>910.74755900000002</v>
      </c>
      <c r="G85" s="15"/>
      <c r="H85" s="15"/>
      <c r="I85" s="15"/>
      <c r="J85" s="41"/>
      <c r="K85" s="41"/>
      <c r="L85" s="41"/>
      <c r="M85" s="41"/>
      <c r="N85" s="41"/>
      <c r="O85" s="24">
        <v>247442.631794391</v>
      </c>
      <c r="P85" s="6">
        <v>109306.74423943483</v>
      </c>
      <c r="Q85" s="20">
        <v>172674.94603133775</v>
      </c>
      <c r="R85" s="22">
        <v>199875.13779009579</v>
      </c>
      <c r="S85" s="25">
        <v>3</v>
      </c>
      <c r="T85" s="6">
        <v>194098.03294626781</v>
      </c>
      <c r="U85" s="20">
        <v>217784.03463864065</v>
      </c>
      <c r="V85" s="22">
        <v>215332.51055800298</v>
      </c>
      <c r="W85" s="25">
        <v>3</v>
      </c>
      <c r="X85" s="33">
        <v>16.738022892652609</v>
      </c>
      <c r="Y85" s="34">
        <v>17.397699247179553</v>
      </c>
      <c r="Z85" s="35">
        <v>17.60873950270912</v>
      </c>
      <c r="AA85" s="33">
        <v>17.566425971813249</v>
      </c>
      <c r="AB85" s="34">
        <v>17.732538670953073</v>
      </c>
      <c r="AC85" s="35">
        <v>17.716206626175925</v>
      </c>
      <c r="AD85" s="33">
        <v>1.3016617003581847</v>
      </c>
      <c r="AE85" s="38">
        <v>0.18851107708778006</v>
      </c>
    </row>
    <row r="86" spans="1:31" x14ac:dyDescent="0.25">
      <c r="A86" s="2">
        <v>632</v>
      </c>
      <c r="B86" s="5">
        <v>16</v>
      </c>
      <c r="C86" s="14">
        <v>17.327656000000001</v>
      </c>
      <c r="D86" s="23" t="s">
        <v>643</v>
      </c>
      <c r="E86" s="23" t="s">
        <v>644</v>
      </c>
      <c r="F86" s="15">
        <v>842.72131300000001</v>
      </c>
      <c r="G86" s="15"/>
      <c r="H86" s="15"/>
      <c r="I86" s="15"/>
      <c r="J86" s="41"/>
      <c r="K86" s="41"/>
      <c r="L86" s="41"/>
      <c r="M86" s="41"/>
      <c r="N86" s="41"/>
      <c r="O86" s="24">
        <v>2433153.8729589698</v>
      </c>
      <c r="P86" s="6">
        <v>1068620.2689736849</v>
      </c>
      <c r="Q86" s="20">
        <v>1150960.222237007</v>
      </c>
      <c r="R86" s="22">
        <v>1355290.7574186593</v>
      </c>
      <c r="S86" s="25">
        <v>3</v>
      </c>
      <c r="T86" s="6">
        <v>1325982.4615105712</v>
      </c>
      <c r="U86" s="20">
        <v>1268671.3418280336</v>
      </c>
      <c r="V86" s="22">
        <v>1658216.3833023717</v>
      </c>
      <c r="W86" s="25">
        <v>3</v>
      </c>
      <c r="X86" s="33">
        <v>20.027317856065491</v>
      </c>
      <c r="Y86" s="34">
        <v>20.134406543391137</v>
      </c>
      <c r="Z86" s="35">
        <v>20.370170962812406</v>
      </c>
      <c r="AA86" s="33">
        <v>20.338630262678851</v>
      </c>
      <c r="AB86" s="34">
        <v>20.27488694667819</v>
      </c>
      <c r="AC86" s="35">
        <v>20.661200848020481</v>
      </c>
      <c r="AD86" s="33">
        <v>1.1896568829637091</v>
      </c>
      <c r="AE86" s="38">
        <v>0.18921351352371418</v>
      </c>
    </row>
    <row r="87" spans="1:31" x14ac:dyDescent="0.25">
      <c r="A87" s="2">
        <v>162</v>
      </c>
      <c r="B87" s="5">
        <v>2</v>
      </c>
      <c r="C87" s="14">
        <v>6.4065050000000001</v>
      </c>
      <c r="D87" s="23" t="s">
        <v>212</v>
      </c>
      <c r="E87" s="23" t="s">
        <v>213</v>
      </c>
      <c r="F87" s="15">
        <v>654.513733</v>
      </c>
      <c r="G87" s="15"/>
      <c r="H87" s="15"/>
      <c r="I87" s="15"/>
      <c r="J87" s="41"/>
      <c r="K87" s="41"/>
      <c r="L87" s="41"/>
      <c r="M87" s="41"/>
      <c r="N87" s="41"/>
      <c r="O87" s="24">
        <v>33342.354018620703</v>
      </c>
      <c r="P87" s="6">
        <v>27801.455250266808</v>
      </c>
      <c r="Q87" s="20">
        <v>33062.311954508776</v>
      </c>
      <c r="R87" s="22">
        <v>32568.793432890845</v>
      </c>
      <c r="S87" s="25">
        <v>3</v>
      </c>
      <c r="T87" s="6">
        <v>11773.625145052307</v>
      </c>
      <c r="U87" s="20">
        <v>11922.901410520073</v>
      </c>
      <c r="V87" s="22">
        <v>36123.74288364056</v>
      </c>
      <c r="W87" s="25">
        <v>3</v>
      </c>
      <c r="X87" s="33">
        <v>14.762872781469245</v>
      </c>
      <c r="Y87" s="34">
        <v>15.012899991314663</v>
      </c>
      <c r="Z87" s="35">
        <v>14.991202653147919</v>
      </c>
      <c r="AA87" s="33">
        <v>13.523270979750905</v>
      </c>
      <c r="AB87" s="34">
        <v>13.541447734579311</v>
      </c>
      <c r="AC87" s="35">
        <v>15.140659761845265</v>
      </c>
      <c r="AD87" s="33">
        <v>0.64025077586385848</v>
      </c>
      <c r="AE87" s="38">
        <v>0.19032478301937633</v>
      </c>
    </row>
    <row r="88" spans="1:31" x14ac:dyDescent="0.25">
      <c r="A88" s="2">
        <v>86</v>
      </c>
      <c r="B88" s="5">
        <v>7</v>
      </c>
      <c r="C88" s="14">
        <v>4.4048740000000004</v>
      </c>
      <c r="D88" s="23" t="s">
        <v>112</v>
      </c>
      <c r="E88" s="23" t="s">
        <v>113</v>
      </c>
      <c r="F88" s="15">
        <v>328.24752799999999</v>
      </c>
      <c r="G88" s="15"/>
      <c r="H88" s="15"/>
      <c r="I88" s="15"/>
      <c r="J88" s="41"/>
      <c r="K88" s="41"/>
      <c r="L88" s="41"/>
      <c r="M88" s="41"/>
      <c r="N88" s="41"/>
      <c r="O88" s="24">
        <v>193689.39376644301</v>
      </c>
      <c r="P88" s="6">
        <v>52319.328671763724</v>
      </c>
      <c r="Q88" s="20">
        <v>17768.507442673057</v>
      </c>
      <c r="R88" s="22">
        <v>74027.910541677615</v>
      </c>
      <c r="S88" s="25">
        <v>3</v>
      </c>
      <c r="T88" s="6">
        <v>159846.52311704808</v>
      </c>
      <c r="U88" s="20">
        <v>43113.6329975841</v>
      </c>
      <c r="V88" s="22">
        <v>233864.45264176498</v>
      </c>
      <c r="W88" s="25">
        <v>3</v>
      </c>
      <c r="X88" s="33">
        <v>15.675056408762146</v>
      </c>
      <c r="Y88" s="34">
        <v>14.117034879402802</v>
      </c>
      <c r="Z88" s="35">
        <v>16.175781688241674</v>
      </c>
      <c r="AA88" s="33">
        <v>17.286327838284084</v>
      </c>
      <c r="AB88" s="34">
        <v>15.395856516799348</v>
      </c>
      <c r="AC88" s="35">
        <v>17.83531306338314</v>
      </c>
      <c r="AD88" s="33">
        <v>3.0310678665721218</v>
      </c>
      <c r="AE88" s="38">
        <v>0.190950234558043</v>
      </c>
    </row>
    <row r="89" spans="1:31" x14ac:dyDescent="0.25">
      <c r="A89" s="2">
        <v>132</v>
      </c>
      <c r="B89" s="5">
        <v>3</v>
      </c>
      <c r="C89" s="14">
        <v>5.6623830000000002</v>
      </c>
      <c r="D89" s="23" t="s">
        <v>172</v>
      </c>
      <c r="E89" s="23" t="s">
        <v>173</v>
      </c>
      <c r="F89" s="15">
        <v>626.48242200000004</v>
      </c>
      <c r="G89" s="15"/>
      <c r="H89" s="15"/>
      <c r="I89" s="15"/>
      <c r="J89" s="41"/>
      <c r="K89" s="41"/>
      <c r="L89" s="41"/>
      <c r="M89" s="41"/>
      <c r="N89" s="41"/>
      <c r="O89" s="24">
        <v>20200.142777347501</v>
      </c>
      <c r="P89" s="6">
        <v>16773.749372922379</v>
      </c>
      <c r="Q89" s="20">
        <v>16629.083020388163</v>
      </c>
      <c r="R89" s="22">
        <v>19313.166416342767</v>
      </c>
      <c r="S89" s="25">
        <v>3</v>
      </c>
      <c r="T89" s="6">
        <v>6204.974054684084</v>
      </c>
      <c r="U89" s="20">
        <v>5502.8531670834072</v>
      </c>
      <c r="V89" s="22">
        <v>20985.571177608614</v>
      </c>
      <c r="W89" s="25">
        <v>3</v>
      </c>
      <c r="X89" s="33">
        <v>14.033917584678738</v>
      </c>
      <c r="Y89" s="34">
        <v>14.02142099565431</v>
      </c>
      <c r="Z89" s="35">
        <v>14.237297094778249</v>
      </c>
      <c r="AA89" s="33">
        <v>12.599209462583094</v>
      </c>
      <c r="AB89" s="34">
        <v>12.425964118336307</v>
      </c>
      <c r="AC89" s="35">
        <v>14.357110110054149</v>
      </c>
      <c r="AD89" s="33">
        <v>0.62017981519093057</v>
      </c>
      <c r="AE89" s="38">
        <v>0.19317642720259814</v>
      </c>
    </row>
    <row r="90" spans="1:31" x14ac:dyDescent="0.25">
      <c r="A90" s="2">
        <v>174</v>
      </c>
      <c r="B90" s="5">
        <v>2</v>
      </c>
      <c r="C90" s="14">
        <v>6.7475170000000002</v>
      </c>
      <c r="D90" s="23" t="s">
        <v>234</v>
      </c>
      <c r="E90" s="23" t="s">
        <v>235</v>
      </c>
      <c r="F90" s="15">
        <v>522.43518099999994</v>
      </c>
      <c r="G90" s="15"/>
      <c r="H90" s="15"/>
      <c r="I90" s="15"/>
      <c r="J90" s="41"/>
      <c r="K90" s="41"/>
      <c r="L90" s="41"/>
      <c r="M90" s="41"/>
      <c r="N90" s="41"/>
      <c r="O90" s="24">
        <v>66030.489253752501</v>
      </c>
      <c r="P90" s="6">
        <v>58214.09805899272</v>
      </c>
      <c r="Q90" s="20">
        <v>64393.697005264177</v>
      </c>
      <c r="R90" s="22">
        <v>65149.719374294305</v>
      </c>
      <c r="S90" s="25">
        <v>3</v>
      </c>
      <c r="T90" s="6">
        <v>19520.816509563945</v>
      </c>
      <c r="U90" s="20">
        <v>18467.502697523756</v>
      </c>
      <c r="V90" s="22">
        <v>76444.19794031512</v>
      </c>
      <c r="W90" s="25">
        <v>3</v>
      </c>
      <c r="X90" s="33">
        <v>15.829080961149723</v>
      </c>
      <c r="Y90" s="34">
        <v>15.974631860680189</v>
      </c>
      <c r="Z90" s="35">
        <v>15.991471344095952</v>
      </c>
      <c r="AA90" s="33">
        <v>14.252725778232136</v>
      </c>
      <c r="AB90" s="34">
        <v>14.17270116793326</v>
      </c>
      <c r="AC90" s="35">
        <v>16.222119385774018</v>
      </c>
      <c r="AD90" s="33">
        <v>0.60946970612382068</v>
      </c>
      <c r="AE90" s="38">
        <v>0.19356662633589833</v>
      </c>
    </row>
    <row r="91" spans="1:31" x14ac:dyDescent="0.25">
      <c r="A91" s="2">
        <v>190</v>
      </c>
      <c r="B91" s="5">
        <v>16</v>
      </c>
      <c r="C91" s="14">
        <v>7.2034649999999996</v>
      </c>
      <c r="D91" s="23" t="s">
        <v>259</v>
      </c>
      <c r="E91" s="23" t="s">
        <v>260</v>
      </c>
      <c r="F91" s="15">
        <v>413.265289</v>
      </c>
      <c r="G91" s="15"/>
      <c r="H91" s="15"/>
      <c r="I91" s="15"/>
      <c r="J91" s="41"/>
      <c r="K91" s="41"/>
      <c r="L91" s="41"/>
      <c r="M91" s="41"/>
      <c r="N91" s="41"/>
      <c r="O91" s="24">
        <v>1576966.6241208899</v>
      </c>
      <c r="P91" s="6">
        <v>1130612.2419825289</v>
      </c>
      <c r="Q91" s="20">
        <v>1336847.5428372922</v>
      </c>
      <c r="R91" s="22">
        <v>1701350.838852766</v>
      </c>
      <c r="S91" s="25">
        <v>3</v>
      </c>
      <c r="T91" s="6">
        <v>684029.13988621626</v>
      </c>
      <c r="U91" s="20">
        <v>638102.89449744648</v>
      </c>
      <c r="V91" s="22">
        <v>1489373.0389443184</v>
      </c>
      <c r="W91" s="25">
        <v>3</v>
      </c>
      <c r="X91" s="33">
        <v>20.108672792650616</v>
      </c>
      <c r="Y91" s="34">
        <v>20.350403515881943</v>
      </c>
      <c r="Z91" s="35">
        <v>20.698249241943348</v>
      </c>
      <c r="AA91" s="33">
        <v>19.383698260182289</v>
      </c>
      <c r="AB91" s="34">
        <v>19.283429552677902</v>
      </c>
      <c r="AC91" s="35">
        <v>20.506273716146154</v>
      </c>
      <c r="AD91" s="33">
        <v>0.67441419798799496</v>
      </c>
      <c r="AE91" s="38">
        <v>0.19695213390012001</v>
      </c>
    </row>
    <row r="92" spans="1:31" x14ac:dyDescent="0.25">
      <c r="A92" s="2">
        <v>138</v>
      </c>
      <c r="B92" s="5">
        <v>4</v>
      </c>
      <c r="C92" s="14">
        <v>5.8531180000000003</v>
      </c>
      <c r="D92" s="23" t="s">
        <v>178</v>
      </c>
      <c r="E92" s="23" t="s">
        <v>179</v>
      </c>
      <c r="F92" s="15">
        <v>538.43005400000004</v>
      </c>
      <c r="G92" s="15"/>
      <c r="H92" s="15"/>
      <c r="I92" s="15"/>
      <c r="J92" s="41"/>
      <c r="K92" s="41"/>
      <c r="L92" s="41"/>
      <c r="M92" s="41"/>
      <c r="N92" s="41"/>
      <c r="O92" s="24">
        <v>47698.734933795997</v>
      </c>
      <c r="P92" s="6">
        <v>40291.737011730613</v>
      </c>
      <c r="Q92" s="20">
        <v>48693.19480763538</v>
      </c>
      <c r="R92" s="22">
        <v>51461.002059615203</v>
      </c>
      <c r="S92" s="25">
        <v>3</v>
      </c>
      <c r="T92" s="6">
        <v>15889.045713417901</v>
      </c>
      <c r="U92" s="20">
        <v>15081.03860428545</v>
      </c>
      <c r="V92" s="22">
        <v>56265.96439789726</v>
      </c>
      <c r="W92" s="25">
        <v>3</v>
      </c>
      <c r="X92" s="33">
        <v>15.298196382211229</v>
      </c>
      <c r="Y92" s="34">
        <v>15.571432539879719</v>
      </c>
      <c r="Z92" s="35">
        <v>15.651191929360422</v>
      </c>
      <c r="AA92" s="33">
        <v>13.955744859436514</v>
      </c>
      <c r="AB92" s="34">
        <v>13.880448167416979</v>
      </c>
      <c r="AC92" s="35">
        <v>15.779974871256126</v>
      </c>
      <c r="AD92" s="33">
        <v>0.62113616468789867</v>
      </c>
      <c r="AE92" s="38">
        <v>0.19921936726528047</v>
      </c>
    </row>
    <row r="93" spans="1:31" x14ac:dyDescent="0.25">
      <c r="A93" s="2">
        <v>92</v>
      </c>
      <c r="B93" s="5">
        <v>32</v>
      </c>
      <c r="C93" s="14">
        <v>4.6348789999999997</v>
      </c>
      <c r="D93" s="23" t="s">
        <v>120</v>
      </c>
      <c r="E93" s="23" t="s">
        <v>121</v>
      </c>
      <c r="F93" s="15">
        <v>318.29956099999998</v>
      </c>
      <c r="G93" s="15"/>
      <c r="H93" s="15"/>
      <c r="I93" s="15"/>
      <c r="J93" s="41"/>
      <c r="K93" s="41"/>
      <c r="L93" s="41"/>
      <c r="M93" s="41"/>
      <c r="N93" s="41"/>
      <c r="O93" s="24">
        <v>1763647.82099249</v>
      </c>
      <c r="P93" s="6">
        <v>691250.48394049576</v>
      </c>
      <c r="Q93" s="20">
        <v>354097.4103813541</v>
      </c>
      <c r="R93" s="22">
        <v>451113.63877510396</v>
      </c>
      <c r="S93" s="25">
        <v>3</v>
      </c>
      <c r="T93" s="6">
        <v>276618.98724896892</v>
      </c>
      <c r="U93" s="20">
        <v>346303.06205549609</v>
      </c>
      <c r="V93" s="22">
        <v>407689.51355847</v>
      </c>
      <c r="W93" s="25">
        <v>3</v>
      </c>
      <c r="X93" s="33">
        <v>19.398849059807027</v>
      </c>
      <c r="Y93" s="34">
        <v>18.433786767350508</v>
      </c>
      <c r="Z93" s="35">
        <v>18.783131378972811</v>
      </c>
      <c r="AA93" s="33">
        <v>18.077540661546259</v>
      </c>
      <c r="AB93" s="34">
        <v>18.401675618520461</v>
      </c>
      <c r="AC93" s="35">
        <v>18.637111323262886</v>
      </c>
      <c r="AD93" s="33">
        <v>0.68869900098939796</v>
      </c>
      <c r="AE93" s="38">
        <v>0.19935889036080906</v>
      </c>
    </row>
    <row r="94" spans="1:31" x14ac:dyDescent="0.25">
      <c r="A94" s="2">
        <v>522</v>
      </c>
      <c r="B94" s="5">
        <v>10</v>
      </c>
      <c r="C94" s="14">
        <v>13.956059</v>
      </c>
      <c r="D94" s="23" t="s">
        <v>514</v>
      </c>
      <c r="E94" s="23" t="s">
        <v>515</v>
      </c>
      <c r="F94" s="15">
        <v>694.669128</v>
      </c>
      <c r="G94" s="15"/>
      <c r="H94" s="15"/>
      <c r="I94" s="15"/>
      <c r="J94" s="41"/>
      <c r="K94" s="41"/>
      <c r="L94" s="41"/>
      <c r="M94" s="41"/>
      <c r="N94" s="41"/>
      <c r="O94" s="24">
        <v>192122.30900500299</v>
      </c>
      <c r="P94" s="6">
        <v>54118.016315070061</v>
      </c>
      <c r="Q94" s="20">
        <v>11450.270772334401</v>
      </c>
      <c r="R94" s="22">
        <v>15105.168570997752</v>
      </c>
      <c r="S94" s="25">
        <v>3</v>
      </c>
      <c r="T94" s="6">
        <v>11192.251775788933</v>
      </c>
      <c r="U94" s="20">
        <v>7688.4660671255861</v>
      </c>
      <c r="V94" s="22">
        <v>11433.885829060842</v>
      </c>
      <c r="W94" s="25">
        <v>3</v>
      </c>
      <c r="X94" s="33">
        <v>15.723821338138462</v>
      </c>
      <c r="Y94" s="34">
        <v>13.48309409466513</v>
      </c>
      <c r="Z94" s="35">
        <v>13.882754663925498</v>
      </c>
      <c r="AA94" s="33">
        <v>13.450212701739137</v>
      </c>
      <c r="AB94" s="34">
        <v>12.908480078155451</v>
      </c>
      <c r="AC94" s="35">
        <v>13.481028169242824</v>
      </c>
      <c r="AD94" s="33">
        <v>0.37576924683054741</v>
      </c>
      <c r="AE94" s="38">
        <v>0.20412296115699008</v>
      </c>
    </row>
    <row r="95" spans="1:31" x14ac:dyDescent="0.25">
      <c r="A95" s="2">
        <v>677</v>
      </c>
      <c r="B95" s="5">
        <v>12</v>
      </c>
      <c r="C95" s="14">
        <v>18.650093999999999</v>
      </c>
      <c r="D95" s="23" t="s">
        <v>687</v>
      </c>
      <c r="E95" s="23" t="s">
        <v>688</v>
      </c>
      <c r="F95" s="15">
        <v>875.70794699999999</v>
      </c>
      <c r="G95" s="15"/>
      <c r="H95" s="15"/>
      <c r="I95" s="15"/>
      <c r="J95" s="51" t="s">
        <v>685</v>
      </c>
      <c r="K95" s="52" t="s">
        <v>604</v>
      </c>
      <c r="L95" s="52" t="s">
        <v>558</v>
      </c>
      <c r="M95" s="51" t="s">
        <v>605</v>
      </c>
      <c r="N95" s="51" t="s">
        <v>686</v>
      </c>
      <c r="O95" s="24">
        <v>3466372.4837791501</v>
      </c>
      <c r="P95" s="6">
        <v>1952348.6559339345</v>
      </c>
      <c r="Q95" s="20">
        <v>2843289.6390807326</v>
      </c>
      <c r="R95" s="22">
        <v>2988938.2188060675</v>
      </c>
      <c r="S95" s="25">
        <v>3</v>
      </c>
      <c r="T95" s="6">
        <v>3104350.0426650089</v>
      </c>
      <c r="U95" s="20">
        <v>3050891.3504649433</v>
      </c>
      <c r="V95" s="22">
        <v>3229485.2574890978</v>
      </c>
      <c r="W95" s="25">
        <v>3</v>
      </c>
      <c r="X95" s="33">
        <v>20.896779285785545</v>
      </c>
      <c r="Y95" s="34">
        <v>21.439129639701367</v>
      </c>
      <c r="Z95" s="35">
        <v>21.511201646218645</v>
      </c>
      <c r="AA95" s="33">
        <v>21.565859812527044</v>
      </c>
      <c r="AB95" s="34">
        <v>21.540799372335968</v>
      </c>
      <c r="AC95" s="35">
        <v>21.622872803702538</v>
      </c>
      <c r="AD95" s="33">
        <v>1.2055539095745811</v>
      </c>
      <c r="AE95" s="38">
        <v>0.2067508405402507</v>
      </c>
    </row>
    <row r="96" spans="1:31" x14ac:dyDescent="0.25">
      <c r="A96" s="2">
        <v>898</v>
      </c>
      <c r="B96" s="5">
        <v>13</v>
      </c>
      <c r="C96" s="14">
        <v>23.320905</v>
      </c>
      <c r="D96" s="23" t="s">
        <v>826</v>
      </c>
      <c r="E96" s="23" t="s">
        <v>827</v>
      </c>
      <c r="F96" s="15">
        <v>930.83886700000005</v>
      </c>
      <c r="G96" s="15"/>
      <c r="H96" s="15"/>
      <c r="I96" s="15"/>
      <c r="J96" s="41"/>
      <c r="K96" s="41"/>
      <c r="L96" s="41"/>
      <c r="M96" s="41"/>
      <c r="N96" s="41"/>
      <c r="O96" s="24">
        <v>490204.25647871202</v>
      </c>
      <c r="P96" s="6">
        <v>372598.45578568714</v>
      </c>
      <c r="Q96" s="20">
        <v>504380.39785865997</v>
      </c>
      <c r="R96" s="22">
        <v>473967.46777636325</v>
      </c>
      <c r="S96" s="25">
        <v>3</v>
      </c>
      <c r="T96" s="6">
        <v>126212.58431322972</v>
      </c>
      <c r="U96" s="20">
        <v>160955.39067026495</v>
      </c>
      <c r="V96" s="22">
        <v>548160.20886423928</v>
      </c>
      <c r="W96" s="25">
        <v>3</v>
      </c>
      <c r="X96" s="33">
        <v>18.507262169556547</v>
      </c>
      <c r="Y96" s="34">
        <v>18.944152682573947</v>
      </c>
      <c r="Z96" s="35">
        <v>18.85442851312067</v>
      </c>
      <c r="AA96" s="33">
        <v>16.945496239124552</v>
      </c>
      <c r="AB96" s="34">
        <v>17.296301370376497</v>
      </c>
      <c r="AC96" s="35">
        <v>19.064238080678283</v>
      </c>
      <c r="AD96" s="33">
        <v>0.61832818269882761</v>
      </c>
      <c r="AE96" s="38">
        <v>0.2093383001454576</v>
      </c>
    </row>
    <row r="97" spans="1:31" x14ac:dyDescent="0.25">
      <c r="A97" s="2">
        <v>225</v>
      </c>
      <c r="B97" s="5">
        <v>2</v>
      </c>
      <c r="C97" s="14">
        <v>7.9724310000000003</v>
      </c>
      <c r="D97" s="23" t="s">
        <v>291</v>
      </c>
      <c r="E97" s="23" t="s">
        <v>292</v>
      </c>
      <c r="F97" s="15">
        <v>416.372589</v>
      </c>
      <c r="G97" s="15"/>
      <c r="H97" s="15"/>
      <c r="I97" s="15"/>
      <c r="J97" s="41"/>
      <c r="K97" s="41"/>
      <c r="L97" s="41"/>
      <c r="M97" s="41"/>
      <c r="N97" s="41"/>
      <c r="O97" s="24">
        <v>10063.753320694501</v>
      </c>
      <c r="P97" s="6">
        <v>6590.8941238843008</v>
      </c>
      <c r="Q97" s="20">
        <v>8866.3234063086311</v>
      </c>
      <c r="R97" s="22">
        <v>7139.6733238529332</v>
      </c>
      <c r="S97" s="25">
        <v>3</v>
      </c>
      <c r="T97" s="6">
        <v>1000.6344898745978</v>
      </c>
      <c r="U97" s="20">
        <v>965.24870063845344</v>
      </c>
      <c r="V97" s="22">
        <v>11273.63227452522</v>
      </c>
      <c r="W97" s="25">
        <v>1</v>
      </c>
      <c r="X97" s="33">
        <v>12.686258479879083</v>
      </c>
      <c r="Y97" s="34">
        <v>13.114120271592084</v>
      </c>
      <c r="Z97" s="35">
        <v>12.801642349835337</v>
      </c>
      <c r="AA97" s="33">
        <v>9.9666993697822317</v>
      </c>
      <c r="AB97" s="34">
        <v>9.9147568968711806</v>
      </c>
      <c r="AC97" s="35">
        <v>13.46066479480832</v>
      </c>
      <c r="AD97" s="33">
        <v>0.58589987226794971</v>
      </c>
      <c r="AE97" s="38">
        <v>0.21161727011147924</v>
      </c>
    </row>
    <row r="98" spans="1:31" x14ac:dyDescent="0.25">
      <c r="A98" s="2">
        <v>815</v>
      </c>
      <c r="B98" s="5">
        <v>2</v>
      </c>
      <c r="C98" s="14">
        <v>21.238220999999999</v>
      </c>
      <c r="D98" s="23" t="s">
        <v>776</v>
      </c>
      <c r="E98" s="23" t="s">
        <v>777</v>
      </c>
      <c r="F98" s="15">
        <v>951.60247800000002</v>
      </c>
      <c r="G98" s="15"/>
      <c r="H98" s="15"/>
      <c r="I98" s="15"/>
      <c r="J98" s="41"/>
      <c r="K98" s="41"/>
      <c r="L98" s="41"/>
      <c r="M98" s="41"/>
      <c r="N98" s="41"/>
      <c r="O98" s="24">
        <v>82243.198340952207</v>
      </c>
      <c r="P98" s="6">
        <v>18323.702841300241</v>
      </c>
      <c r="Q98" s="20">
        <v>32233.587467585767</v>
      </c>
      <c r="R98" s="22">
        <v>12854.470036418099</v>
      </c>
      <c r="S98" s="25">
        <v>3</v>
      </c>
      <c r="T98" s="6">
        <v>1302.0904961058093</v>
      </c>
      <c r="U98" s="20">
        <v>1162.9037424434225</v>
      </c>
      <c r="V98" s="22">
        <v>32950.537964953844</v>
      </c>
      <c r="W98" s="25">
        <v>1</v>
      </c>
      <c r="X98" s="33">
        <v>14.161423451269442</v>
      </c>
      <c r="Y98" s="34">
        <v>14.976277142991021</v>
      </c>
      <c r="Z98" s="35">
        <v>13.649982511573047</v>
      </c>
      <c r="AA98" s="33">
        <v>10.346614004859971</v>
      </c>
      <c r="AB98" s="34">
        <v>10.183515969567155</v>
      </c>
      <c r="AC98" s="35">
        <v>15.008014399047887</v>
      </c>
      <c r="AD98" s="33">
        <v>0.55850101007526654</v>
      </c>
      <c r="AE98" s="38">
        <v>0.21191787761553094</v>
      </c>
    </row>
    <row r="99" spans="1:31" x14ac:dyDescent="0.25">
      <c r="A99" s="2">
        <v>390</v>
      </c>
      <c r="B99" s="5">
        <v>10</v>
      </c>
      <c r="C99" s="14">
        <v>11.264488</v>
      </c>
      <c r="D99" s="23" t="s">
        <v>421</v>
      </c>
      <c r="E99" s="23" t="s">
        <v>422</v>
      </c>
      <c r="F99" s="15">
        <v>775.55212400000005</v>
      </c>
      <c r="G99" s="15"/>
      <c r="H99" s="15"/>
      <c r="I99" s="15"/>
      <c r="J99" s="41"/>
      <c r="K99" s="41"/>
      <c r="L99" s="41"/>
      <c r="M99" s="41"/>
      <c r="N99" s="41"/>
      <c r="O99" s="24">
        <v>3386199.1151268701</v>
      </c>
      <c r="P99" s="6">
        <v>2323666.4764271653</v>
      </c>
      <c r="Q99" s="20">
        <v>1758495.0733908815</v>
      </c>
      <c r="R99" s="22">
        <v>2882265.2411143221</v>
      </c>
      <c r="S99" s="25">
        <v>3</v>
      </c>
      <c r="T99" s="6">
        <v>656400.71366840543</v>
      </c>
      <c r="U99" s="20">
        <v>310889.12520733598</v>
      </c>
      <c r="V99" s="22">
        <v>2903539.571295131</v>
      </c>
      <c r="W99" s="25">
        <v>3</v>
      </c>
      <c r="X99" s="33">
        <v>21.147971578111772</v>
      </c>
      <c r="Y99" s="34">
        <v>20.745909862430981</v>
      </c>
      <c r="Z99" s="35">
        <v>21.458771675285291</v>
      </c>
      <c r="AA99" s="33">
        <v>19.324217281852285</v>
      </c>
      <c r="AB99" s="34">
        <v>18.246040627031384</v>
      </c>
      <c r="AC99" s="35">
        <v>21.469381265469899</v>
      </c>
      <c r="AD99" s="33">
        <v>0.55580014355390506</v>
      </c>
      <c r="AE99" s="38">
        <v>0.21226566791968907</v>
      </c>
    </row>
    <row r="100" spans="1:31" x14ac:dyDescent="0.25">
      <c r="A100" s="2">
        <v>655</v>
      </c>
      <c r="B100" s="5">
        <v>6</v>
      </c>
      <c r="C100" s="14">
        <v>17.949361</v>
      </c>
      <c r="D100" s="23" t="s">
        <v>661</v>
      </c>
      <c r="E100" s="23" t="s">
        <v>662</v>
      </c>
      <c r="F100" s="15">
        <v>797.66125499999998</v>
      </c>
      <c r="G100" s="15"/>
      <c r="H100" s="15"/>
      <c r="I100" s="15"/>
      <c r="J100" s="41"/>
      <c r="K100" s="41"/>
      <c r="L100" s="41"/>
      <c r="M100" s="41"/>
      <c r="N100" s="41"/>
      <c r="O100" s="24">
        <v>194865.43950581699</v>
      </c>
      <c r="P100" s="6">
        <v>17735.825228709946</v>
      </c>
      <c r="Q100" s="20">
        <v>16515.279228273448</v>
      </c>
      <c r="R100" s="22">
        <v>16567.345926518625</v>
      </c>
      <c r="S100" s="25">
        <v>3</v>
      </c>
      <c r="T100" s="6">
        <v>1122.8958555044244</v>
      </c>
      <c r="U100" s="20">
        <v>7886.1738367077296</v>
      </c>
      <c r="V100" s="22">
        <v>16140.345642742086</v>
      </c>
      <c r="W100" s="25">
        <v>2</v>
      </c>
      <c r="X100" s="33">
        <v>14.114378838419643</v>
      </c>
      <c r="Y100" s="34">
        <v>14.011513741412662</v>
      </c>
      <c r="Z100" s="35">
        <v>14.016054882209238</v>
      </c>
      <c r="AA100" s="33">
        <v>10.133008413901404</v>
      </c>
      <c r="AB100" s="34">
        <v>12.945109797110351</v>
      </c>
      <c r="AC100" s="35">
        <v>13.978383853563567</v>
      </c>
      <c r="AD100" s="33">
        <v>0.49488748958624057</v>
      </c>
      <c r="AE100" s="38">
        <v>0.2143049498227996</v>
      </c>
    </row>
    <row r="101" spans="1:31" x14ac:dyDescent="0.25">
      <c r="A101" s="2">
        <v>491</v>
      </c>
      <c r="B101" s="5">
        <v>33</v>
      </c>
      <c r="C101" s="14">
        <v>13.322626</v>
      </c>
      <c r="D101" s="23" t="s">
        <v>496</v>
      </c>
      <c r="E101" s="23" t="s">
        <v>497</v>
      </c>
      <c r="F101" s="15">
        <v>871.57080099999996</v>
      </c>
      <c r="G101" s="15"/>
      <c r="H101" s="15"/>
      <c r="I101" s="15"/>
      <c r="J101" s="41"/>
      <c r="K101" s="41"/>
      <c r="L101" s="41"/>
      <c r="M101" s="41"/>
      <c r="N101" s="41"/>
      <c r="O101" s="24">
        <v>69315664.341990799</v>
      </c>
      <c r="P101" s="6">
        <v>38782646.720095627</v>
      </c>
      <c r="Q101" s="20">
        <v>10909183.570677821</v>
      </c>
      <c r="R101" s="22">
        <v>12916773.353835696</v>
      </c>
      <c r="S101" s="25">
        <v>3</v>
      </c>
      <c r="T101" s="6">
        <v>6970706.7651861701</v>
      </c>
      <c r="U101" s="20">
        <v>8499400.8335320633</v>
      </c>
      <c r="V101" s="22">
        <v>13190759.586787006</v>
      </c>
      <c r="W101" s="25">
        <v>3</v>
      </c>
      <c r="X101" s="33">
        <v>25.208907927678418</v>
      </c>
      <c r="Y101" s="34">
        <v>23.379039800464444</v>
      </c>
      <c r="Z101" s="35">
        <v>23.622742389986733</v>
      </c>
      <c r="AA101" s="33">
        <v>22.732873508765941</v>
      </c>
      <c r="AB101" s="34">
        <v>23.018929711167484</v>
      </c>
      <c r="AC101" s="35">
        <v>23.653024308447542</v>
      </c>
      <c r="AD101" s="33">
        <v>0.45777841250374318</v>
      </c>
      <c r="AE101" s="38">
        <v>0.2146746432435527</v>
      </c>
    </row>
    <row r="102" spans="1:31" x14ac:dyDescent="0.25">
      <c r="A102" s="2">
        <v>664</v>
      </c>
      <c r="B102" s="5">
        <v>23</v>
      </c>
      <c r="C102" s="14">
        <v>18.196058000000001</v>
      </c>
      <c r="D102" s="23" t="s">
        <v>671</v>
      </c>
      <c r="E102" s="23" t="s">
        <v>672</v>
      </c>
      <c r="F102" s="15">
        <v>856.737122</v>
      </c>
      <c r="G102" s="15"/>
      <c r="H102" s="15"/>
      <c r="I102" s="15"/>
      <c r="J102" s="41"/>
      <c r="K102" s="41"/>
      <c r="L102" s="41"/>
      <c r="M102" s="41"/>
      <c r="N102" s="41"/>
      <c r="O102" s="24">
        <v>14983684.0996715</v>
      </c>
      <c r="P102" s="6">
        <v>7721289.4409325346</v>
      </c>
      <c r="Q102" s="20">
        <v>10770295.961543307</v>
      </c>
      <c r="R102" s="22">
        <v>12250673.328649715</v>
      </c>
      <c r="S102" s="25">
        <v>3</v>
      </c>
      <c r="T102" s="6">
        <v>12058711.78338697</v>
      </c>
      <c r="U102" s="20">
        <v>11586753.282994032</v>
      </c>
      <c r="V102" s="22">
        <v>14117963.585683918</v>
      </c>
      <c r="W102" s="25">
        <v>3</v>
      </c>
      <c r="X102" s="33">
        <v>22.880410364317456</v>
      </c>
      <c r="Y102" s="34">
        <v>23.360554559068973</v>
      </c>
      <c r="Z102" s="35">
        <v>23.546357709864509</v>
      </c>
      <c r="AA102" s="33">
        <v>23.523572458432415</v>
      </c>
      <c r="AB102" s="34">
        <v>23.465973030494148</v>
      </c>
      <c r="AC102" s="35">
        <v>23.751028669484082</v>
      </c>
      <c r="AD102" s="33">
        <v>1.228388225548003</v>
      </c>
      <c r="AE102" s="38">
        <v>0.2163583283912032</v>
      </c>
    </row>
    <row r="103" spans="1:31" x14ac:dyDescent="0.25">
      <c r="A103" s="2">
        <v>122</v>
      </c>
      <c r="B103" s="5">
        <v>14</v>
      </c>
      <c r="C103" s="14">
        <v>5.4329879999999999</v>
      </c>
      <c r="D103" s="23" t="s">
        <v>152</v>
      </c>
      <c r="E103" s="23" t="s">
        <v>153</v>
      </c>
      <c r="F103" s="15">
        <v>324.28903200000002</v>
      </c>
      <c r="G103" s="15"/>
      <c r="H103" s="15"/>
      <c r="I103" s="15"/>
      <c r="J103" s="41"/>
      <c r="K103" s="41"/>
      <c r="L103" s="41"/>
      <c r="M103" s="41"/>
      <c r="N103" s="41"/>
      <c r="O103" s="24">
        <v>1845809.8554110499</v>
      </c>
      <c r="P103" s="6">
        <v>463673.48043061147</v>
      </c>
      <c r="Q103" s="20">
        <v>1250.670874467572</v>
      </c>
      <c r="R103" s="22">
        <v>7923.7874653892013</v>
      </c>
      <c r="S103" s="25">
        <v>2</v>
      </c>
      <c r="T103" s="6">
        <v>1191.038775258635</v>
      </c>
      <c r="U103" s="20">
        <v>1229.7415783858589</v>
      </c>
      <c r="V103" s="22">
        <v>1558.5054167508627</v>
      </c>
      <c r="W103" s="25">
        <v>0</v>
      </c>
      <c r="X103" s="33">
        <v>18.822749689298178</v>
      </c>
      <c r="Y103" s="34">
        <v>10.288486465656124</v>
      </c>
      <c r="Z103" s="35">
        <v>12.951974468935278</v>
      </c>
      <c r="AA103" s="33">
        <v>10.218004666766491</v>
      </c>
      <c r="AB103" s="34">
        <v>10.264139459778168</v>
      </c>
      <c r="AC103" s="35">
        <v>10.6059474538737</v>
      </c>
      <c r="AD103" s="33">
        <v>8.4155717813692264E-3</v>
      </c>
      <c r="AE103" s="38">
        <v>0.22079873185577314</v>
      </c>
    </row>
    <row r="104" spans="1:31" x14ac:dyDescent="0.25">
      <c r="A104" s="2">
        <v>387</v>
      </c>
      <c r="B104" s="5">
        <v>14</v>
      </c>
      <c r="C104" s="14">
        <v>11.211862</v>
      </c>
      <c r="D104" s="23" t="s">
        <v>417</v>
      </c>
      <c r="E104" s="23" t="s">
        <v>418</v>
      </c>
      <c r="F104" s="15">
        <v>885.55078100000003</v>
      </c>
      <c r="G104" s="15"/>
      <c r="H104" s="15"/>
      <c r="I104" s="15"/>
      <c r="J104" s="41"/>
      <c r="K104" s="41"/>
      <c r="L104" s="41"/>
      <c r="M104" s="41"/>
      <c r="N104" s="41"/>
      <c r="O104" s="24">
        <v>11368687.6809994</v>
      </c>
      <c r="P104" s="6">
        <v>2488896.0187797253</v>
      </c>
      <c r="Q104" s="20">
        <v>173462.41770400215</v>
      </c>
      <c r="R104" s="22">
        <v>255060.68645496666</v>
      </c>
      <c r="S104" s="25">
        <v>3</v>
      </c>
      <c r="T104" s="6">
        <v>52139.064674152469</v>
      </c>
      <c r="U104" s="20">
        <v>156881.13866456278</v>
      </c>
      <c r="V104" s="22">
        <v>225453.194879963</v>
      </c>
      <c r="W104" s="25">
        <v>3</v>
      </c>
      <c r="X104" s="33">
        <v>21.247074527917764</v>
      </c>
      <c r="Y104" s="34">
        <v>17.404263597382965</v>
      </c>
      <c r="Z104" s="35">
        <v>17.960481022035445</v>
      </c>
      <c r="AA104" s="33">
        <v>15.670077082061102</v>
      </c>
      <c r="AB104" s="34">
        <v>17.259312386393614</v>
      </c>
      <c r="AC104" s="35">
        <v>17.782468428878069</v>
      </c>
      <c r="AD104" s="33">
        <v>0.14892388783036306</v>
      </c>
      <c r="AE104" s="38">
        <v>0.22081879807451807</v>
      </c>
    </row>
    <row r="105" spans="1:31" x14ac:dyDescent="0.25">
      <c r="A105" s="2">
        <v>369</v>
      </c>
      <c r="B105" s="5">
        <v>20</v>
      </c>
      <c r="C105" s="14">
        <v>10.853099</v>
      </c>
      <c r="D105" s="23" t="s">
        <v>403</v>
      </c>
      <c r="E105" s="23" t="s">
        <v>404</v>
      </c>
      <c r="F105" s="15">
        <v>718.53680399999996</v>
      </c>
      <c r="G105" s="15"/>
      <c r="H105" s="15"/>
      <c r="I105" s="15"/>
      <c r="J105" s="41"/>
      <c r="K105" s="41"/>
      <c r="L105" s="41"/>
      <c r="M105" s="41"/>
      <c r="N105" s="41"/>
      <c r="O105" s="24">
        <v>3688744.6775846202</v>
      </c>
      <c r="P105" s="6">
        <v>1308782.8997889729</v>
      </c>
      <c r="Q105" s="20">
        <v>260550.42767400559</v>
      </c>
      <c r="R105" s="22">
        <v>180941.01034905584</v>
      </c>
      <c r="S105" s="25">
        <v>3</v>
      </c>
      <c r="T105" s="6">
        <v>107384.5573321351</v>
      </c>
      <c r="U105" s="20">
        <v>128579.08013378074</v>
      </c>
      <c r="V105" s="22">
        <v>252629.68061835383</v>
      </c>
      <c r="W105" s="25">
        <v>3</v>
      </c>
      <c r="X105" s="33">
        <v>20.319794372967991</v>
      </c>
      <c r="Y105" s="34">
        <v>17.991203097284036</v>
      </c>
      <c r="Z105" s="35">
        <v>17.46515990683913</v>
      </c>
      <c r="AA105" s="33">
        <v>16.712427012804699</v>
      </c>
      <c r="AB105" s="34">
        <v>16.972296409152854</v>
      </c>
      <c r="AC105" s="35">
        <v>17.946664620947143</v>
      </c>
      <c r="AD105" s="33">
        <v>0.27915242058284739</v>
      </c>
      <c r="AE105" s="38">
        <v>0.22120242726187467</v>
      </c>
    </row>
    <row r="106" spans="1:31" x14ac:dyDescent="0.25">
      <c r="A106" s="2">
        <v>602</v>
      </c>
      <c r="B106" s="5">
        <v>15</v>
      </c>
      <c r="C106" s="14">
        <v>16.356332999999999</v>
      </c>
      <c r="D106" s="23" t="s">
        <v>609</v>
      </c>
      <c r="E106" s="23" t="s">
        <v>610</v>
      </c>
      <c r="F106" s="15">
        <v>940.74054000000001</v>
      </c>
      <c r="G106" s="15"/>
      <c r="H106" s="15"/>
      <c r="I106" s="15"/>
      <c r="J106" s="41"/>
      <c r="K106" s="41"/>
      <c r="L106" s="41"/>
      <c r="M106" s="41"/>
      <c r="N106" s="41"/>
      <c r="O106" s="24">
        <v>3966524.0870239302</v>
      </c>
      <c r="P106" s="6">
        <v>496006.42551062693</v>
      </c>
      <c r="Q106" s="20">
        <v>25687.461313172033</v>
      </c>
      <c r="R106" s="22">
        <v>23479.597598060522</v>
      </c>
      <c r="S106" s="25">
        <v>3</v>
      </c>
      <c r="T106" s="6">
        <v>14087.957462906163</v>
      </c>
      <c r="U106" s="20">
        <v>10601.523540311029</v>
      </c>
      <c r="V106" s="22">
        <v>24013.024265239015</v>
      </c>
      <c r="W106" s="25">
        <v>3</v>
      </c>
      <c r="X106" s="33">
        <v>18.919999284549512</v>
      </c>
      <c r="Y106" s="34">
        <v>14.6487766955618</v>
      </c>
      <c r="Z106" s="35">
        <v>14.51912006277351</v>
      </c>
      <c r="AA106" s="33">
        <v>13.782174837773075</v>
      </c>
      <c r="AB106" s="34">
        <v>13.37198398831025</v>
      </c>
      <c r="AC106" s="35">
        <v>14.551529491476849</v>
      </c>
      <c r="AD106" s="33">
        <v>8.9333958198836078E-2</v>
      </c>
      <c r="AE106" s="38">
        <v>0.22566070851200334</v>
      </c>
    </row>
    <row r="107" spans="1:31" x14ac:dyDescent="0.25">
      <c r="A107" s="2">
        <v>237</v>
      </c>
      <c r="B107" s="5">
        <v>29</v>
      </c>
      <c r="C107" s="14">
        <v>8.3804719999999993</v>
      </c>
      <c r="D107" s="23" t="s">
        <v>301</v>
      </c>
      <c r="E107" s="23" t="s">
        <v>302</v>
      </c>
      <c r="F107" s="15">
        <v>792.56048599999997</v>
      </c>
      <c r="G107" s="60">
        <v>792.56202657973802</v>
      </c>
      <c r="H107" s="43" t="s">
        <v>918</v>
      </c>
      <c r="I107" s="48" t="s">
        <v>926</v>
      </c>
      <c r="J107" s="10" t="s">
        <v>927</v>
      </c>
      <c r="K107" s="10" t="s">
        <v>928</v>
      </c>
      <c r="L107" s="10" t="s">
        <v>558</v>
      </c>
      <c r="M107" s="10" t="s">
        <v>929</v>
      </c>
      <c r="N107" s="10" t="s">
        <v>930</v>
      </c>
      <c r="O107" s="24">
        <v>212928.20343058201</v>
      </c>
      <c r="P107" s="6">
        <v>80297.214789973325</v>
      </c>
      <c r="Q107" s="20">
        <v>6533.8880346248088</v>
      </c>
      <c r="R107" s="22">
        <v>16509.42189414371</v>
      </c>
      <c r="S107" s="25">
        <v>3</v>
      </c>
      <c r="T107" s="6">
        <v>1133.858367908877</v>
      </c>
      <c r="U107" s="20">
        <v>7150.2359542542008</v>
      </c>
      <c r="V107" s="22">
        <v>12921.880289957258</v>
      </c>
      <c r="W107" s="25">
        <v>2</v>
      </c>
      <c r="X107" s="33">
        <v>16.293062326465382</v>
      </c>
      <c r="Y107" s="34">
        <v>12.67372601747976</v>
      </c>
      <c r="Z107" s="35">
        <v>14.011001982232218</v>
      </c>
      <c r="AA107" s="33">
        <v>10.147024726814648</v>
      </c>
      <c r="AB107" s="34">
        <v>12.803775135562299</v>
      </c>
      <c r="AC107" s="35">
        <v>13.657528394443744</v>
      </c>
      <c r="AD107" s="33">
        <v>0.20520482811400337</v>
      </c>
      <c r="AE107" s="38">
        <v>0.22847020016414749</v>
      </c>
    </row>
    <row r="108" spans="1:31" x14ac:dyDescent="0.25">
      <c r="A108" s="2">
        <v>935</v>
      </c>
      <c r="B108" s="5">
        <v>7</v>
      </c>
      <c r="C108" s="14">
        <v>24.880243</v>
      </c>
      <c r="D108" s="23" t="s">
        <v>856</v>
      </c>
      <c r="E108" s="23" t="s">
        <v>857</v>
      </c>
      <c r="F108" s="15">
        <v>906.83715800000004</v>
      </c>
      <c r="G108" s="15"/>
      <c r="H108" s="15"/>
      <c r="I108" s="15"/>
      <c r="J108" s="41"/>
      <c r="K108" s="41"/>
      <c r="L108" s="41"/>
      <c r="M108" s="41"/>
      <c r="N108" s="41"/>
      <c r="O108" s="24">
        <v>10639384.8465987</v>
      </c>
      <c r="P108" s="6">
        <v>7159467.7577063842</v>
      </c>
      <c r="Q108" s="20">
        <v>2319037.5740907602</v>
      </c>
      <c r="R108" s="22">
        <v>9568869.1215223465</v>
      </c>
      <c r="S108" s="25">
        <v>3</v>
      </c>
      <c r="T108" s="6">
        <v>10273600.76370167</v>
      </c>
      <c r="U108" s="20">
        <v>9073344.4681661446</v>
      </c>
      <c r="V108" s="22">
        <v>10735125.330606556</v>
      </c>
      <c r="W108" s="25">
        <v>3</v>
      </c>
      <c r="X108" s="33">
        <v>22.771420909347405</v>
      </c>
      <c r="Y108" s="34">
        <v>21.145094764691986</v>
      </c>
      <c r="Z108" s="35">
        <v>23.189917001958531</v>
      </c>
      <c r="AA108" s="33">
        <v>23.292438580383102</v>
      </c>
      <c r="AB108" s="34">
        <v>23.113203000812625</v>
      </c>
      <c r="AC108" s="35">
        <v>23.35583569870483</v>
      </c>
      <c r="AD108" s="33">
        <v>1.5793289850104146</v>
      </c>
      <c r="AE108" s="38">
        <v>0.2314833829061867</v>
      </c>
    </row>
    <row r="109" spans="1:31" x14ac:dyDescent="0.25">
      <c r="A109" s="2">
        <v>838</v>
      </c>
      <c r="B109" s="5">
        <v>2</v>
      </c>
      <c r="C109" s="14">
        <v>21.608350000000002</v>
      </c>
      <c r="D109" s="23" t="s">
        <v>794</v>
      </c>
      <c r="E109" s="23" t="s">
        <v>795</v>
      </c>
      <c r="F109" s="15">
        <v>841.72393799999998</v>
      </c>
      <c r="G109" s="15"/>
      <c r="H109" s="15"/>
      <c r="I109" s="15"/>
      <c r="J109" s="41"/>
      <c r="K109" s="41"/>
      <c r="L109" s="41"/>
      <c r="M109" s="41"/>
      <c r="N109" s="41"/>
      <c r="O109" s="24">
        <v>11214.095406452599</v>
      </c>
      <c r="P109" s="6">
        <v>1108.9546989596829</v>
      </c>
      <c r="Q109" s="20">
        <v>1299.8541549320291</v>
      </c>
      <c r="R109" s="22">
        <v>1309.7718912580078</v>
      </c>
      <c r="S109" s="25">
        <v>0</v>
      </c>
      <c r="T109" s="6">
        <v>1423.5850379823248</v>
      </c>
      <c r="U109" s="20">
        <v>1233.1272543225127</v>
      </c>
      <c r="V109" s="22">
        <v>1762.4609395016121</v>
      </c>
      <c r="W109" s="25">
        <v>0</v>
      </c>
      <c r="X109" s="33">
        <v>10.114984716959647</v>
      </c>
      <c r="Y109" s="34">
        <v>10.34413404502353</v>
      </c>
      <c r="Z109" s="35">
        <v>10.355099859778763</v>
      </c>
      <c r="AA109" s="33">
        <v>10.475312959836433</v>
      </c>
      <c r="AB109" s="34">
        <v>10.268105973053952</v>
      </c>
      <c r="AC109" s="35">
        <v>10.783375568833508</v>
      </c>
      <c r="AD109" s="33">
        <v>1.1884031932264854</v>
      </c>
      <c r="AE109" s="38">
        <v>0.23241238412069118</v>
      </c>
    </row>
    <row r="110" spans="1:31" x14ac:dyDescent="0.25">
      <c r="A110" s="2">
        <v>278</v>
      </c>
      <c r="B110" s="5">
        <v>8</v>
      </c>
      <c r="C110" s="14">
        <v>9.2532329999999998</v>
      </c>
      <c r="D110" s="23" t="s">
        <v>339</v>
      </c>
      <c r="E110" s="23" t="s">
        <v>340</v>
      </c>
      <c r="F110" s="15">
        <v>1231.7387699999999</v>
      </c>
      <c r="G110" s="15"/>
      <c r="H110" s="15"/>
      <c r="I110" s="15"/>
      <c r="J110" s="41"/>
      <c r="K110" s="41"/>
      <c r="L110" s="41"/>
      <c r="M110" s="41"/>
      <c r="N110" s="41"/>
      <c r="O110" s="24">
        <v>81953.897539591795</v>
      </c>
      <c r="P110" s="6">
        <v>1099.86541772281</v>
      </c>
      <c r="Q110" s="20">
        <v>5957.1749816627507</v>
      </c>
      <c r="R110" s="22">
        <v>13337.48097980662</v>
      </c>
      <c r="S110" s="25">
        <v>2</v>
      </c>
      <c r="T110" s="6">
        <v>72240.934705183841</v>
      </c>
      <c r="U110" s="20">
        <v>8123.4943513809631</v>
      </c>
      <c r="V110" s="22">
        <v>10435.250134514916</v>
      </c>
      <c r="W110" s="25">
        <v>3</v>
      </c>
      <c r="X110" s="33">
        <v>10.103111287446174</v>
      </c>
      <c r="Y110" s="34">
        <v>12.540412621025672</v>
      </c>
      <c r="Z110" s="35">
        <v>13.703198593215216</v>
      </c>
      <c r="AA110" s="33">
        <v>16.140528939115306</v>
      </c>
      <c r="AB110" s="34">
        <v>12.98788472623381</v>
      </c>
      <c r="AC110" s="35">
        <v>13.349177562078742</v>
      </c>
      <c r="AD110" s="33">
        <v>4.452160337713023</v>
      </c>
      <c r="AE110" s="38">
        <v>0.23288497427345115</v>
      </c>
    </row>
    <row r="111" spans="1:31" x14ac:dyDescent="0.25">
      <c r="A111" s="2">
        <v>588</v>
      </c>
      <c r="B111" s="5">
        <v>3</v>
      </c>
      <c r="C111" s="14">
        <v>15.861712000000001</v>
      </c>
      <c r="D111" s="23" t="s">
        <v>589</v>
      </c>
      <c r="E111" s="23" t="s">
        <v>590</v>
      </c>
      <c r="F111" s="15">
        <v>712.64367700000003</v>
      </c>
      <c r="G111" s="15"/>
      <c r="H111" s="15"/>
      <c r="I111" s="15"/>
      <c r="J111" s="41"/>
      <c r="K111" s="41"/>
      <c r="L111" s="41"/>
      <c r="M111" s="41"/>
      <c r="N111" s="41"/>
      <c r="O111" s="24">
        <v>58907.912203689499</v>
      </c>
      <c r="P111" s="6">
        <v>46892.24088379008</v>
      </c>
      <c r="Q111" s="20">
        <v>47175.518433863923</v>
      </c>
      <c r="R111" s="22">
        <v>51896.486005798841</v>
      </c>
      <c r="S111" s="25">
        <v>3</v>
      </c>
      <c r="T111" s="6">
        <v>14314.643135465984</v>
      </c>
      <c r="U111" s="20">
        <v>1236.6167339742651</v>
      </c>
      <c r="V111" s="22">
        <v>58193.208931262103</v>
      </c>
      <c r="W111" s="25">
        <v>2</v>
      </c>
      <c r="X111" s="33">
        <v>15.517061603685658</v>
      </c>
      <c r="Y111" s="34">
        <v>15.525750751913693</v>
      </c>
      <c r="Z111" s="35">
        <v>15.663349234247443</v>
      </c>
      <c r="AA111" s="33">
        <v>13.80520408389922</v>
      </c>
      <c r="AB111" s="34">
        <v>10.272182718143826</v>
      </c>
      <c r="AC111" s="35">
        <v>15.828563181946885</v>
      </c>
      <c r="AD111" s="33">
        <v>0.50522282794177831</v>
      </c>
      <c r="AE111" s="38">
        <v>0.23534348921517287</v>
      </c>
    </row>
    <row r="112" spans="1:31" x14ac:dyDescent="0.25">
      <c r="A112" s="2">
        <v>335</v>
      </c>
      <c r="B112" s="5">
        <v>9</v>
      </c>
      <c r="C112" s="14">
        <v>10.265065999999999</v>
      </c>
      <c r="D112" s="23" t="s">
        <v>379</v>
      </c>
      <c r="E112" s="23" t="s">
        <v>380</v>
      </c>
      <c r="F112" s="15">
        <v>653.45275900000001</v>
      </c>
      <c r="G112" s="15"/>
      <c r="H112" s="15"/>
      <c r="I112" s="15"/>
      <c r="J112" s="41"/>
      <c r="K112" s="41"/>
      <c r="L112" s="41"/>
      <c r="M112" s="41"/>
      <c r="N112" s="41"/>
      <c r="O112" s="24">
        <v>439463.33741819899</v>
      </c>
      <c r="P112" s="6">
        <v>355546.6318856274</v>
      </c>
      <c r="Q112" s="20">
        <v>340271.33023878391</v>
      </c>
      <c r="R112" s="22">
        <v>388860.62928557466</v>
      </c>
      <c r="S112" s="25">
        <v>3</v>
      </c>
      <c r="T112" s="6">
        <v>191400.46991036064</v>
      </c>
      <c r="U112" s="20">
        <v>189687.93180756652</v>
      </c>
      <c r="V112" s="22">
        <v>422588.27108384541</v>
      </c>
      <c r="W112" s="25">
        <v>3</v>
      </c>
      <c r="X112" s="33">
        <v>18.439679264037249</v>
      </c>
      <c r="Y112" s="34">
        <v>18.376326075740444</v>
      </c>
      <c r="Z112" s="35">
        <v>18.568893649014143</v>
      </c>
      <c r="AA112" s="33">
        <v>17.546234846248812</v>
      </c>
      <c r="AB112" s="34">
        <v>17.533268369974756</v>
      </c>
      <c r="AC112" s="35">
        <v>18.688893200337226</v>
      </c>
      <c r="AD112" s="33">
        <v>0.7409353140795969</v>
      </c>
      <c r="AE112" s="38">
        <v>0.23646578502478954</v>
      </c>
    </row>
    <row r="113" spans="1:31" x14ac:dyDescent="0.25">
      <c r="A113" s="2">
        <v>896</v>
      </c>
      <c r="B113" s="5">
        <v>2</v>
      </c>
      <c r="C113" s="14">
        <v>23.170110000000001</v>
      </c>
      <c r="D113" s="23" t="s">
        <v>824</v>
      </c>
      <c r="E113" s="23" t="s">
        <v>825</v>
      </c>
      <c r="F113" s="15">
        <v>923.743469</v>
      </c>
      <c r="G113" s="15"/>
      <c r="H113" s="15"/>
      <c r="I113" s="15"/>
      <c r="J113" s="41"/>
      <c r="K113" s="41"/>
      <c r="L113" s="41"/>
      <c r="M113" s="41"/>
      <c r="N113" s="41"/>
      <c r="O113" s="24">
        <v>1065048.70618814</v>
      </c>
      <c r="P113" s="6">
        <v>959774.49376244447</v>
      </c>
      <c r="Q113" s="20">
        <v>970335.68570880522</v>
      </c>
      <c r="R113" s="22">
        <v>1009427.2561572664</v>
      </c>
      <c r="S113" s="25">
        <v>3</v>
      </c>
      <c r="T113" s="6">
        <v>359613.58959159377</v>
      </c>
      <c r="U113" s="20">
        <v>321145.99203861627</v>
      </c>
      <c r="V113" s="22">
        <v>1285961.1353312123</v>
      </c>
      <c r="W113" s="25">
        <v>3</v>
      </c>
      <c r="X113" s="33">
        <v>19.872335948033339</v>
      </c>
      <c r="Y113" s="34">
        <v>19.888124405579653</v>
      </c>
      <c r="Z113" s="35">
        <v>19.94510551668246</v>
      </c>
      <c r="AA113" s="33">
        <v>18.456088014938651</v>
      </c>
      <c r="AB113" s="34">
        <v>18.292869765892775</v>
      </c>
      <c r="AC113" s="35">
        <v>20.294415611125185</v>
      </c>
      <c r="AD113" s="33">
        <v>0.6690578909198035</v>
      </c>
      <c r="AE113" s="38">
        <v>0.23912323971509761</v>
      </c>
    </row>
    <row r="114" spans="1:31" x14ac:dyDescent="0.25">
      <c r="A114" s="2">
        <v>391</v>
      </c>
      <c r="B114" s="5">
        <v>8</v>
      </c>
      <c r="C114" s="14">
        <v>11.304071</v>
      </c>
      <c r="D114" s="23" t="s">
        <v>423</v>
      </c>
      <c r="E114" s="23" t="s">
        <v>424</v>
      </c>
      <c r="F114" s="15">
        <v>800.64086899999995</v>
      </c>
      <c r="G114" s="15"/>
      <c r="H114" s="15"/>
      <c r="I114" s="15"/>
      <c r="J114" s="41"/>
      <c r="K114" s="41"/>
      <c r="L114" s="41"/>
      <c r="M114" s="41"/>
      <c r="N114" s="41"/>
      <c r="O114" s="24">
        <v>209831.86882632799</v>
      </c>
      <c r="P114" s="6">
        <v>110705.99532277744</v>
      </c>
      <c r="Q114" s="20">
        <v>156384.1792252429</v>
      </c>
      <c r="R114" s="22">
        <v>216338.26930743773</v>
      </c>
      <c r="S114" s="25">
        <v>3</v>
      </c>
      <c r="T114" s="6">
        <v>20207.665386502318</v>
      </c>
      <c r="U114" s="20">
        <v>108221.29928603236</v>
      </c>
      <c r="V114" s="22">
        <v>129666.72783947249</v>
      </c>
      <c r="W114" s="25">
        <v>3</v>
      </c>
      <c r="X114" s="33">
        <v>16.756373828337932</v>
      </c>
      <c r="Y114" s="34">
        <v>17.254735042658922</v>
      </c>
      <c r="Z114" s="35">
        <v>17.722929368846653</v>
      </c>
      <c r="AA114" s="33">
        <v>14.302615034771792</v>
      </c>
      <c r="AB114" s="34">
        <v>16.723624941718672</v>
      </c>
      <c r="AC114" s="35">
        <v>16.984448809546787</v>
      </c>
      <c r="AD114" s="33">
        <v>0.53388602965442411</v>
      </c>
      <c r="AE114" s="38">
        <v>0.23921850736496245</v>
      </c>
    </row>
    <row r="115" spans="1:31" x14ac:dyDescent="0.25">
      <c r="A115" s="2">
        <v>366</v>
      </c>
      <c r="B115" s="5">
        <v>8</v>
      </c>
      <c r="C115" s="14">
        <v>10.828212000000001</v>
      </c>
      <c r="D115" s="23" t="s">
        <v>401</v>
      </c>
      <c r="E115" s="23" t="s">
        <v>402</v>
      </c>
      <c r="F115" s="15">
        <v>675.56549099999995</v>
      </c>
      <c r="G115" s="15"/>
      <c r="H115" s="15"/>
      <c r="I115" s="15"/>
      <c r="J115" s="41"/>
      <c r="K115" s="41"/>
      <c r="L115" s="41"/>
      <c r="M115" s="41"/>
      <c r="N115" s="41"/>
      <c r="O115" s="24">
        <v>117703.757841377</v>
      </c>
      <c r="P115" s="6">
        <v>98103.201878495893</v>
      </c>
      <c r="Q115" s="20">
        <v>105344.23896250532</v>
      </c>
      <c r="R115" s="22">
        <v>124935.70182929616</v>
      </c>
      <c r="S115" s="25">
        <v>3</v>
      </c>
      <c r="T115" s="6">
        <v>1042.2854509636927</v>
      </c>
      <c r="U115" s="20">
        <v>24600.977038544668</v>
      </c>
      <c r="V115" s="22">
        <v>137584.89206166056</v>
      </c>
      <c r="W115" s="25">
        <v>2</v>
      </c>
      <c r="X115" s="33">
        <v>16.582012603240081</v>
      </c>
      <c r="Y115" s="34">
        <v>16.684751893029752</v>
      </c>
      <c r="Z115" s="35">
        <v>16.930826277179595</v>
      </c>
      <c r="AA115" s="33">
        <v>10.025534727626058</v>
      </c>
      <c r="AB115" s="34">
        <v>14.586427993515263</v>
      </c>
      <c r="AC115" s="35">
        <v>17.069962533543876</v>
      </c>
      <c r="AD115" s="33">
        <v>0.49706618075414716</v>
      </c>
      <c r="AE115" s="38">
        <v>0.24131258960706164</v>
      </c>
    </row>
    <row r="116" spans="1:31" x14ac:dyDescent="0.25">
      <c r="A116" s="2">
        <v>333</v>
      </c>
      <c r="B116" s="5">
        <v>20</v>
      </c>
      <c r="C116" s="14">
        <v>10.202387</v>
      </c>
      <c r="D116" s="23" t="s">
        <v>375</v>
      </c>
      <c r="E116" s="23" t="s">
        <v>376</v>
      </c>
      <c r="F116" s="15">
        <v>445.36663800000002</v>
      </c>
      <c r="G116" s="15"/>
      <c r="H116" s="15"/>
      <c r="I116" s="15"/>
      <c r="J116" s="41"/>
      <c r="K116" s="41"/>
      <c r="L116" s="41"/>
      <c r="M116" s="41"/>
      <c r="N116" s="41"/>
      <c r="O116" s="24">
        <v>2903019.4591997699</v>
      </c>
      <c r="P116" s="6">
        <v>1242196.2430139622</v>
      </c>
      <c r="Q116" s="20">
        <v>787126.51527240465</v>
      </c>
      <c r="R116" s="22">
        <v>885831.18195135647</v>
      </c>
      <c r="S116" s="25">
        <v>3</v>
      </c>
      <c r="T116" s="6">
        <v>614869.55461476254</v>
      </c>
      <c r="U116" s="20">
        <v>655554.15359335474</v>
      </c>
      <c r="V116" s="22">
        <v>963034.27972528012</v>
      </c>
      <c r="W116" s="25">
        <v>3</v>
      </c>
      <c r="X116" s="33">
        <v>20.244461678839269</v>
      </c>
      <c r="Y116" s="34">
        <v>19.586236013964747</v>
      </c>
      <c r="Z116" s="35">
        <v>19.756672256549187</v>
      </c>
      <c r="AA116" s="33">
        <v>19.229920847698992</v>
      </c>
      <c r="AB116" s="34">
        <v>19.322355437025035</v>
      </c>
      <c r="AC116" s="35">
        <v>19.877227626928665</v>
      </c>
      <c r="AD116" s="33">
        <v>0.76615438968937077</v>
      </c>
      <c r="AE116" s="38">
        <v>0.24352484179227041</v>
      </c>
    </row>
    <row r="117" spans="1:31" x14ac:dyDescent="0.25">
      <c r="A117" s="2">
        <v>466</v>
      </c>
      <c r="B117" s="5">
        <v>2</v>
      </c>
      <c r="C117" s="14">
        <v>12.757835</v>
      </c>
      <c r="D117" s="23" t="s">
        <v>482</v>
      </c>
      <c r="E117" s="23" t="s">
        <v>483</v>
      </c>
      <c r="F117" s="15">
        <v>706.63024900000005</v>
      </c>
      <c r="G117" s="15"/>
      <c r="H117" s="15"/>
      <c r="I117" s="15"/>
      <c r="J117" s="41"/>
      <c r="K117" s="41"/>
      <c r="L117" s="41"/>
      <c r="M117" s="41"/>
      <c r="N117" s="41"/>
      <c r="O117" s="24">
        <v>43105.6677843871</v>
      </c>
      <c r="P117" s="6">
        <v>29555.647876186507</v>
      </c>
      <c r="Q117" s="20">
        <v>28922.606849284704</v>
      </c>
      <c r="R117" s="22">
        <v>41103.529194176372</v>
      </c>
      <c r="S117" s="25">
        <v>3</v>
      </c>
      <c r="T117" s="6">
        <v>38747.162028795683</v>
      </c>
      <c r="U117" s="20">
        <v>37939.000962765771</v>
      </c>
      <c r="V117" s="22">
        <v>37806.729915845295</v>
      </c>
      <c r="W117" s="25">
        <v>3</v>
      </c>
      <c r="X117" s="33">
        <v>14.851146225159972</v>
      </c>
      <c r="Y117" s="34">
        <v>14.819909970532889</v>
      </c>
      <c r="Z117" s="35">
        <v>15.326974650155854</v>
      </c>
      <c r="AA117" s="33">
        <v>15.241803026015807</v>
      </c>
      <c r="AB117" s="34">
        <v>15.211394068708957</v>
      </c>
      <c r="AC117" s="35">
        <v>15.206355448704878</v>
      </c>
      <c r="AD117" s="33">
        <v>1.1497373154089199</v>
      </c>
      <c r="AE117" s="38">
        <v>0.25100950818224316</v>
      </c>
    </row>
    <row r="118" spans="1:31" x14ac:dyDescent="0.25">
      <c r="A118" s="2">
        <v>884</v>
      </c>
      <c r="B118" s="5">
        <v>4</v>
      </c>
      <c r="C118" s="14">
        <v>22.981314999999999</v>
      </c>
      <c r="D118" s="23" t="s">
        <v>820</v>
      </c>
      <c r="E118" s="23" t="s">
        <v>821</v>
      </c>
      <c r="F118" s="15">
        <v>195.73225400000001</v>
      </c>
      <c r="G118" s="15"/>
      <c r="H118" s="15"/>
      <c r="I118" s="15"/>
      <c r="J118" s="41"/>
      <c r="K118" s="41"/>
      <c r="L118" s="41"/>
      <c r="M118" s="41"/>
      <c r="N118" s="41"/>
      <c r="O118" s="24">
        <v>38124.345098007499</v>
      </c>
      <c r="P118" s="6">
        <v>17108.335993627887</v>
      </c>
      <c r="Q118" s="20">
        <v>1420.1927803286076</v>
      </c>
      <c r="R118" s="22">
        <v>32444.966800868318</v>
      </c>
      <c r="S118" s="25">
        <v>2</v>
      </c>
      <c r="T118" s="6">
        <v>29499.861488591672</v>
      </c>
      <c r="U118" s="20">
        <v>33554.742095934023</v>
      </c>
      <c r="V118" s="22">
        <v>35003.361714471939</v>
      </c>
      <c r="W118" s="25">
        <v>3</v>
      </c>
      <c r="X118" s="33">
        <v>14.062411825496909</v>
      </c>
      <c r="Y118" s="34">
        <v>10.471871062523492</v>
      </c>
      <c r="Z118" s="35">
        <v>14.985707069341583</v>
      </c>
      <c r="AA118" s="33">
        <v>14.848420560119148</v>
      </c>
      <c r="AB118" s="34">
        <v>15.034229048056496</v>
      </c>
      <c r="AC118" s="35">
        <v>15.095205864346971</v>
      </c>
      <c r="AD118" s="33">
        <v>1.9237049410326739</v>
      </c>
      <c r="AE118" s="38">
        <v>0.25745966008164572</v>
      </c>
    </row>
    <row r="119" spans="1:31" x14ac:dyDescent="0.25">
      <c r="A119" s="2">
        <v>110</v>
      </c>
      <c r="B119" s="5">
        <v>6</v>
      </c>
      <c r="C119" s="14">
        <v>5.1964490000000003</v>
      </c>
      <c r="D119" s="23" t="s">
        <v>141</v>
      </c>
      <c r="E119" s="23" t="s">
        <v>142</v>
      </c>
      <c r="F119" s="15">
        <v>415.38855000000001</v>
      </c>
      <c r="G119" s="15"/>
      <c r="H119" s="15"/>
      <c r="I119" s="15"/>
      <c r="J119" s="40"/>
      <c r="K119" s="55" t="s">
        <v>95</v>
      </c>
      <c r="L119" s="40"/>
      <c r="M119" s="40"/>
      <c r="N119" s="40"/>
      <c r="O119" s="24">
        <v>79107.502264773604</v>
      </c>
      <c r="P119" s="6">
        <v>40018.703591646183</v>
      </c>
      <c r="Q119" s="20">
        <v>48440.020891239335</v>
      </c>
      <c r="R119" s="22">
        <v>46737.585292480238</v>
      </c>
      <c r="S119" s="25">
        <v>3</v>
      </c>
      <c r="T119" s="6">
        <v>43926.929692432073</v>
      </c>
      <c r="U119" s="20">
        <v>52307.411375968964</v>
      </c>
      <c r="V119" s="22">
        <v>61399.155244673617</v>
      </c>
      <c r="W119" s="25">
        <v>3</v>
      </c>
      <c r="X119" s="33">
        <v>15.28838681135589</v>
      </c>
      <c r="Y119" s="34">
        <v>15.563911866788152</v>
      </c>
      <c r="Z119" s="35">
        <v>15.512295578442222</v>
      </c>
      <c r="AA119" s="33">
        <v>15.422818044190665</v>
      </c>
      <c r="AB119" s="34">
        <v>15.674727754278399</v>
      </c>
      <c r="AC119" s="35">
        <v>15.905931186078064</v>
      </c>
      <c r="AD119" s="33">
        <v>1.1659600515353505</v>
      </c>
      <c r="AE119" s="38">
        <v>0.26176626996497132</v>
      </c>
    </row>
    <row r="120" spans="1:31" x14ac:dyDescent="0.25">
      <c r="A120" s="2">
        <v>948</v>
      </c>
      <c r="B120" s="5">
        <v>5</v>
      </c>
      <c r="C120" s="14">
        <v>25.468634999999999</v>
      </c>
      <c r="D120" s="23" t="s">
        <v>866</v>
      </c>
      <c r="E120" s="23" t="s">
        <v>867</v>
      </c>
      <c r="F120" s="15">
        <v>892.830872</v>
      </c>
      <c r="G120" s="15"/>
      <c r="H120" s="15"/>
      <c r="I120" s="15"/>
      <c r="J120" s="41"/>
      <c r="K120" s="41"/>
      <c r="L120" s="41"/>
      <c r="M120" s="41"/>
      <c r="N120" s="41"/>
      <c r="O120" s="24">
        <v>43671.97208159</v>
      </c>
      <c r="P120" s="6">
        <v>30657.29391468766</v>
      </c>
      <c r="Q120" s="20">
        <v>43373.694463622182</v>
      </c>
      <c r="R120" s="22">
        <v>38468.002206562625</v>
      </c>
      <c r="S120" s="25">
        <v>3</v>
      </c>
      <c r="T120" s="6">
        <v>22734.556232212854</v>
      </c>
      <c r="U120" s="20">
        <v>24272.074667829798</v>
      </c>
      <c r="V120" s="22">
        <v>40771.960027204383</v>
      </c>
      <c r="W120" s="25">
        <v>3</v>
      </c>
      <c r="X120" s="33">
        <v>14.903942737075866</v>
      </c>
      <c r="Y120" s="34">
        <v>15.404532713166482</v>
      </c>
      <c r="Z120" s="35">
        <v>15.231371286347335</v>
      </c>
      <c r="AA120" s="33">
        <v>14.472599223181753</v>
      </c>
      <c r="AB120" s="34">
        <v>14.567009808395603</v>
      </c>
      <c r="AC120" s="35">
        <v>15.31528969260741</v>
      </c>
      <c r="AD120" s="33">
        <v>0.78026114253020207</v>
      </c>
      <c r="AE120" s="38">
        <v>0.26406952734299483</v>
      </c>
    </row>
    <row r="121" spans="1:31" x14ac:dyDescent="0.25">
      <c r="A121" s="2">
        <v>240</v>
      </c>
      <c r="B121" s="5">
        <v>8</v>
      </c>
      <c r="C121" s="14">
        <v>8.4410019999999992</v>
      </c>
      <c r="D121" s="23" t="s">
        <v>303</v>
      </c>
      <c r="E121" s="23" t="s">
        <v>304</v>
      </c>
      <c r="F121" s="15">
        <v>439.31970200000001</v>
      </c>
      <c r="G121" s="15"/>
      <c r="H121" s="15"/>
      <c r="I121" s="15"/>
      <c r="J121" s="41"/>
      <c r="K121" s="41"/>
      <c r="L121" s="41"/>
      <c r="M121" s="41"/>
      <c r="N121" s="41"/>
      <c r="O121" s="24">
        <v>861389.07007797004</v>
      </c>
      <c r="P121" s="6">
        <v>252631.06779133441</v>
      </c>
      <c r="Q121" s="20">
        <v>371499.78600038157</v>
      </c>
      <c r="R121" s="22">
        <v>357308.5025014212</v>
      </c>
      <c r="S121" s="25">
        <v>3</v>
      </c>
      <c r="T121" s="6">
        <v>377408.40946030751</v>
      </c>
      <c r="U121" s="20">
        <v>340935.14215625159</v>
      </c>
      <c r="V121" s="22">
        <v>503232.08020384994</v>
      </c>
      <c r="W121" s="25">
        <v>3</v>
      </c>
      <c r="X121" s="33">
        <v>17.946672542669088</v>
      </c>
      <c r="Y121" s="34">
        <v>18.503001854147445</v>
      </c>
      <c r="Z121" s="35">
        <v>18.446810719092401</v>
      </c>
      <c r="AA121" s="33">
        <v>18.525767044040553</v>
      </c>
      <c r="AB121" s="34">
        <v>18.379137788498184</v>
      </c>
      <c r="AC121" s="35">
        <v>18.940864368982663</v>
      </c>
      <c r="AD121" s="33">
        <v>1.2446776502159629</v>
      </c>
      <c r="AE121" s="38">
        <v>0.26452952291880261</v>
      </c>
    </row>
    <row r="122" spans="1:31" x14ac:dyDescent="0.25">
      <c r="A122" s="2">
        <v>46</v>
      </c>
      <c r="B122" s="5">
        <v>4</v>
      </c>
      <c r="C122" s="14">
        <v>2.660364</v>
      </c>
      <c r="D122" s="23" t="s">
        <v>48</v>
      </c>
      <c r="E122" s="23" t="s">
        <v>49</v>
      </c>
      <c r="F122" s="15">
        <v>317.13528400000001</v>
      </c>
      <c r="G122" s="15"/>
      <c r="H122" s="15"/>
      <c r="I122" s="15"/>
      <c r="J122" s="41"/>
      <c r="K122" s="41"/>
      <c r="L122" s="41"/>
      <c r="M122" s="41"/>
      <c r="N122" s="41"/>
      <c r="O122" s="24">
        <v>67631.914701791902</v>
      </c>
      <c r="P122" s="6">
        <v>11206.718263834602</v>
      </c>
      <c r="Q122" s="20">
        <v>1508.4898733375223</v>
      </c>
      <c r="R122" s="22">
        <v>1349.5128063143591</v>
      </c>
      <c r="S122" s="25">
        <v>1</v>
      </c>
      <c r="T122" s="6">
        <v>1265.11618224634</v>
      </c>
      <c r="U122" s="20">
        <v>924.49065571252675</v>
      </c>
      <c r="V122" s="22">
        <v>1316.4831362201114</v>
      </c>
      <c r="W122" s="25">
        <v>0</v>
      </c>
      <c r="X122" s="33">
        <v>13.452076245770632</v>
      </c>
      <c r="Y122" s="34">
        <v>10.558889296204857</v>
      </c>
      <c r="Z122" s="35">
        <v>10.39822295210676</v>
      </c>
      <c r="AA122" s="33">
        <v>10.305054165908858</v>
      </c>
      <c r="AB122" s="34">
        <v>9.8525149274406179</v>
      </c>
      <c r="AC122" s="35">
        <v>10.362473325645425</v>
      </c>
      <c r="AD122" s="33">
        <v>0.24928258358390568</v>
      </c>
      <c r="AE122" s="38">
        <v>0.26671046733326592</v>
      </c>
    </row>
    <row r="123" spans="1:31" x14ac:dyDescent="0.25">
      <c r="A123" s="2">
        <v>378</v>
      </c>
      <c r="B123" s="5">
        <v>6</v>
      </c>
      <c r="C123" s="14">
        <v>11.079609</v>
      </c>
      <c r="D123" s="23" t="s">
        <v>411</v>
      </c>
      <c r="E123" s="23" t="s">
        <v>412</v>
      </c>
      <c r="F123" s="15">
        <v>584.52362100000005</v>
      </c>
      <c r="G123" s="15"/>
      <c r="H123" s="15"/>
      <c r="I123" s="15"/>
      <c r="J123" s="41"/>
      <c r="K123" s="41"/>
      <c r="L123" s="41"/>
      <c r="M123" s="41"/>
      <c r="N123" s="41"/>
      <c r="O123" s="24">
        <v>398022.29901091498</v>
      </c>
      <c r="P123" s="6">
        <v>219832.19397389569</v>
      </c>
      <c r="Q123" s="20">
        <v>239629.45018615047</v>
      </c>
      <c r="R123" s="22">
        <v>229341.70360844149</v>
      </c>
      <c r="S123" s="25">
        <v>3</v>
      </c>
      <c r="T123" s="6">
        <v>228076.00765260839</v>
      </c>
      <c r="U123" s="20">
        <v>242545.65992141207</v>
      </c>
      <c r="V123" s="22">
        <v>263272.07305413671</v>
      </c>
      <c r="W123" s="25">
        <v>3</v>
      </c>
      <c r="X123" s="33">
        <v>17.746043155925744</v>
      </c>
      <c r="Y123" s="34">
        <v>17.870445699034981</v>
      </c>
      <c r="Z123" s="35">
        <v>17.807139193587894</v>
      </c>
      <c r="AA123" s="33">
        <v>17.799155165448457</v>
      </c>
      <c r="AB123" s="34">
        <v>17.887896838814417</v>
      </c>
      <c r="AC123" s="35">
        <v>18.006194968083832</v>
      </c>
      <c r="AD123" s="33">
        <v>1.0654619246636192</v>
      </c>
      <c r="AE123" s="38">
        <v>0.26792799835238668</v>
      </c>
    </row>
    <row r="124" spans="1:31" x14ac:dyDescent="0.25">
      <c r="A124" s="2">
        <v>191</v>
      </c>
      <c r="B124" s="5">
        <v>8</v>
      </c>
      <c r="C124" s="14">
        <v>7.2005280000000003</v>
      </c>
      <c r="D124" s="23" t="s">
        <v>261</v>
      </c>
      <c r="E124" s="23" t="s">
        <v>262</v>
      </c>
      <c r="F124" s="15">
        <v>551.42358400000001</v>
      </c>
      <c r="G124" s="15"/>
      <c r="H124" s="15"/>
      <c r="I124" s="15"/>
      <c r="J124" s="41"/>
      <c r="K124" s="41"/>
      <c r="L124" s="41"/>
      <c r="M124" s="41"/>
      <c r="N124" s="41"/>
      <c r="O124" s="24">
        <v>581589.35349709901</v>
      </c>
      <c r="P124" s="6">
        <v>156966.87708323202</v>
      </c>
      <c r="Q124" s="20">
        <v>39675.215943193944</v>
      </c>
      <c r="R124" s="22">
        <v>38394.336903561394</v>
      </c>
      <c r="S124" s="25">
        <v>3</v>
      </c>
      <c r="T124" s="6">
        <v>25957.79574521985</v>
      </c>
      <c r="U124" s="20">
        <v>34819.917061282082</v>
      </c>
      <c r="V124" s="22">
        <v>41472.607452585071</v>
      </c>
      <c r="W124" s="25">
        <v>3</v>
      </c>
      <c r="X124" s="33">
        <v>17.260100630309765</v>
      </c>
      <c r="Y124" s="34">
        <v>15.275950454892886</v>
      </c>
      <c r="Z124" s="35">
        <v>15.228605911233965</v>
      </c>
      <c r="AA124" s="33">
        <v>14.663880258939773</v>
      </c>
      <c r="AB124" s="34">
        <v>15.087625146139279</v>
      </c>
      <c r="AC124" s="35">
        <v>15.339871134308572</v>
      </c>
      <c r="AD124" s="33">
        <v>0.43504030540944366</v>
      </c>
      <c r="AE124" s="38">
        <v>0.27072879039547687</v>
      </c>
    </row>
    <row r="125" spans="1:31" x14ac:dyDescent="0.25">
      <c r="A125" s="2">
        <v>731</v>
      </c>
      <c r="B125" s="5">
        <v>2</v>
      </c>
      <c r="C125" s="14">
        <v>19.960469</v>
      </c>
      <c r="D125" s="23" t="s">
        <v>725</v>
      </c>
      <c r="E125" s="23" t="s">
        <v>726</v>
      </c>
      <c r="F125" s="15">
        <v>774.59936500000003</v>
      </c>
      <c r="G125" s="15"/>
      <c r="H125" s="15"/>
      <c r="I125" s="15"/>
      <c r="J125" s="41"/>
      <c r="K125" s="41"/>
      <c r="L125" s="41"/>
      <c r="M125" s="41"/>
      <c r="N125" s="41"/>
      <c r="O125" s="24">
        <v>28183.020820707799</v>
      </c>
      <c r="P125" s="6">
        <v>6669.4431360456556</v>
      </c>
      <c r="Q125" s="20">
        <v>1260.0704848826817</v>
      </c>
      <c r="R125" s="22">
        <v>1409.6861599509064</v>
      </c>
      <c r="S125" s="25">
        <v>1</v>
      </c>
      <c r="T125" s="6">
        <v>1188.2014432856474</v>
      </c>
      <c r="U125" s="20">
        <v>1010.3410249093258</v>
      </c>
      <c r="V125" s="22">
        <v>1253.2779631827493</v>
      </c>
      <c r="W125" s="25">
        <v>0</v>
      </c>
      <c r="X125" s="33">
        <v>12.70335059353766</v>
      </c>
      <c r="Y125" s="34">
        <v>10.299288721043288</v>
      </c>
      <c r="Z125" s="35">
        <v>10.461158294179999</v>
      </c>
      <c r="AA125" s="33">
        <v>10.214563730727034</v>
      </c>
      <c r="AB125" s="34">
        <v>9.9806266191278077</v>
      </c>
      <c r="AC125" s="35">
        <v>10.291490708604819</v>
      </c>
      <c r="AD125" s="33">
        <v>0.369605588526424</v>
      </c>
      <c r="AE125" s="38">
        <v>0.2729356587718838</v>
      </c>
    </row>
    <row r="126" spans="1:31" x14ac:dyDescent="0.25">
      <c r="A126" s="2">
        <v>173</v>
      </c>
      <c r="B126" s="5">
        <v>5</v>
      </c>
      <c r="C126" s="14">
        <v>6.7586459999999997</v>
      </c>
      <c r="D126" s="23" t="s">
        <v>232</v>
      </c>
      <c r="E126" s="23" t="s">
        <v>233</v>
      </c>
      <c r="F126" s="15">
        <v>567.41833499999996</v>
      </c>
      <c r="G126" s="15"/>
      <c r="H126" s="15"/>
      <c r="I126" s="15"/>
      <c r="J126" s="41"/>
      <c r="K126" s="41"/>
      <c r="L126" s="41"/>
      <c r="M126" s="41"/>
      <c r="N126" s="41"/>
      <c r="O126" s="24">
        <v>123455.925727886</v>
      </c>
      <c r="P126" s="6">
        <v>27602.567983102843</v>
      </c>
      <c r="Q126" s="20">
        <v>1342.5615688411071</v>
      </c>
      <c r="R126" s="22">
        <v>1373.3983313629333</v>
      </c>
      <c r="S126" s="25">
        <v>1</v>
      </c>
      <c r="T126" s="6">
        <v>974.21165465924412</v>
      </c>
      <c r="U126" s="20">
        <v>913.04008029471834</v>
      </c>
      <c r="V126" s="22">
        <v>1244.2972314259662</v>
      </c>
      <c r="W126" s="25">
        <v>0</v>
      </c>
      <c r="X126" s="33">
        <v>14.752514872790028</v>
      </c>
      <c r="Y126" s="34">
        <v>10.390772535274998</v>
      </c>
      <c r="Z126" s="35">
        <v>10.423534400560092</v>
      </c>
      <c r="AA126" s="33">
        <v>9.9280914322617697</v>
      </c>
      <c r="AB126" s="34">
        <v>9.8345343822659839</v>
      </c>
      <c r="AC126" s="35">
        <v>10.281115434988854</v>
      </c>
      <c r="AD126" s="33">
        <v>0.10328829217674952</v>
      </c>
      <c r="AE126" s="38">
        <v>0.27440616282751362</v>
      </c>
    </row>
    <row r="127" spans="1:31" x14ac:dyDescent="0.25">
      <c r="A127" s="2">
        <v>203</v>
      </c>
      <c r="B127" s="5">
        <v>2</v>
      </c>
      <c r="C127" s="14">
        <v>7.6339170000000003</v>
      </c>
      <c r="D127" s="23" t="s">
        <v>275</v>
      </c>
      <c r="E127" s="23" t="s">
        <v>276</v>
      </c>
      <c r="F127" s="15">
        <v>585.41119400000002</v>
      </c>
      <c r="G127" s="15"/>
      <c r="H127" s="15"/>
      <c r="I127" s="15"/>
      <c r="J127" s="41"/>
      <c r="K127" s="41"/>
      <c r="L127" s="41"/>
      <c r="M127" s="41"/>
      <c r="N127" s="41"/>
      <c r="O127" s="24">
        <v>43773.764763917403</v>
      </c>
      <c r="P127" s="6">
        <v>27890.331072412002</v>
      </c>
      <c r="Q127" s="20">
        <v>29280.809237525846</v>
      </c>
      <c r="R127" s="22">
        <v>31950.729212818806</v>
      </c>
      <c r="S127" s="25">
        <v>3</v>
      </c>
      <c r="T127" s="6">
        <v>32894.65051553549</v>
      </c>
      <c r="U127" s="20">
        <v>29666.930499504284</v>
      </c>
      <c r="V127" s="22">
        <v>32362.087926639499</v>
      </c>
      <c r="W127" s="25">
        <v>3</v>
      </c>
      <c r="X127" s="33">
        <v>14.767477439541061</v>
      </c>
      <c r="Y127" s="34">
        <v>14.83766780567251</v>
      </c>
      <c r="Z127" s="35">
        <v>14.96356123778626</v>
      </c>
      <c r="AA127" s="33">
        <v>15.005565364658395</v>
      </c>
      <c r="AB127" s="34">
        <v>14.856568045086002</v>
      </c>
      <c r="AC127" s="35">
        <v>14.98201706964846</v>
      </c>
      <c r="AD127" s="33">
        <v>1.0650996152795151</v>
      </c>
      <c r="AE127" s="38">
        <v>0.28071502426743705</v>
      </c>
    </row>
    <row r="128" spans="1:31" x14ac:dyDescent="0.25">
      <c r="A128" s="2">
        <v>261</v>
      </c>
      <c r="B128" s="5">
        <v>29</v>
      </c>
      <c r="C128" s="14">
        <v>8.9104489999999998</v>
      </c>
      <c r="D128" s="23" t="s">
        <v>329</v>
      </c>
      <c r="E128" s="23" t="s">
        <v>330</v>
      </c>
      <c r="F128" s="15">
        <v>714.50567599999999</v>
      </c>
      <c r="G128" s="15"/>
      <c r="H128" s="15"/>
      <c r="I128" s="15"/>
      <c r="J128" s="54" t="s">
        <v>325</v>
      </c>
      <c r="K128" s="49" t="s">
        <v>326</v>
      </c>
      <c r="L128" s="49" t="s">
        <v>147</v>
      </c>
      <c r="M128" s="54" t="s">
        <v>327</v>
      </c>
      <c r="N128" s="54" t="s">
        <v>328</v>
      </c>
      <c r="O128" s="24">
        <v>1440230.51572296</v>
      </c>
      <c r="P128" s="6">
        <v>444263.39111104072</v>
      </c>
      <c r="Q128" s="20">
        <v>47524.882136762339</v>
      </c>
      <c r="R128" s="22">
        <v>63268.425878797912</v>
      </c>
      <c r="S128" s="25">
        <v>3</v>
      </c>
      <c r="T128" s="6">
        <v>37575.36886848251</v>
      </c>
      <c r="U128" s="20">
        <v>41475.521949128874</v>
      </c>
      <c r="V128" s="22">
        <v>59301.855449291055</v>
      </c>
      <c r="W128" s="25">
        <v>3</v>
      </c>
      <c r="X128" s="33">
        <v>18.761055737462456</v>
      </c>
      <c r="Y128" s="34">
        <v>15.536395428497567</v>
      </c>
      <c r="Z128" s="35">
        <v>15.949198081533035</v>
      </c>
      <c r="AA128" s="33">
        <v>15.197499646355585</v>
      </c>
      <c r="AB128" s="34">
        <v>15.339972516455282</v>
      </c>
      <c r="AC128" s="35">
        <v>15.855789624381664</v>
      </c>
      <c r="AD128" s="33">
        <v>0.24925876308601413</v>
      </c>
      <c r="AE128" s="38">
        <v>0.28147443406538458</v>
      </c>
    </row>
    <row r="129" spans="1:31" x14ac:dyDescent="0.25">
      <c r="A129" s="2">
        <v>344</v>
      </c>
      <c r="B129" s="5">
        <v>2</v>
      </c>
      <c r="C129" s="14">
        <v>10.342843</v>
      </c>
      <c r="D129" s="23" t="s">
        <v>383</v>
      </c>
      <c r="E129" s="23" t="s">
        <v>384</v>
      </c>
      <c r="F129" s="15">
        <v>513.36932400000001</v>
      </c>
      <c r="G129" s="15"/>
      <c r="H129" s="15"/>
      <c r="I129" s="15"/>
      <c r="J129" s="41"/>
      <c r="K129" s="41"/>
      <c r="L129" s="41"/>
      <c r="M129" s="41"/>
      <c r="N129" s="41"/>
      <c r="O129" s="24">
        <v>70157.484315087902</v>
      </c>
      <c r="P129" s="6">
        <v>37781.749360007962</v>
      </c>
      <c r="Q129" s="20">
        <v>68525.176025425884</v>
      </c>
      <c r="R129" s="22">
        <v>75691.1991449505</v>
      </c>
      <c r="S129" s="25">
        <v>3</v>
      </c>
      <c r="T129" s="6">
        <v>25454.287959604244</v>
      </c>
      <c r="U129" s="20">
        <v>15250.541187803039</v>
      </c>
      <c r="V129" s="22">
        <v>74284.931634705659</v>
      </c>
      <c r="W129" s="25">
        <v>3</v>
      </c>
      <c r="X129" s="33">
        <v>15.205401882085138</v>
      </c>
      <c r="Y129" s="34">
        <v>16.0643465085572</v>
      </c>
      <c r="Z129" s="35">
        <v>16.207837942797919</v>
      </c>
      <c r="AA129" s="33">
        <v>14.635621088776576</v>
      </c>
      <c r="AB129" s="34">
        <v>13.896572819281113</v>
      </c>
      <c r="AC129" s="35">
        <v>16.180781975769978</v>
      </c>
      <c r="AD129" s="33">
        <v>0.63181838317743522</v>
      </c>
      <c r="AE129" s="38">
        <v>0.28218673806634459</v>
      </c>
    </row>
    <row r="130" spans="1:31" x14ac:dyDescent="0.25">
      <c r="A130" s="2">
        <v>347</v>
      </c>
      <c r="B130" s="5">
        <v>58</v>
      </c>
      <c r="C130" s="14">
        <v>10.415955</v>
      </c>
      <c r="D130" s="23" t="s">
        <v>387</v>
      </c>
      <c r="E130" s="23" t="s">
        <v>388</v>
      </c>
      <c r="F130" s="15">
        <v>690.50567599999999</v>
      </c>
      <c r="G130" s="15"/>
      <c r="H130" s="15"/>
      <c r="I130" s="15"/>
      <c r="J130" s="41"/>
      <c r="K130" s="41"/>
      <c r="L130" s="41"/>
      <c r="M130" s="41"/>
      <c r="N130" s="41"/>
      <c r="O130" s="24">
        <v>10060195.6727436</v>
      </c>
      <c r="P130" s="6">
        <v>4977214.6574407332</v>
      </c>
      <c r="Q130" s="20">
        <v>1147345.9105338349</v>
      </c>
      <c r="R130" s="22">
        <v>1617643.7430596745</v>
      </c>
      <c r="S130" s="25">
        <v>3</v>
      </c>
      <c r="T130" s="6">
        <v>1236268.8393800985</v>
      </c>
      <c r="U130" s="20">
        <v>976542.06268018589</v>
      </c>
      <c r="V130" s="22">
        <v>1401994.3106877897</v>
      </c>
      <c r="W130" s="25">
        <v>3</v>
      </c>
      <c r="X130" s="33">
        <v>22.246907178269403</v>
      </c>
      <c r="Y130" s="34">
        <v>20.129868980884105</v>
      </c>
      <c r="Z130" s="35">
        <v>20.625462484438621</v>
      </c>
      <c r="AA130" s="33">
        <v>20.237561075564898</v>
      </c>
      <c r="AB130" s="34">
        <v>19.897322661214702</v>
      </c>
      <c r="AC130" s="35">
        <v>20.419049064208256</v>
      </c>
      <c r="AD130" s="33">
        <v>0.46689612770825861</v>
      </c>
      <c r="AE130" s="38">
        <v>0.28223381275874249</v>
      </c>
    </row>
    <row r="131" spans="1:31" x14ac:dyDescent="0.25">
      <c r="A131" s="2">
        <v>357</v>
      </c>
      <c r="B131" s="5">
        <v>14</v>
      </c>
      <c r="C131" s="14">
        <v>10.645785999999999</v>
      </c>
      <c r="D131" s="23" t="s">
        <v>397</v>
      </c>
      <c r="E131" s="23" t="s">
        <v>398</v>
      </c>
      <c r="F131" s="15">
        <v>816.65411400000005</v>
      </c>
      <c r="G131" s="15"/>
      <c r="H131" s="15"/>
      <c r="I131" s="15"/>
      <c r="J131" s="41"/>
      <c r="K131" s="41"/>
      <c r="L131" s="41"/>
      <c r="M131" s="41"/>
      <c r="N131" s="41"/>
      <c r="O131" s="24">
        <v>6838488.3053903095</v>
      </c>
      <c r="P131" s="6">
        <v>2131342.6614431292</v>
      </c>
      <c r="Q131" s="20">
        <v>680539.92916675878</v>
      </c>
      <c r="R131" s="22">
        <v>571900.74070388044</v>
      </c>
      <c r="S131" s="25">
        <v>3</v>
      </c>
      <c r="T131" s="6">
        <v>512018.09485268488</v>
      </c>
      <c r="U131" s="20">
        <v>494203.59817284445</v>
      </c>
      <c r="V131" s="22">
        <v>679012.46345412266</v>
      </c>
      <c r="W131" s="25">
        <v>3</v>
      </c>
      <c r="X131" s="33">
        <v>21.023331126885491</v>
      </c>
      <c r="Y131" s="34">
        <v>19.376320285572248</v>
      </c>
      <c r="Z131" s="35">
        <v>19.125405248502446</v>
      </c>
      <c r="AA131" s="33">
        <v>18.965835270781117</v>
      </c>
      <c r="AB131" s="34">
        <v>18.914745989043659</v>
      </c>
      <c r="AC131" s="35">
        <v>19.373078530200534</v>
      </c>
      <c r="AD131" s="33">
        <v>0.49803252498006506</v>
      </c>
      <c r="AE131" s="38">
        <v>0.28414053485461771</v>
      </c>
    </row>
    <row r="132" spans="1:31" x14ac:dyDescent="0.25">
      <c r="A132" s="2">
        <v>48</v>
      </c>
      <c r="B132" s="5">
        <v>17</v>
      </c>
      <c r="C132" s="14">
        <v>2.7683909999999998</v>
      </c>
      <c r="D132" s="23" t="s">
        <v>50</v>
      </c>
      <c r="E132" s="23" t="s">
        <v>51</v>
      </c>
      <c r="F132" s="15">
        <v>244.19030799999999</v>
      </c>
      <c r="G132" s="15"/>
      <c r="H132" s="15"/>
      <c r="I132" s="15"/>
      <c r="J132" s="41"/>
      <c r="K132" s="41"/>
      <c r="L132" s="41"/>
      <c r="M132" s="41"/>
      <c r="N132" s="41"/>
      <c r="O132" s="24">
        <v>230547.74622975101</v>
      </c>
      <c r="P132" s="6">
        <v>70471.683857763535</v>
      </c>
      <c r="Q132" s="20">
        <v>26106.664880429878</v>
      </c>
      <c r="R132" s="22">
        <v>26550.278581288301</v>
      </c>
      <c r="S132" s="25">
        <v>3</v>
      </c>
      <c r="T132" s="6">
        <v>25771.7532417068</v>
      </c>
      <c r="U132" s="20">
        <v>24949.332961555283</v>
      </c>
      <c r="V132" s="22">
        <v>22301.062009539794</v>
      </c>
      <c r="W132" s="25">
        <v>3</v>
      </c>
      <c r="X132" s="33">
        <v>16.104756065938325</v>
      </c>
      <c r="Y132" s="34">
        <v>14.672130545059673</v>
      </c>
      <c r="Z132" s="35">
        <v>14.696439378271331</v>
      </c>
      <c r="AA132" s="33">
        <v>14.653503066032087</v>
      </c>
      <c r="AB132" s="34">
        <v>14.606713624133208</v>
      </c>
      <c r="AC132" s="35">
        <v>14.444824794601491</v>
      </c>
      <c r="AD132" s="33">
        <v>0.59305581327834811</v>
      </c>
      <c r="AE132" s="38">
        <v>0.28482478375447412</v>
      </c>
    </row>
    <row r="133" spans="1:31" x14ac:dyDescent="0.25">
      <c r="A133" s="2">
        <v>58</v>
      </c>
      <c r="B133" s="5">
        <v>4</v>
      </c>
      <c r="C133" s="14">
        <v>3.1862720000000002</v>
      </c>
      <c r="D133" s="23" t="s">
        <v>69</v>
      </c>
      <c r="E133" s="23" t="s">
        <v>70</v>
      </c>
      <c r="F133" s="15">
        <v>197.000381</v>
      </c>
      <c r="G133" s="15"/>
      <c r="H133" s="15"/>
      <c r="I133" s="15"/>
      <c r="J133" s="41"/>
      <c r="K133" s="41"/>
      <c r="L133" s="41"/>
      <c r="M133" s="41"/>
      <c r="N133" s="41"/>
      <c r="O133" s="24">
        <v>66479.195556949402</v>
      </c>
      <c r="P133" s="6">
        <v>53676.40260251212</v>
      </c>
      <c r="Q133" s="20">
        <v>51811.496194938023</v>
      </c>
      <c r="R133" s="22">
        <v>57389.476237377952</v>
      </c>
      <c r="S133" s="25">
        <v>3</v>
      </c>
      <c r="T133" s="6">
        <v>20245.168490920816</v>
      </c>
      <c r="U133" s="20">
        <v>12917.604041846305</v>
      </c>
      <c r="V133" s="22">
        <v>80268.31195381844</v>
      </c>
      <c r="W133" s="25">
        <v>3</v>
      </c>
      <c r="X133" s="33">
        <v>15.712000364771836</v>
      </c>
      <c r="Y133" s="34">
        <v>15.66098462540052</v>
      </c>
      <c r="Z133" s="35">
        <v>15.80849858731958</v>
      </c>
      <c r="AA133" s="33">
        <v>14.305290029479323</v>
      </c>
      <c r="AB133" s="34">
        <v>13.657050883211681</v>
      </c>
      <c r="AC133" s="35">
        <v>16.292542937531973</v>
      </c>
      <c r="AD133" s="33">
        <v>0.69642014099460159</v>
      </c>
      <c r="AE133" s="38">
        <v>0.28657103683788621</v>
      </c>
    </row>
    <row r="134" spans="1:31" x14ac:dyDescent="0.25">
      <c r="A134" s="2">
        <v>40</v>
      </c>
      <c r="B134" s="5">
        <v>8</v>
      </c>
      <c r="C134" s="14">
        <v>2.512705</v>
      </c>
      <c r="D134" s="23" t="s">
        <v>38</v>
      </c>
      <c r="E134" s="23" t="s">
        <v>39</v>
      </c>
      <c r="F134" s="15">
        <v>224.185226</v>
      </c>
      <c r="G134" s="15"/>
      <c r="H134" s="15"/>
      <c r="I134" s="15"/>
      <c r="J134" s="41"/>
      <c r="K134" s="41"/>
      <c r="L134" s="41"/>
      <c r="M134" s="41"/>
      <c r="N134" s="41"/>
      <c r="O134" s="24">
        <v>1932368.70170489</v>
      </c>
      <c r="P134" s="6">
        <v>217044.70353627321</v>
      </c>
      <c r="Q134" s="20">
        <v>258253.52864955764</v>
      </c>
      <c r="R134" s="22">
        <v>436272.86097284389</v>
      </c>
      <c r="S134" s="25">
        <v>3</v>
      </c>
      <c r="T134" s="6">
        <v>230815.01450418684</v>
      </c>
      <c r="U134" s="20">
        <v>595782.10403911257</v>
      </c>
      <c r="V134" s="22">
        <v>1363650.1931488351</v>
      </c>
      <c r="W134" s="25">
        <v>3</v>
      </c>
      <c r="X134" s="33">
        <v>17.727632691889688</v>
      </c>
      <c r="Y134" s="34">
        <v>17.978428535939301</v>
      </c>
      <c r="Z134" s="35">
        <v>18.734871205869162</v>
      </c>
      <c r="AA134" s="33">
        <v>17.816377548706956</v>
      </c>
      <c r="AB134" s="34">
        <v>19.184425263345194</v>
      </c>
      <c r="AC134" s="35">
        <v>20.379042177518514</v>
      </c>
      <c r="AD134" s="33">
        <v>2.4027169445476084</v>
      </c>
      <c r="AE134" s="38">
        <v>0.2878510311407656</v>
      </c>
    </row>
    <row r="135" spans="1:31" x14ac:dyDescent="0.25">
      <c r="A135" s="2">
        <v>315</v>
      </c>
      <c r="B135" s="5">
        <v>16</v>
      </c>
      <c r="C135" s="14">
        <v>9.9224180000000004</v>
      </c>
      <c r="D135" s="23" t="s">
        <v>361</v>
      </c>
      <c r="E135" s="23" t="s">
        <v>362</v>
      </c>
      <c r="F135" s="15">
        <v>962.67559800000004</v>
      </c>
      <c r="G135" s="15"/>
      <c r="H135" s="15"/>
      <c r="I135" s="15"/>
      <c r="J135" s="58" t="s">
        <v>95</v>
      </c>
      <c r="K135" s="55" t="s">
        <v>95</v>
      </c>
      <c r="L135" s="40"/>
      <c r="M135" s="41"/>
      <c r="N135" s="41"/>
      <c r="O135" s="24">
        <v>293177.52757746901</v>
      </c>
      <c r="P135" s="6">
        <v>72483.119028484318</v>
      </c>
      <c r="Q135" s="20">
        <v>8326.9877065233031</v>
      </c>
      <c r="R135" s="22">
        <v>7468.1216969513662</v>
      </c>
      <c r="S135" s="25">
        <v>3</v>
      </c>
      <c r="T135" s="6">
        <v>6011.5369611626866</v>
      </c>
      <c r="U135" s="20">
        <v>5961.1334972940012</v>
      </c>
      <c r="V135" s="22">
        <v>8262.4860092684012</v>
      </c>
      <c r="W135" s="25">
        <v>3</v>
      </c>
      <c r="X135" s="33">
        <v>16.14535741702672</v>
      </c>
      <c r="Y135" s="34">
        <v>13.023578978714184</v>
      </c>
      <c r="Z135" s="35">
        <v>12.866529721888455</v>
      </c>
      <c r="AA135" s="33">
        <v>12.553518174561583</v>
      </c>
      <c r="AB135" s="34">
        <v>12.541370966933663</v>
      </c>
      <c r="AC135" s="35">
        <v>13.012360208392712</v>
      </c>
      <c r="AD135" s="33">
        <v>0.22922023727879251</v>
      </c>
      <c r="AE135" s="38">
        <v>0.29165053347619774</v>
      </c>
    </row>
    <row r="136" spans="1:31" x14ac:dyDescent="0.25">
      <c r="A136" s="2">
        <v>403</v>
      </c>
      <c r="B136" s="5">
        <v>9</v>
      </c>
      <c r="C136" s="14">
        <v>11.466924000000001</v>
      </c>
      <c r="D136" s="23" t="s">
        <v>429</v>
      </c>
      <c r="E136" s="23" t="s">
        <v>430</v>
      </c>
      <c r="F136" s="15">
        <v>789.64044200000001</v>
      </c>
      <c r="G136" s="15"/>
      <c r="H136" s="15"/>
      <c r="I136" s="15"/>
      <c r="J136" s="41"/>
      <c r="K136" s="41"/>
      <c r="L136" s="41"/>
      <c r="M136" s="41"/>
      <c r="N136" s="41"/>
      <c r="O136" s="24">
        <v>177726.37972878001</v>
      </c>
      <c r="P136" s="6">
        <v>94191.017170401363</v>
      </c>
      <c r="Q136" s="20">
        <v>68886.8851837689</v>
      </c>
      <c r="R136" s="22">
        <v>105368.6687396499</v>
      </c>
      <c r="S136" s="25">
        <v>3</v>
      </c>
      <c r="T136" s="6">
        <v>171616.11285216789</v>
      </c>
      <c r="U136" s="20">
        <v>74035.0329106602</v>
      </c>
      <c r="V136" s="22">
        <v>156029.00206663509</v>
      </c>
      <c r="W136" s="25">
        <v>3</v>
      </c>
      <c r="X136" s="33">
        <v>16.523301858690512</v>
      </c>
      <c r="Y136" s="34">
        <v>16.071941725595096</v>
      </c>
      <c r="Z136" s="35">
        <v>16.685086421359113</v>
      </c>
      <c r="AA136" s="33">
        <v>17.388825486718417</v>
      </c>
      <c r="AB136" s="34">
        <v>16.175920486055343</v>
      </c>
      <c r="AC136" s="35">
        <v>17.251454691016868</v>
      </c>
      <c r="AD136" s="33">
        <v>1.4963132000262311</v>
      </c>
      <c r="AE136" s="38">
        <v>0.29484286436899737</v>
      </c>
    </row>
    <row r="137" spans="1:31" x14ac:dyDescent="0.25">
      <c r="A137" s="2">
        <v>446</v>
      </c>
      <c r="B137" s="5">
        <v>17</v>
      </c>
      <c r="C137" s="14">
        <v>12.334688999999999</v>
      </c>
      <c r="D137" s="23" t="s">
        <v>466</v>
      </c>
      <c r="E137" s="23" t="s">
        <v>467</v>
      </c>
      <c r="F137" s="15">
        <v>682.63287400000002</v>
      </c>
      <c r="G137" s="15"/>
      <c r="H137" s="15"/>
      <c r="I137" s="15"/>
      <c r="J137" s="41"/>
      <c r="K137" s="41"/>
      <c r="L137" s="41"/>
      <c r="M137" s="41"/>
      <c r="N137" s="41"/>
      <c r="O137" s="24">
        <v>2314707.2983517898</v>
      </c>
      <c r="P137" s="6">
        <v>708374.95910822193</v>
      </c>
      <c r="Q137" s="20">
        <v>209487.71290290571</v>
      </c>
      <c r="R137" s="22">
        <v>233501.09832521403</v>
      </c>
      <c r="S137" s="25">
        <v>3</v>
      </c>
      <c r="T137" s="6">
        <v>181422.52625893333</v>
      </c>
      <c r="U137" s="20">
        <v>173950.64236622641</v>
      </c>
      <c r="V137" s="22">
        <v>253392.14092337363</v>
      </c>
      <c r="W137" s="25">
        <v>3</v>
      </c>
      <c r="X137" s="33">
        <v>19.434153688490348</v>
      </c>
      <c r="Y137" s="34">
        <v>17.676506102352405</v>
      </c>
      <c r="Z137" s="35">
        <v>17.83306981043005</v>
      </c>
      <c r="AA137" s="33">
        <v>17.468994073105815</v>
      </c>
      <c r="AB137" s="34">
        <v>17.408318480999434</v>
      </c>
      <c r="AC137" s="35">
        <v>17.951012253743066</v>
      </c>
      <c r="AD137" s="33">
        <v>0.52873411968721051</v>
      </c>
      <c r="AE137" s="38">
        <v>0.29610473973086526</v>
      </c>
    </row>
    <row r="138" spans="1:31" x14ac:dyDescent="0.25">
      <c r="A138" s="2">
        <v>202</v>
      </c>
      <c r="B138" s="5">
        <v>31</v>
      </c>
      <c r="C138" s="14">
        <v>7.6234270000000004</v>
      </c>
      <c r="D138" s="23" t="s">
        <v>273</v>
      </c>
      <c r="E138" s="23" t="s">
        <v>274</v>
      </c>
      <c r="F138" s="15">
        <v>954.61285399999997</v>
      </c>
      <c r="G138" s="15"/>
      <c r="H138" s="15"/>
      <c r="I138" s="15"/>
      <c r="J138" s="41"/>
      <c r="K138" s="41"/>
      <c r="L138" s="41"/>
      <c r="M138" s="41"/>
      <c r="N138" s="41"/>
      <c r="O138" s="24">
        <v>5901317.8729563896</v>
      </c>
      <c r="P138" s="6">
        <v>2090800.5459800425</v>
      </c>
      <c r="Q138" s="20">
        <v>321243.05671379721</v>
      </c>
      <c r="R138" s="22">
        <v>386873.10096155811</v>
      </c>
      <c r="S138" s="25">
        <v>3</v>
      </c>
      <c r="T138" s="6">
        <v>239725.63211721546</v>
      </c>
      <c r="U138" s="20">
        <v>280454.51445171976</v>
      </c>
      <c r="V138" s="22">
        <v>418741.56928753754</v>
      </c>
      <c r="W138" s="25">
        <v>3</v>
      </c>
      <c r="X138" s="33">
        <v>20.995624010472039</v>
      </c>
      <c r="Y138" s="34">
        <v>18.29330574694465</v>
      </c>
      <c r="Z138" s="35">
        <v>18.561500897044642</v>
      </c>
      <c r="AA138" s="33">
        <v>17.871024648552595</v>
      </c>
      <c r="AB138" s="34">
        <v>18.097407280578953</v>
      </c>
      <c r="AC138" s="35">
        <v>18.675700618758462</v>
      </c>
      <c r="AD138" s="33">
        <v>0.33545897047605477</v>
      </c>
      <c r="AE138" s="38">
        <v>0.29714386394408998</v>
      </c>
    </row>
    <row r="139" spans="1:31" x14ac:dyDescent="0.25">
      <c r="A139" s="2">
        <v>548</v>
      </c>
      <c r="B139" s="5">
        <v>4</v>
      </c>
      <c r="C139" s="14">
        <v>14.556383</v>
      </c>
      <c r="D139" s="23" t="s">
        <v>546</v>
      </c>
      <c r="E139" s="23" t="s">
        <v>547</v>
      </c>
      <c r="F139" s="15">
        <v>746.56793200000004</v>
      </c>
      <c r="G139" s="15"/>
      <c r="H139" s="15"/>
      <c r="I139" s="15"/>
      <c r="J139" s="54" t="s">
        <v>544</v>
      </c>
      <c r="K139" s="49" t="s">
        <v>326</v>
      </c>
      <c r="L139" s="49" t="s">
        <v>147</v>
      </c>
      <c r="M139" s="54" t="s">
        <v>327</v>
      </c>
      <c r="N139" s="54" t="s">
        <v>545</v>
      </c>
      <c r="O139" s="24">
        <v>49837.375645068903</v>
      </c>
      <c r="P139" s="6">
        <v>11362.914094788966</v>
      </c>
      <c r="Q139" s="20">
        <v>1361.649656775968</v>
      </c>
      <c r="R139" s="22">
        <v>1465.5130040933338</v>
      </c>
      <c r="S139" s="25">
        <v>1</v>
      </c>
      <c r="T139" s="6">
        <v>1213.9575288265276</v>
      </c>
      <c r="U139" s="20">
        <v>1053.9348729025908</v>
      </c>
      <c r="V139" s="22">
        <v>1431.1631920871373</v>
      </c>
      <c r="W139" s="25">
        <v>0</v>
      </c>
      <c r="X139" s="33">
        <v>13.47204525056841</v>
      </c>
      <c r="Y139" s="34">
        <v>10.411139840105108</v>
      </c>
      <c r="Z139" s="35">
        <v>10.517190054366599</v>
      </c>
      <c r="AA139" s="33">
        <v>10.245502233419458</v>
      </c>
      <c r="AB139" s="34">
        <v>10.041570004157663</v>
      </c>
      <c r="AC139" s="35">
        <v>10.482972473142596</v>
      </c>
      <c r="AD139" s="33">
        <v>0.26067904053734337</v>
      </c>
      <c r="AE139" s="38">
        <v>0.2974861732262426</v>
      </c>
    </row>
    <row r="140" spans="1:31" x14ac:dyDescent="0.25">
      <c r="A140" s="2">
        <v>172</v>
      </c>
      <c r="B140" s="5">
        <v>6</v>
      </c>
      <c r="C140" s="14">
        <v>6.6996690000000001</v>
      </c>
      <c r="D140" s="23" t="s">
        <v>230</v>
      </c>
      <c r="E140" s="23" t="s">
        <v>231</v>
      </c>
      <c r="F140" s="15">
        <v>357.33554099999998</v>
      </c>
      <c r="G140" s="15"/>
      <c r="H140" s="15"/>
      <c r="I140" s="15"/>
      <c r="J140" s="41"/>
      <c r="K140" s="41"/>
      <c r="L140" s="41"/>
      <c r="M140" s="41"/>
      <c r="N140" s="41"/>
      <c r="O140" s="24">
        <v>192714.667516321</v>
      </c>
      <c r="P140" s="6">
        <v>37986.83853519291</v>
      </c>
      <c r="Q140" s="20">
        <v>1277.0667971479179</v>
      </c>
      <c r="R140" s="22">
        <v>48357.701652740194</v>
      </c>
      <c r="S140" s="25">
        <v>2</v>
      </c>
      <c r="T140" s="6">
        <v>172988.38761055563</v>
      </c>
      <c r="U140" s="20">
        <v>29333.482191569172</v>
      </c>
      <c r="V140" s="22">
        <v>46090.859161079265</v>
      </c>
      <c r="W140" s="25">
        <v>3</v>
      </c>
      <c r="X140" s="33">
        <v>15.21321202786746</v>
      </c>
      <c r="Y140" s="34">
        <v>10.318618272031411</v>
      </c>
      <c r="Z140" s="35">
        <v>15.561458057283927</v>
      </c>
      <c r="AA140" s="33">
        <v>17.40031567010832</v>
      </c>
      <c r="AB140" s="34">
        <v>14.840260723822333</v>
      </c>
      <c r="AC140" s="35">
        <v>15.492193040169894</v>
      </c>
      <c r="AD140" s="33">
        <v>2.8350624635941717</v>
      </c>
      <c r="AE140" s="38">
        <v>0.29959963083114061</v>
      </c>
    </row>
    <row r="141" spans="1:31" x14ac:dyDescent="0.25">
      <c r="A141" s="2">
        <v>782</v>
      </c>
      <c r="B141" s="5">
        <v>7</v>
      </c>
      <c r="C141" s="14">
        <v>20.386219000000001</v>
      </c>
      <c r="D141" s="23" t="s">
        <v>754</v>
      </c>
      <c r="E141" s="23" t="s">
        <v>755</v>
      </c>
      <c r="F141" s="15">
        <v>682.64813200000003</v>
      </c>
      <c r="G141" s="15"/>
      <c r="H141" s="15"/>
      <c r="I141" s="15"/>
      <c r="J141" s="41"/>
      <c r="K141" s="41"/>
      <c r="L141" s="41"/>
      <c r="M141" s="41"/>
      <c r="N141" s="41"/>
      <c r="O141" s="24">
        <v>129093.948497602</v>
      </c>
      <c r="P141" s="6">
        <v>11601.750138281963</v>
      </c>
      <c r="Q141" s="20">
        <v>1448.7277360907167</v>
      </c>
      <c r="R141" s="22">
        <v>1445.4718142284471</v>
      </c>
      <c r="S141" s="25">
        <v>1</v>
      </c>
      <c r="T141" s="6">
        <v>1139.8991509899456</v>
      </c>
      <c r="U141" s="20">
        <v>891.92581660228745</v>
      </c>
      <c r="V141" s="22">
        <v>1805.0965134579405</v>
      </c>
      <c r="W141" s="25">
        <v>0</v>
      </c>
      <c r="X141" s="33">
        <v>13.502054833640862</v>
      </c>
      <c r="Y141" s="34">
        <v>10.500570774864794</v>
      </c>
      <c r="Z141" s="35">
        <v>10.497324762125062</v>
      </c>
      <c r="AA141" s="33">
        <v>10.154690476769145</v>
      </c>
      <c r="AB141" s="34">
        <v>9.8007799128456625</v>
      </c>
      <c r="AC141" s="35">
        <v>10.817860260702352</v>
      </c>
      <c r="AD141" s="33">
        <v>0.26468921067429835</v>
      </c>
      <c r="AE141" s="38">
        <v>0.30009089850318665</v>
      </c>
    </row>
    <row r="142" spans="1:31" x14ac:dyDescent="0.25">
      <c r="A142" s="2">
        <v>371</v>
      </c>
      <c r="B142" s="5">
        <v>5</v>
      </c>
      <c r="C142" s="14">
        <v>10.949926</v>
      </c>
      <c r="D142" s="23" t="s">
        <v>405</v>
      </c>
      <c r="E142" s="23" t="s">
        <v>406</v>
      </c>
      <c r="F142" s="15">
        <v>788.614868</v>
      </c>
      <c r="G142" s="15"/>
      <c r="H142" s="15"/>
      <c r="I142" s="15"/>
      <c r="J142" s="41"/>
      <c r="K142" s="41"/>
      <c r="L142" s="41"/>
      <c r="M142" s="41"/>
      <c r="N142" s="41"/>
      <c r="O142" s="24">
        <v>3719499.1832791199</v>
      </c>
      <c r="P142" s="6">
        <v>1581143.2354395513</v>
      </c>
      <c r="Q142" s="20">
        <v>2328826.9472406511</v>
      </c>
      <c r="R142" s="22">
        <v>2225031.7643008297</v>
      </c>
      <c r="S142" s="25">
        <v>3</v>
      </c>
      <c r="T142" s="6">
        <v>2212882.4870537617</v>
      </c>
      <c r="U142" s="20">
        <v>2262287.6688415655</v>
      </c>
      <c r="V142" s="22">
        <v>2633936.1474034144</v>
      </c>
      <c r="W142" s="25">
        <v>3</v>
      </c>
      <c r="X142" s="33">
        <v>20.592536636386725</v>
      </c>
      <c r="Y142" s="34">
        <v>21.151172007656307</v>
      </c>
      <c r="Z142" s="35">
        <v>21.085394501300819</v>
      </c>
      <c r="AA142" s="33">
        <v>21.077495409597216</v>
      </c>
      <c r="AB142" s="34">
        <v>21.109350961084928</v>
      </c>
      <c r="AC142" s="35">
        <v>21.328788941136889</v>
      </c>
      <c r="AD142" s="33">
        <v>1.1587781657994509</v>
      </c>
      <c r="AE142" s="38">
        <v>0.30171252340848764</v>
      </c>
    </row>
    <row r="143" spans="1:31" x14ac:dyDescent="0.25">
      <c r="A143" s="2">
        <v>873</v>
      </c>
      <c r="B143" s="5">
        <v>19</v>
      </c>
      <c r="C143" s="14">
        <v>22.703531999999999</v>
      </c>
      <c r="D143" s="23" t="s">
        <v>818</v>
      </c>
      <c r="E143" s="23" t="s">
        <v>819</v>
      </c>
      <c r="F143" s="15">
        <v>876.79974400000003</v>
      </c>
      <c r="G143" s="15"/>
      <c r="H143" s="15"/>
      <c r="I143" s="15"/>
      <c r="J143" s="41"/>
      <c r="K143" s="41"/>
      <c r="L143" s="41"/>
      <c r="M143" s="41"/>
      <c r="N143" s="41"/>
      <c r="O143" s="24">
        <v>1392741.0020486801</v>
      </c>
      <c r="P143" s="6">
        <v>1091933.8062698015</v>
      </c>
      <c r="Q143" s="20">
        <v>1433017.4645431461</v>
      </c>
      <c r="R143" s="22">
        <v>1471271.8195382245</v>
      </c>
      <c r="S143" s="25">
        <v>3</v>
      </c>
      <c r="T143" s="6">
        <v>800426.18252400251</v>
      </c>
      <c r="U143" s="20">
        <v>731149.6225024343</v>
      </c>
      <c r="V143" s="22">
        <v>1570656.8508419187</v>
      </c>
      <c r="W143" s="25">
        <v>3</v>
      </c>
      <c r="X143" s="33">
        <v>20.058453971130664</v>
      </c>
      <c r="Y143" s="34">
        <v>20.45062476151757</v>
      </c>
      <c r="Z143" s="35">
        <v>20.488632380479935</v>
      </c>
      <c r="AA143" s="33">
        <v>19.610408834058941</v>
      </c>
      <c r="AB143" s="34">
        <v>19.479807144026285</v>
      </c>
      <c r="AC143" s="35">
        <v>20.582936591672535</v>
      </c>
      <c r="AD143" s="33">
        <v>0.77629115935961024</v>
      </c>
      <c r="AE143" s="38">
        <v>0.30338365084075852</v>
      </c>
    </row>
    <row r="144" spans="1:31" x14ac:dyDescent="0.25">
      <c r="A144" s="2">
        <v>285</v>
      </c>
      <c r="B144" s="5">
        <v>15</v>
      </c>
      <c r="C144" s="14">
        <v>9.3221530000000001</v>
      </c>
      <c r="D144" s="23" t="s">
        <v>341</v>
      </c>
      <c r="E144" s="23" t="s">
        <v>342</v>
      </c>
      <c r="F144" s="15">
        <v>691.50891100000001</v>
      </c>
      <c r="G144" s="15"/>
      <c r="H144" s="15"/>
      <c r="I144" s="15"/>
      <c r="J144" s="41"/>
      <c r="K144" s="41"/>
      <c r="L144" s="41"/>
      <c r="M144" s="41"/>
      <c r="N144" s="41"/>
      <c r="O144" s="24">
        <v>8233632.0773172798</v>
      </c>
      <c r="P144" s="6">
        <v>2374304.035663961</v>
      </c>
      <c r="Q144" s="20">
        <v>104736.14938718965</v>
      </c>
      <c r="R144" s="22">
        <v>115128.58124343414</v>
      </c>
      <c r="S144" s="25">
        <v>3</v>
      </c>
      <c r="T144" s="6">
        <v>81537.029801344237</v>
      </c>
      <c r="U144" s="20">
        <v>87558.656408168346</v>
      </c>
      <c r="V144" s="22">
        <v>108397.56452382442</v>
      </c>
      <c r="W144" s="25">
        <v>3</v>
      </c>
      <c r="X144" s="33">
        <v>21.179073256898587</v>
      </c>
      <c r="Y144" s="34">
        <v>16.676399944789992</v>
      </c>
      <c r="Z144" s="35">
        <v>16.812886508597366</v>
      </c>
      <c r="AA144" s="33">
        <v>16.315167783409048</v>
      </c>
      <c r="AB144" s="34">
        <v>16.417962196012748</v>
      </c>
      <c r="AC144" s="35">
        <v>16.725972817024605</v>
      </c>
      <c r="AD144" s="33">
        <v>0.10696807946296347</v>
      </c>
      <c r="AE144" s="38">
        <v>0.30686904841006696</v>
      </c>
    </row>
    <row r="145" spans="1:31" x14ac:dyDescent="0.25">
      <c r="A145" s="2">
        <v>733</v>
      </c>
      <c r="B145" s="5">
        <v>18</v>
      </c>
      <c r="C145" s="14">
        <v>19.665641999999998</v>
      </c>
      <c r="D145" s="23" t="s">
        <v>727</v>
      </c>
      <c r="E145" s="23" t="s">
        <v>728</v>
      </c>
      <c r="F145" s="15">
        <v>846.75311299999998</v>
      </c>
      <c r="G145" s="15"/>
      <c r="H145" s="15"/>
      <c r="I145" s="15"/>
      <c r="J145" s="41"/>
      <c r="K145" s="41"/>
      <c r="L145" s="41"/>
      <c r="M145" s="41"/>
      <c r="N145" s="41"/>
      <c r="O145" s="24">
        <v>1033334.2797086301</v>
      </c>
      <c r="P145" s="6">
        <v>686404.49118201516</v>
      </c>
      <c r="Q145" s="20">
        <v>831115.92592963635</v>
      </c>
      <c r="R145" s="22">
        <v>835099.8528445632</v>
      </c>
      <c r="S145" s="25">
        <v>3</v>
      </c>
      <c r="T145" s="6">
        <v>531104.49925490294</v>
      </c>
      <c r="U145" s="20">
        <v>491277.2144869655</v>
      </c>
      <c r="V145" s="22">
        <v>902389.85943278857</v>
      </c>
      <c r="W145" s="25">
        <v>3</v>
      </c>
      <c r="X145" s="33">
        <v>19.388699466937474</v>
      </c>
      <c r="Y145" s="34">
        <v>19.664690195835977</v>
      </c>
      <c r="Z145" s="35">
        <v>19.671589185305983</v>
      </c>
      <c r="AA145" s="33">
        <v>19.018636225718883</v>
      </c>
      <c r="AB145" s="34">
        <v>18.906177802658728</v>
      </c>
      <c r="AC145" s="35">
        <v>19.783391330041177</v>
      </c>
      <c r="AD145" s="33">
        <v>0.8181395007748018</v>
      </c>
      <c r="AE145" s="38">
        <v>0.30873057164517936</v>
      </c>
    </row>
    <row r="146" spans="1:31" x14ac:dyDescent="0.25">
      <c r="A146" s="2">
        <v>692</v>
      </c>
      <c r="B146" s="5">
        <v>11</v>
      </c>
      <c r="C146" s="14">
        <v>19.013245000000001</v>
      </c>
      <c r="D146" s="23" t="s">
        <v>697</v>
      </c>
      <c r="E146" s="23" t="s">
        <v>698</v>
      </c>
      <c r="F146" s="15">
        <v>951.70343000000003</v>
      </c>
      <c r="G146" s="15"/>
      <c r="H146" s="15"/>
      <c r="I146" s="15"/>
      <c r="J146" s="41"/>
      <c r="K146" s="41"/>
      <c r="L146" s="41"/>
      <c r="M146" s="41"/>
      <c r="N146" s="41"/>
      <c r="O146" s="24">
        <v>847615.80709851801</v>
      </c>
      <c r="P146" s="6">
        <v>50740.856131821536</v>
      </c>
      <c r="Q146" s="20">
        <v>40858.236575074436</v>
      </c>
      <c r="R146" s="22">
        <v>17462.771680592858</v>
      </c>
      <c r="S146" s="25">
        <v>3</v>
      </c>
      <c r="T146" s="6">
        <v>711330.45389453066</v>
      </c>
      <c r="U146" s="20">
        <v>658174.33793919033</v>
      </c>
      <c r="V146" s="22">
        <v>10936.055145990704</v>
      </c>
      <c r="W146" s="25">
        <v>3</v>
      </c>
      <c r="X146" s="33">
        <v>15.63086024121999</v>
      </c>
      <c r="Y146" s="34">
        <v>15.318339318831184</v>
      </c>
      <c r="Z146" s="35">
        <v>14.091994940377893</v>
      </c>
      <c r="AA146" s="33">
        <v>19.440160404802157</v>
      </c>
      <c r="AB146" s="34">
        <v>19.328110251659314</v>
      </c>
      <c r="AC146" s="35">
        <v>13.416804802537181</v>
      </c>
      <c r="AD146" s="33">
        <v>12.657411045854731</v>
      </c>
      <c r="AE146" s="38">
        <v>0.30876251726966558</v>
      </c>
    </row>
    <row r="147" spans="1:31" x14ac:dyDescent="0.25">
      <c r="A147" s="2">
        <v>294</v>
      </c>
      <c r="B147" s="5">
        <v>17</v>
      </c>
      <c r="C147" s="14">
        <v>9.4650839999999992</v>
      </c>
      <c r="D147" s="23" t="s">
        <v>347</v>
      </c>
      <c r="E147" s="23" t="s">
        <v>348</v>
      </c>
      <c r="F147" s="15">
        <v>796.59136999999998</v>
      </c>
      <c r="G147" s="47">
        <v>796.593326579738</v>
      </c>
      <c r="H147" s="43" t="s">
        <v>918</v>
      </c>
      <c r="I147" s="48" t="s">
        <v>931</v>
      </c>
      <c r="J147" s="10" t="s">
        <v>932</v>
      </c>
      <c r="K147" s="10" t="s">
        <v>928</v>
      </c>
      <c r="L147" s="10" t="s">
        <v>558</v>
      </c>
      <c r="M147" s="10" t="s">
        <v>929</v>
      </c>
      <c r="N147" s="10" t="s">
        <v>933</v>
      </c>
      <c r="O147" s="24">
        <v>17352577.563803598</v>
      </c>
      <c r="P147" s="6">
        <v>7578249.1549705518</v>
      </c>
      <c r="Q147" s="20">
        <v>1398711.2411707873</v>
      </c>
      <c r="R147" s="22">
        <v>2026283.6360328062</v>
      </c>
      <c r="S147" s="25">
        <v>3</v>
      </c>
      <c r="T147" s="6">
        <v>1256610.9969773914</v>
      </c>
      <c r="U147" s="20">
        <v>1218896.773722755</v>
      </c>
      <c r="V147" s="22">
        <v>2116963.152528225</v>
      </c>
      <c r="W147" s="25">
        <v>3</v>
      </c>
      <c r="X147" s="33">
        <v>22.853433142363109</v>
      </c>
      <c r="Y147" s="34">
        <v>20.415666723442424</v>
      </c>
      <c r="Z147" s="35">
        <v>20.950404703807255</v>
      </c>
      <c r="AA147" s="33">
        <v>20.261106680030398</v>
      </c>
      <c r="AB147" s="34">
        <v>20.217144521086933</v>
      </c>
      <c r="AC147" s="35">
        <v>21.013564727603338</v>
      </c>
      <c r="AD147" s="33">
        <v>0.41737426797040139</v>
      </c>
      <c r="AE147" s="38">
        <v>0.31045292743234953</v>
      </c>
    </row>
    <row r="148" spans="1:31" x14ac:dyDescent="0.25">
      <c r="A148" s="2">
        <v>362</v>
      </c>
      <c r="B148" s="5">
        <v>25</v>
      </c>
      <c r="C148" s="14">
        <v>10.809737999999999</v>
      </c>
      <c r="D148" s="23" t="s">
        <v>399</v>
      </c>
      <c r="E148" s="23" t="s">
        <v>400</v>
      </c>
      <c r="F148" s="15">
        <v>634.53936799999997</v>
      </c>
      <c r="G148" s="15"/>
      <c r="H148" s="15"/>
      <c r="I148" s="15"/>
      <c r="J148" s="41"/>
      <c r="K148" s="41"/>
      <c r="L148" s="41"/>
      <c r="M148" s="41"/>
      <c r="N148" s="41"/>
      <c r="O148" s="24">
        <v>105831925.062562</v>
      </c>
      <c r="P148" s="6">
        <v>66446170.67017103</v>
      </c>
      <c r="Q148" s="20">
        <v>86675819.878807515</v>
      </c>
      <c r="R148" s="22">
        <v>106953103.83521734</v>
      </c>
      <c r="S148" s="25">
        <v>3</v>
      </c>
      <c r="T148" s="6">
        <v>101389564.34092876</v>
      </c>
      <c r="U148" s="20">
        <v>88303823.748914286</v>
      </c>
      <c r="V148" s="22">
        <v>123747790.09494478</v>
      </c>
      <c r="W148" s="25">
        <v>3</v>
      </c>
      <c r="X148" s="33">
        <v>25.985682722789843</v>
      </c>
      <c r="Y148" s="34">
        <v>26.369126242360103</v>
      </c>
      <c r="Z148" s="35">
        <v>26.672403109976798</v>
      </c>
      <c r="AA148" s="33">
        <v>26.595333927728451</v>
      </c>
      <c r="AB148" s="34">
        <v>26.395972575292031</v>
      </c>
      <c r="AC148" s="35">
        <v>26.882827520674731</v>
      </c>
      <c r="AD148" s="33">
        <v>1.2051949031373104</v>
      </c>
      <c r="AE148" s="38">
        <v>0.31134064779061665</v>
      </c>
    </row>
    <row r="149" spans="1:31" x14ac:dyDescent="0.25">
      <c r="A149" s="2">
        <v>438</v>
      </c>
      <c r="B149" s="5">
        <v>2</v>
      </c>
      <c r="C149" s="14">
        <v>12.1736</v>
      </c>
      <c r="D149" s="23" t="s">
        <v>460</v>
      </c>
      <c r="E149" s="23" t="s">
        <v>461</v>
      </c>
      <c r="F149" s="15">
        <v>832.66406300000006</v>
      </c>
      <c r="G149" s="15"/>
      <c r="H149" s="15"/>
      <c r="I149" s="15"/>
      <c r="J149" s="41"/>
      <c r="K149" s="41"/>
      <c r="L149" s="41"/>
      <c r="M149" s="41"/>
      <c r="N149" s="41"/>
      <c r="O149" s="24">
        <v>86572.423932061996</v>
      </c>
      <c r="P149" s="6">
        <v>67445.242166829223</v>
      </c>
      <c r="Q149" s="20">
        <v>1423.4509964522206</v>
      </c>
      <c r="R149" s="22">
        <v>1606.6941744856533</v>
      </c>
      <c r="S149" s="25">
        <v>1</v>
      </c>
      <c r="T149" s="6">
        <v>1079.8758976624522</v>
      </c>
      <c r="U149" s="20">
        <v>1133.462012160358</v>
      </c>
      <c r="V149" s="22">
        <v>1557.3937337403954</v>
      </c>
      <c r="W149" s="25">
        <v>0</v>
      </c>
      <c r="X149" s="33">
        <v>16.041429053346793</v>
      </c>
      <c r="Y149" s="34">
        <v>10.475177112556274</v>
      </c>
      <c r="Z149" s="35">
        <v>10.649879630637443</v>
      </c>
      <c r="AA149" s="33">
        <v>10.076649808055887</v>
      </c>
      <c r="AB149" s="34">
        <v>10.146520324804531</v>
      </c>
      <c r="AC149" s="35">
        <v>10.604918011291108</v>
      </c>
      <c r="AD149" s="33">
        <v>5.3504234400177687E-2</v>
      </c>
      <c r="AE149" s="38">
        <v>0.31359532624055381</v>
      </c>
    </row>
    <row r="150" spans="1:31" x14ac:dyDescent="0.25">
      <c r="A150" s="2">
        <v>788</v>
      </c>
      <c r="B150" s="5">
        <v>20</v>
      </c>
      <c r="C150" s="14">
        <v>20.475812000000001</v>
      </c>
      <c r="D150" s="23" t="s">
        <v>756</v>
      </c>
      <c r="E150" s="23" t="s">
        <v>757</v>
      </c>
      <c r="F150" s="15">
        <v>924.79901099999995</v>
      </c>
      <c r="G150" s="15"/>
      <c r="H150" s="15"/>
      <c r="I150" s="15"/>
      <c r="J150" s="54" t="s">
        <v>693</v>
      </c>
      <c r="K150" s="49" t="s">
        <v>604</v>
      </c>
      <c r="L150" s="49" t="s">
        <v>558</v>
      </c>
      <c r="M150" s="54" t="s">
        <v>605</v>
      </c>
      <c r="N150" s="54" t="s">
        <v>694</v>
      </c>
      <c r="O150" s="24">
        <v>17449178.597931199</v>
      </c>
      <c r="P150" s="6">
        <v>11675418.107461</v>
      </c>
      <c r="Q150" s="20">
        <v>14661106.284384081</v>
      </c>
      <c r="R150" s="22">
        <v>16124746.590831064</v>
      </c>
      <c r="S150" s="25">
        <v>3</v>
      </c>
      <c r="T150" s="6">
        <v>15068968.24790589</v>
      </c>
      <c r="U150" s="20">
        <v>14837983.834702689</v>
      </c>
      <c r="V150" s="22">
        <v>18967378.638004694</v>
      </c>
      <c r="W150" s="25">
        <v>3</v>
      </c>
      <c r="X150" s="33">
        <v>23.476970879307913</v>
      </c>
      <c r="Y150" s="34">
        <v>23.805490633357017</v>
      </c>
      <c r="Z150" s="35">
        <v>23.942773152187797</v>
      </c>
      <c r="AA150" s="33">
        <v>23.845077305129596</v>
      </c>
      <c r="AB150" s="34">
        <v>23.822791738024499</v>
      </c>
      <c r="AC150" s="35">
        <v>24.177016970938251</v>
      </c>
      <c r="AD150" s="33">
        <v>1.1510331553794892</v>
      </c>
      <c r="AE150" s="38">
        <v>0.31394155831399917</v>
      </c>
    </row>
    <row r="151" spans="1:31" x14ac:dyDescent="0.25">
      <c r="A151" s="2">
        <v>544</v>
      </c>
      <c r="B151" s="5">
        <v>6</v>
      </c>
      <c r="C151" s="14">
        <v>14.582100000000001</v>
      </c>
      <c r="D151" s="23" t="s">
        <v>540</v>
      </c>
      <c r="E151" s="23" t="s">
        <v>541</v>
      </c>
      <c r="F151" s="15">
        <v>658.61163299999998</v>
      </c>
      <c r="G151" s="15"/>
      <c r="H151" s="15"/>
      <c r="I151" s="15"/>
      <c r="J151" s="41"/>
      <c r="K151" s="41"/>
      <c r="L151" s="41"/>
      <c r="M151" s="41"/>
      <c r="N151" s="41"/>
      <c r="O151" s="24">
        <v>33767.561156960001</v>
      </c>
      <c r="P151" s="6">
        <v>8873.329787607523</v>
      </c>
      <c r="Q151" s="20">
        <v>1300.9982831114432</v>
      </c>
      <c r="R151" s="22">
        <v>1303.2589262544573</v>
      </c>
      <c r="S151" s="25">
        <v>1</v>
      </c>
      <c r="T151" s="6">
        <v>1169.1990828440589</v>
      </c>
      <c r="U151" s="20">
        <v>1177.7702232507697</v>
      </c>
      <c r="V151" s="22">
        <v>1249.2284837520403</v>
      </c>
      <c r="W151" s="25">
        <v>0</v>
      </c>
      <c r="X151" s="33">
        <v>13.115259873586504</v>
      </c>
      <c r="Y151" s="34">
        <v>10.345403342837519</v>
      </c>
      <c r="Z151" s="35">
        <v>10.347908025907302</v>
      </c>
      <c r="AA151" s="33">
        <v>10.191304887224501</v>
      </c>
      <c r="AB151" s="34">
        <v>10.201842389101042</v>
      </c>
      <c r="AC151" s="35">
        <v>10.286821654505708</v>
      </c>
      <c r="AD151" s="33">
        <v>0.31332350526248826</v>
      </c>
      <c r="AE151" s="38">
        <v>0.3218625332116874</v>
      </c>
    </row>
    <row r="152" spans="1:31" x14ac:dyDescent="0.25">
      <c r="A152" s="2">
        <v>143</v>
      </c>
      <c r="B152" s="5">
        <v>26</v>
      </c>
      <c r="C152" s="14">
        <v>6.0156539999999996</v>
      </c>
      <c r="D152" s="23" t="s">
        <v>184</v>
      </c>
      <c r="E152" s="23" t="s">
        <v>185</v>
      </c>
      <c r="F152" s="15">
        <v>179.10621599999999</v>
      </c>
      <c r="G152" s="15"/>
      <c r="H152" s="15"/>
      <c r="I152" s="15"/>
      <c r="J152" s="41"/>
      <c r="K152" s="41"/>
      <c r="L152" s="41"/>
      <c r="M152" s="41"/>
      <c r="N152" s="41"/>
      <c r="O152" s="24">
        <v>1206116.3379611401</v>
      </c>
      <c r="P152" s="6">
        <v>608558.57512160484</v>
      </c>
      <c r="Q152" s="20">
        <v>473051.63707992953</v>
      </c>
      <c r="R152" s="22">
        <v>518835.71679072647</v>
      </c>
      <c r="S152" s="25">
        <v>3</v>
      </c>
      <c r="T152" s="6">
        <v>443127.33660386043</v>
      </c>
      <c r="U152" s="20">
        <v>390672.64264511468</v>
      </c>
      <c r="V152" s="22">
        <v>559053.67696537275</v>
      </c>
      <c r="W152" s="25">
        <v>3</v>
      </c>
      <c r="X152" s="33">
        <v>19.215036606678005</v>
      </c>
      <c r="Y152" s="34">
        <v>18.851638147416001</v>
      </c>
      <c r="Z152" s="35">
        <v>18.984918272960893</v>
      </c>
      <c r="AA152" s="33">
        <v>18.757361804118535</v>
      </c>
      <c r="AB152" s="34">
        <v>18.575600706917438</v>
      </c>
      <c r="AC152" s="35">
        <v>19.092627283040159</v>
      </c>
      <c r="AD152" s="33">
        <v>0.87029098014662365</v>
      </c>
      <c r="AE152" s="38">
        <v>0.32224381988545842</v>
      </c>
    </row>
    <row r="153" spans="1:31" x14ac:dyDescent="0.25">
      <c r="A153" s="2">
        <v>826</v>
      </c>
      <c r="B153" s="5">
        <v>4</v>
      </c>
      <c r="C153" s="14">
        <v>21.335640999999999</v>
      </c>
      <c r="D153" s="23" t="s">
        <v>784</v>
      </c>
      <c r="E153" s="23" t="s">
        <v>785</v>
      </c>
      <c r="F153" s="15">
        <v>913.80261199999995</v>
      </c>
      <c r="G153" s="15"/>
      <c r="H153" s="15"/>
      <c r="I153" s="15"/>
      <c r="J153" s="41"/>
      <c r="K153" s="41"/>
      <c r="L153" s="41"/>
      <c r="M153" s="41"/>
      <c r="N153" s="41"/>
      <c r="O153" s="24">
        <v>364865.08925336</v>
      </c>
      <c r="P153" s="6">
        <v>1336.7632621144953</v>
      </c>
      <c r="Q153" s="20">
        <v>375416.56656409928</v>
      </c>
      <c r="R153" s="22">
        <v>1548.3198802083539</v>
      </c>
      <c r="S153" s="25">
        <v>1</v>
      </c>
      <c r="T153" s="6">
        <v>1004.5566223685847</v>
      </c>
      <c r="U153" s="20">
        <v>993.48981415041931</v>
      </c>
      <c r="V153" s="22">
        <v>1440.0704715517597</v>
      </c>
      <c r="W153" s="25">
        <v>0</v>
      </c>
      <c r="X153" s="33">
        <v>10.384528274540122</v>
      </c>
      <c r="Y153" s="34">
        <v>18.518132789955935</v>
      </c>
      <c r="Z153" s="35">
        <v>10.596487845237119</v>
      </c>
      <c r="AA153" s="33">
        <v>9.9723431692988473</v>
      </c>
      <c r="AB153" s="34">
        <v>9.9563613659562549</v>
      </c>
      <c r="AC153" s="35">
        <v>10.491923698045342</v>
      </c>
      <c r="AD153" s="33">
        <v>9.088294779414488E-3</v>
      </c>
      <c r="AE153" s="38">
        <v>0.32232916480820201</v>
      </c>
    </row>
    <row r="154" spans="1:31" x14ac:dyDescent="0.25">
      <c r="A154" s="2">
        <v>131</v>
      </c>
      <c r="B154" s="5">
        <v>2</v>
      </c>
      <c r="C154" s="14">
        <v>5.6549459999999998</v>
      </c>
      <c r="D154" s="23" t="s">
        <v>170</v>
      </c>
      <c r="E154" s="23" t="s">
        <v>171</v>
      </c>
      <c r="F154" s="15">
        <v>337.234283</v>
      </c>
      <c r="G154" s="15"/>
      <c r="H154" s="15"/>
      <c r="I154" s="15"/>
      <c r="J154" s="58" t="s">
        <v>166</v>
      </c>
      <c r="K154" s="52" t="s">
        <v>167</v>
      </c>
      <c r="L154" s="52" t="s">
        <v>58</v>
      </c>
      <c r="M154" s="51" t="s">
        <v>168</v>
      </c>
      <c r="N154" s="51" t="s">
        <v>169</v>
      </c>
      <c r="O154" s="24">
        <v>57627.4655424597</v>
      </c>
      <c r="P154" s="6">
        <v>39047.887666283837</v>
      </c>
      <c r="Q154" s="20">
        <v>53536.552765933964</v>
      </c>
      <c r="R154" s="22">
        <v>52307.546569165308</v>
      </c>
      <c r="S154" s="25">
        <v>3</v>
      </c>
      <c r="T154" s="6">
        <v>54818.647806069559</v>
      </c>
      <c r="U154" s="20">
        <v>47753.705331000638</v>
      </c>
      <c r="V154" s="22">
        <v>68254.034352082366</v>
      </c>
      <c r="W154" s="25">
        <v>3</v>
      </c>
      <c r="X154" s="33">
        <v>15.252956886026743</v>
      </c>
      <c r="Y154" s="34">
        <v>15.708236625969217</v>
      </c>
      <c r="Z154" s="35">
        <v>15.674731483048316</v>
      </c>
      <c r="AA154" s="33">
        <v>15.742379121658095</v>
      </c>
      <c r="AB154" s="34">
        <v>15.543325059404902</v>
      </c>
      <c r="AC154" s="35">
        <v>16.058626702764723</v>
      </c>
      <c r="AD154" s="33">
        <v>1.1789912680783505</v>
      </c>
      <c r="AE154" s="38">
        <v>0.32310834578016279</v>
      </c>
    </row>
    <row r="155" spans="1:31" x14ac:dyDescent="0.25">
      <c r="A155" s="2">
        <v>73</v>
      </c>
      <c r="B155" s="5">
        <v>6</v>
      </c>
      <c r="C155" s="14">
        <v>3.788999</v>
      </c>
      <c r="D155" s="23" t="s">
        <v>91</v>
      </c>
      <c r="E155" s="23" t="s">
        <v>92</v>
      </c>
      <c r="F155" s="15">
        <v>307.129974</v>
      </c>
      <c r="G155" s="15"/>
      <c r="H155" s="15"/>
      <c r="I155" s="15"/>
      <c r="J155" s="41"/>
      <c r="K155" s="41"/>
      <c r="L155" s="41"/>
      <c r="M155" s="41"/>
      <c r="N155" s="41"/>
      <c r="O155" s="24">
        <v>92757.196921444207</v>
      </c>
      <c r="P155" s="6">
        <v>15486.995440965142</v>
      </c>
      <c r="Q155" s="20">
        <v>1491.4211674918986</v>
      </c>
      <c r="R155" s="22">
        <v>1411.643453861428</v>
      </c>
      <c r="S155" s="25">
        <v>1</v>
      </c>
      <c r="T155" s="6">
        <v>1250.5425605483454</v>
      </c>
      <c r="U155" s="20">
        <v>965.8690376199545</v>
      </c>
      <c r="V155" s="22">
        <v>1786.6483549676593</v>
      </c>
      <c r="W155" s="25">
        <v>0</v>
      </c>
      <c r="X155" s="33">
        <v>13.918769660354389</v>
      </c>
      <c r="Y155" s="34">
        <v>10.542472007374295</v>
      </c>
      <c r="Z155" s="35">
        <v>10.463160030281632</v>
      </c>
      <c r="AA155" s="33">
        <v>10.288338443218281</v>
      </c>
      <c r="AB155" s="34">
        <v>9.9156837767811368</v>
      </c>
      <c r="AC155" s="35">
        <v>10.803039998243719</v>
      </c>
      <c r="AD155" s="33">
        <v>0.21767519733871313</v>
      </c>
      <c r="AE155" s="38">
        <v>0.32603637583260497</v>
      </c>
    </row>
    <row r="156" spans="1:31" x14ac:dyDescent="0.25">
      <c r="A156" s="2">
        <v>755</v>
      </c>
      <c r="B156" s="5">
        <v>4</v>
      </c>
      <c r="C156" s="14">
        <v>20.068750000000001</v>
      </c>
      <c r="D156" s="23" t="s">
        <v>737</v>
      </c>
      <c r="E156" s="23" t="s">
        <v>738</v>
      </c>
      <c r="F156" s="15">
        <v>877.72363299999995</v>
      </c>
      <c r="G156" s="15"/>
      <c r="H156" s="15"/>
      <c r="I156" s="15"/>
      <c r="J156" s="41"/>
      <c r="K156" s="41"/>
      <c r="L156" s="41"/>
      <c r="M156" s="41"/>
      <c r="N156" s="41"/>
      <c r="O156" s="24">
        <v>3138132.6675883299</v>
      </c>
      <c r="P156" s="6">
        <v>1185.6133445913038</v>
      </c>
      <c r="Q156" s="20">
        <v>1337.9544831166741</v>
      </c>
      <c r="R156" s="22">
        <v>1398.0287852960087</v>
      </c>
      <c r="S156" s="25">
        <v>0</v>
      </c>
      <c r="T156" s="6">
        <v>1429.3244490040724</v>
      </c>
      <c r="U156" s="20">
        <v>83690.400953734352</v>
      </c>
      <c r="V156" s="22">
        <v>1634.7902148416445</v>
      </c>
      <c r="W156" s="25">
        <v>1</v>
      </c>
      <c r="X156" s="33">
        <v>10.211417875666912</v>
      </c>
      <c r="Y156" s="34">
        <v>10.38581332134488</v>
      </c>
      <c r="Z156" s="35">
        <v>10.449178350651735</v>
      </c>
      <c r="AA156" s="33">
        <v>10.481117722326914</v>
      </c>
      <c r="AB156" s="34">
        <v>16.352774538876975</v>
      </c>
      <c r="AC156" s="35">
        <v>10.674889797800727</v>
      </c>
      <c r="AD156" s="33">
        <v>22.122243611161512</v>
      </c>
      <c r="AE156" s="38">
        <v>0.32623932488874335</v>
      </c>
    </row>
    <row r="157" spans="1:31" x14ac:dyDescent="0.25">
      <c r="A157" s="2">
        <v>408</v>
      </c>
      <c r="B157" s="5">
        <v>2</v>
      </c>
      <c r="C157" s="14">
        <v>11.618200999999999</v>
      </c>
      <c r="D157" s="23" t="s">
        <v>433</v>
      </c>
      <c r="E157" s="23" t="s">
        <v>434</v>
      </c>
      <c r="F157" s="15">
        <v>413.26538099999999</v>
      </c>
      <c r="G157" s="15"/>
      <c r="H157" s="15"/>
      <c r="I157" s="15"/>
      <c r="J157" s="41"/>
      <c r="K157" s="41"/>
      <c r="L157" s="41"/>
      <c r="M157" s="41"/>
      <c r="N157" s="41"/>
      <c r="O157" s="24">
        <v>17158.689469328801</v>
      </c>
      <c r="P157" s="6">
        <v>11032.073328731818</v>
      </c>
      <c r="Q157" s="20">
        <v>16033.447184386174</v>
      </c>
      <c r="R157" s="22">
        <v>17528.455797037306</v>
      </c>
      <c r="S157" s="25">
        <v>3</v>
      </c>
      <c r="T157" s="6">
        <v>8241.1823809051166</v>
      </c>
      <c r="U157" s="20">
        <v>1020.5399561516527</v>
      </c>
      <c r="V157" s="22">
        <v>19166.73548025444</v>
      </c>
      <c r="W157" s="25">
        <v>2</v>
      </c>
      <c r="X157" s="33">
        <v>13.429416330948911</v>
      </c>
      <c r="Y157" s="34">
        <v>13.968797017216511</v>
      </c>
      <c r="Z157" s="35">
        <v>14.097411284255841</v>
      </c>
      <c r="AA157" s="33">
        <v>13.008635623611095</v>
      </c>
      <c r="AB157" s="34">
        <v>9.9951169524941399</v>
      </c>
      <c r="AC157" s="35">
        <v>14.226317014546714</v>
      </c>
      <c r="AD157" s="33">
        <v>0.63749546843700622</v>
      </c>
      <c r="AE157" s="38">
        <v>0.32695722421565482</v>
      </c>
    </row>
    <row r="158" spans="1:31" x14ac:dyDescent="0.25">
      <c r="A158" s="2">
        <v>88</v>
      </c>
      <c r="B158" s="5">
        <v>4</v>
      </c>
      <c r="C158" s="14">
        <v>4.4972469999999998</v>
      </c>
      <c r="D158" s="23" t="s">
        <v>114</v>
      </c>
      <c r="E158" s="23" t="s">
        <v>115</v>
      </c>
      <c r="F158" s="15">
        <v>322.27346799999998</v>
      </c>
      <c r="G158" s="15"/>
      <c r="H158" s="15"/>
      <c r="I158" s="15"/>
      <c r="J158" s="41"/>
      <c r="K158" s="41"/>
      <c r="L158" s="41"/>
      <c r="M158" s="41"/>
      <c r="N158" s="41"/>
      <c r="O158" s="24">
        <v>149390.090151076</v>
      </c>
      <c r="P158" s="6">
        <v>11049.227710698045</v>
      </c>
      <c r="Q158" s="20">
        <v>1165.3098888316947</v>
      </c>
      <c r="R158" s="22">
        <v>1427.7696390067367</v>
      </c>
      <c r="S158" s="25">
        <v>1</v>
      </c>
      <c r="T158" s="6">
        <v>1287.3717083142333</v>
      </c>
      <c r="U158" s="20">
        <v>1028.7118355918863</v>
      </c>
      <c r="V158" s="22">
        <v>1256.7572626856413</v>
      </c>
      <c r="W158" s="25">
        <v>0</v>
      </c>
      <c r="X158" s="33">
        <v>13.431657915059093</v>
      </c>
      <c r="Y158" s="34">
        <v>10.186497943945501</v>
      </c>
      <c r="Z158" s="35">
        <v>10.479547513698837</v>
      </c>
      <c r="AA158" s="33">
        <v>10.330212953850525</v>
      </c>
      <c r="AB158" s="34">
        <v>10.006623193439102</v>
      </c>
      <c r="AC158" s="35">
        <v>10.295490310922567</v>
      </c>
      <c r="AD158" s="33">
        <v>0.26189417553207439</v>
      </c>
      <c r="AE158" s="38">
        <v>0.32953550819117028</v>
      </c>
    </row>
    <row r="159" spans="1:31" x14ac:dyDescent="0.25">
      <c r="A159" s="2">
        <v>465</v>
      </c>
      <c r="B159" s="5">
        <v>18</v>
      </c>
      <c r="C159" s="14">
        <v>12.760693</v>
      </c>
      <c r="D159" s="23" t="s">
        <v>480</v>
      </c>
      <c r="E159" s="23" t="s">
        <v>481</v>
      </c>
      <c r="F159" s="15">
        <v>654.56536900000003</v>
      </c>
      <c r="G159" s="15"/>
      <c r="H159" s="15"/>
      <c r="I159" s="15"/>
      <c r="J159" s="41"/>
      <c r="K159" s="41"/>
      <c r="L159" s="41"/>
      <c r="M159" s="41"/>
      <c r="N159" s="41"/>
      <c r="O159" s="24">
        <v>275207.16379391402</v>
      </c>
      <c r="P159" s="6">
        <v>131197.82808693583</v>
      </c>
      <c r="Q159" s="20">
        <v>184549.69283911958</v>
      </c>
      <c r="R159" s="22">
        <v>220002.48451430144</v>
      </c>
      <c r="S159" s="25">
        <v>3</v>
      </c>
      <c r="T159" s="6">
        <v>226088.8918484888</v>
      </c>
      <c r="U159" s="20">
        <v>189696.37752300259</v>
      </c>
      <c r="V159" s="22">
        <v>211359.36190215044</v>
      </c>
      <c r="W159" s="25">
        <v>3</v>
      </c>
      <c r="X159" s="33">
        <v>17.001384311510623</v>
      </c>
      <c r="Y159" s="34">
        <v>17.493649810829069</v>
      </c>
      <c r="Z159" s="35">
        <v>17.74716029080594</v>
      </c>
      <c r="AA159" s="33">
        <v>17.786530586080534</v>
      </c>
      <c r="AB159" s="34">
        <v>17.533332603478772</v>
      </c>
      <c r="AC159" s="35">
        <v>17.689338490617569</v>
      </c>
      <c r="AD159" s="33">
        <v>1.1705919270279126</v>
      </c>
      <c r="AE159" s="38">
        <v>0.33049955748892823</v>
      </c>
    </row>
    <row r="160" spans="1:31" x14ac:dyDescent="0.25">
      <c r="A160" s="2">
        <v>719</v>
      </c>
      <c r="B160" s="5">
        <v>4</v>
      </c>
      <c r="C160" s="14">
        <v>19.233573</v>
      </c>
      <c r="D160" s="23" t="s">
        <v>717</v>
      </c>
      <c r="E160" s="23" t="s">
        <v>718</v>
      </c>
      <c r="F160" s="15">
        <v>832.737122</v>
      </c>
      <c r="G160" s="15"/>
      <c r="H160" s="15"/>
      <c r="I160" s="15"/>
      <c r="J160" s="41"/>
      <c r="K160" s="41"/>
      <c r="L160" s="41"/>
      <c r="M160" s="41"/>
      <c r="N160" s="41"/>
      <c r="O160" s="24">
        <v>2381986.34527977</v>
      </c>
      <c r="P160" s="6">
        <v>1267155.484016604</v>
      </c>
      <c r="Q160" s="20">
        <v>1613422.1069080795</v>
      </c>
      <c r="R160" s="22">
        <v>1772402.3410041612</v>
      </c>
      <c r="S160" s="25">
        <v>3</v>
      </c>
      <c r="T160" s="6">
        <v>1566074.0683254739</v>
      </c>
      <c r="U160" s="20">
        <v>1690542.4900798353</v>
      </c>
      <c r="V160" s="22">
        <v>2206524.4925045357</v>
      </c>
      <c r="W160" s="25">
        <v>3</v>
      </c>
      <c r="X160" s="33">
        <v>20.273162127944165</v>
      </c>
      <c r="Y160" s="34">
        <v>20.621692498131342</v>
      </c>
      <c r="Z160" s="35">
        <v>20.757274706785871</v>
      </c>
      <c r="AA160" s="33">
        <v>20.578721016613954</v>
      </c>
      <c r="AB160" s="34">
        <v>20.689054846695424</v>
      </c>
      <c r="AC160" s="35">
        <v>21.07334433069596</v>
      </c>
      <c r="AD160" s="33">
        <v>1.1741166157673832</v>
      </c>
      <c r="AE160" s="38">
        <v>0.33147148942328603</v>
      </c>
    </row>
    <row r="161" spans="1:31" x14ac:dyDescent="0.25">
      <c r="A161" s="2">
        <v>727</v>
      </c>
      <c r="B161" s="5">
        <v>3</v>
      </c>
      <c r="C161" s="14">
        <v>19.600007000000002</v>
      </c>
      <c r="D161" s="23" t="s">
        <v>723</v>
      </c>
      <c r="E161" s="23" t="s">
        <v>724</v>
      </c>
      <c r="F161" s="15">
        <v>925.80316200000004</v>
      </c>
      <c r="G161" s="15"/>
      <c r="H161" s="15"/>
      <c r="I161" s="15"/>
      <c r="J161" s="51"/>
      <c r="K161" s="55" t="s">
        <v>95</v>
      </c>
      <c r="L161" s="52"/>
      <c r="M161" s="52"/>
      <c r="N161" s="52"/>
      <c r="O161" s="24">
        <v>15105.572436406999</v>
      </c>
      <c r="P161" s="6">
        <v>1012.7883391840562</v>
      </c>
      <c r="Q161" s="20">
        <v>1376.8340949375049</v>
      </c>
      <c r="R161" s="22">
        <v>1222.9348676248883</v>
      </c>
      <c r="S161" s="25">
        <v>0</v>
      </c>
      <c r="T161" s="6">
        <v>1308.2439196110602</v>
      </c>
      <c r="U161" s="20">
        <v>1245.7892877204827</v>
      </c>
      <c r="V161" s="22">
        <v>1461.4343849052154</v>
      </c>
      <c r="W161" s="25">
        <v>0</v>
      </c>
      <c r="X161" s="33">
        <v>9.9841169840569925</v>
      </c>
      <c r="Y161" s="34">
        <v>10.427139013466189</v>
      </c>
      <c r="Z161" s="35">
        <v>10.256131853975624</v>
      </c>
      <c r="AA161" s="33">
        <v>10.353415838346338</v>
      </c>
      <c r="AB161" s="34">
        <v>10.282844356821805</v>
      </c>
      <c r="AC161" s="35">
        <v>10.513169341519436</v>
      </c>
      <c r="AD161" s="33">
        <v>1.1115304912383055</v>
      </c>
      <c r="AE161" s="38">
        <v>0.33251834161888011</v>
      </c>
    </row>
    <row r="162" spans="1:31" x14ac:dyDescent="0.25">
      <c r="A162" s="2">
        <v>436</v>
      </c>
      <c r="B162" s="5">
        <v>37</v>
      </c>
      <c r="C162" s="14">
        <v>12.155341999999999</v>
      </c>
      <c r="D162" s="23" t="s">
        <v>456</v>
      </c>
      <c r="E162" s="23" t="s">
        <v>457</v>
      </c>
      <c r="F162" s="15">
        <v>638.57049600000005</v>
      </c>
      <c r="G162" s="15"/>
      <c r="H162" s="15"/>
      <c r="I162" s="15"/>
      <c r="J162" s="41"/>
      <c r="K162" s="41"/>
      <c r="L162" s="41"/>
      <c r="M162" s="41"/>
      <c r="N162" s="41"/>
      <c r="O162" s="24">
        <v>51189587.969990402</v>
      </c>
      <c r="P162" s="6">
        <v>29124527.751997355</v>
      </c>
      <c r="Q162" s="20">
        <v>44065529.961947791</v>
      </c>
      <c r="R162" s="22">
        <v>48728226.193180263</v>
      </c>
      <c r="S162" s="25">
        <v>3</v>
      </c>
      <c r="T162" s="6">
        <v>49429680.159581073</v>
      </c>
      <c r="U162" s="20">
        <v>40887745.725063793</v>
      </c>
      <c r="V162" s="22">
        <v>56788186.29064218</v>
      </c>
      <c r="W162" s="25">
        <v>3</v>
      </c>
      <c r="X162" s="33">
        <v>24.795731321175875</v>
      </c>
      <c r="Y162" s="34">
        <v>25.39314722025938</v>
      </c>
      <c r="Z162" s="35">
        <v>25.53825437065559</v>
      </c>
      <c r="AA162" s="33">
        <v>25.558874235595574</v>
      </c>
      <c r="AB162" s="34">
        <v>25.285165188779835</v>
      </c>
      <c r="AC162" s="35">
        <v>25.759087499705942</v>
      </c>
      <c r="AD162" s="33">
        <v>1.2065918864749503</v>
      </c>
      <c r="AE162" s="38">
        <v>0.33317331638815062</v>
      </c>
    </row>
    <row r="163" spans="1:31" x14ac:dyDescent="0.25">
      <c r="A163" s="2">
        <v>512</v>
      </c>
      <c r="B163" s="5">
        <v>10</v>
      </c>
      <c r="C163" s="14">
        <v>13.764792999999999</v>
      </c>
      <c r="D163" s="23" t="s">
        <v>508</v>
      </c>
      <c r="E163" s="23" t="s">
        <v>509</v>
      </c>
      <c r="F163" s="15">
        <v>871.57135000000005</v>
      </c>
      <c r="G163" s="15"/>
      <c r="H163" s="15"/>
      <c r="I163" s="15"/>
      <c r="J163" s="41"/>
      <c r="K163" s="41"/>
      <c r="L163" s="41"/>
      <c r="M163" s="41"/>
      <c r="N163" s="41"/>
      <c r="O163" s="24">
        <v>146176.07413950301</v>
      </c>
      <c r="P163" s="6">
        <v>12958.634161643247</v>
      </c>
      <c r="Q163" s="20">
        <v>1352.5601609830494</v>
      </c>
      <c r="R163" s="22">
        <v>1535.9293404774953</v>
      </c>
      <c r="S163" s="25">
        <v>1</v>
      </c>
      <c r="T163" s="6">
        <v>1114.1840065665683</v>
      </c>
      <c r="U163" s="20">
        <v>1222.0923689758088</v>
      </c>
      <c r="V163" s="22">
        <v>1698.3498940432137</v>
      </c>
      <c r="W163" s="25">
        <v>0</v>
      </c>
      <c r="X163" s="33">
        <v>13.661626045915128</v>
      </c>
      <c r="Y163" s="34">
        <v>10.401477050264345</v>
      </c>
      <c r="Z163" s="35">
        <v>10.584896131914176</v>
      </c>
      <c r="AA163" s="33">
        <v>10.121771796908416</v>
      </c>
      <c r="AB163" s="34">
        <v>10.255137616649437</v>
      </c>
      <c r="AC163" s="35">
        <v>10.729917998204954</v>
      </c>
      <c r="AD163" s="33">
        <v>0.25459675556007966</v>
      </c>
      <c r="AE163" s="38">
        <v>0.33323184042206683</v>
      </c>
    </row>
    <row r="164" spans="1:31" x14ac:dyDescent="0.25">
      <c r="A164" s="2">
        <v>638</v>
      </c>
      <c r="B164" s="5">
        <v>17</v>
      </c>
      <c r="C164" s="14">
        <v>17.469100999999998</v>
      </c>
      <c r="D164" s="23" t="s">
        <v>649</v>
      </c>
      <c r="E164" s="23" t="s">
        <v>650</v>
      </c>
      <c r="F164" s="15">
        <v>942.75225799999998</v>
      </c>
      <c r="G164" s="15"/>
      <c r="H164" s="15"/>
      <c r="I164" s="15"/>
      <c r="J164" s="41"/>
      <c r="K164" s="41"/>
      <c r="L164" s="41"/>
      <c r="M164" s="41"/>
      <c r="N164" s="41"/>
      <c r="O164" s="24">
        <v>2071441.86338243</v>
      </c>
      <c r="P164" s="6">
        <v>240572.54207742013</v>
      </c>
      <c r="Q164" s="20">
        <v>1461.9708086159055</v>
      </c>
      <c r="R164" s="22">
        <v>1190.5740988880777</v>
      </c>
      <c r="S164" s="25">
        <v>1</v>
      </c>
      <c r="T164" s="6">
        <v>1116.9018518195139</v>
      </c>
      <c r="U164" s="20">
        <v>1014.1801780632126</v>
      </c>
      <c r="V164" s="22">
        <v>1225.0214982906589</v>
      </c>
      <c r="W164" s="25">
        <v>0</v>
      </c>
      <c r="X164" s="33">
        <v>17.876112463296163</v>
      </c>
      <c r="Y164" s="34">
        <v>10.513698789737992</v>
      </c>
      <c r="Z164" s="35">
        <v>10.217441698442626</v>
      </c>
      <c r="AA164" s="33">
        <v>10.125286698670816</v>
      </c>
      <c r="AB164" s="34">
        <v>9.9860982672857972</v>
      </c>
      <c r="AC164" s="35">
        <v>10.258591352424766</v>
      </c>
      <c r="AD164" s="33">
        <v>1.379834444619361E-2</v>
      </c>
      <c r="AE164" s="38">
        <v>0.3347988527934817</v>
      </c>
    </row>
    <row r="165" spans="1:31" x14ac:dyDescent="0.25">
      <c r="A165" s="2">
        <v>60</v>
      </c>
      <c r="B165" s="5">
        <v>2</v>
      </c>
      <c r="C165" s="14">
        <v>3.270521</v>
      </c>
      <c r="D165" s="23" t="s">
        <v>71</v>
      </c>
      <c r="E165" s="23" t="s">
        <v>72</v>
      </c>
      <c r="F165" s="15">
        <v>650.40954599999998</v>
      </c>
      <c r="G165" s="15"/>
      <c r="H165" s="15"/>
      <c r="I165" s="15"/>
      <c r="J165" s="41"/>
      <c r="K165" s="41"/>
      <c r="L165" s="41"/>
      <c r="M165" s="41"/>
      <c r="N165" s="41"/>
      <c r="O165" s="24">
        <v>35698.385988889298</v>
      </c>
      <c r="P165" s="6">
        <v>7727.5976447021503</v>
      </c>
      <c r="Q165" s="20">
        <v>1303.7591645646485</v>
      </c>
      <c r="R165" s="22">
        <v>1302.6202219664474</v>
      </c>
      <c r="S165" s="25">
        <v>1</v>
      </c>
      <c r="T165" s="6">
        <v>1195.0477307611493</v>
      </c>
      <c r="U165" s="20">
        <v>1215.2564079002814</v>
      </c>
      <c r="V165" s="22">
        <v>1286.2991112337593</v>
      </c>
      <c r="W165" s="25">
        <v>0</v>
      </c>
      <c r="X165" s="33">
        <v>12.915804263527216</v>
      </c>
      <c r="Y165" s="34">
        <v>10.348461678634742</v>
      </c>
      <c r="Z165" s="35">
        <v>10.347200813120409</v>
      </c>
      <c r="AA165" s="33">
        <v>10.222852525928547</v>
      </c>
      <c r="AB165" s="34">
        <v>10.247045025965365</v>
      </c>
      <c r="AC165" s="35">
        <v>10.329010445303815</v>
      </c>
      <c r="AD165" s="33">
        <v>0.35771351520548533</v>
      </c>
      <c r="AE165" s="38">
        <v>0.3352303816291306</v>
      </c>
    </row>
    <row r="166" spans="1:31" x14ac:dyDescent="0.25">
      <c r="A166" s="2">
        <v>528</v>
      </c>
      <c r="B166" s="5">
        <v>21</v>
      </c>
      <c r="C166" s="14">
        <v>14.100381</v>
      </c>
      <c r="D166" s="23" t="s">
        <v>526</v>
      </c>
      <c r="E166" s="23" t="s">
        <v>527</v>
      </c>
      <c r="F166" s="15">
        <v>858.71661400000005</v>
      </c>
      <c r="G166" s="15"/>
      <c r="H166" s="15"/>
      <c r="I166" s="15"/>
      <c r="J166" s="41"/>
      <c r="K166" s="41"/>
      <c r="L166" s="41"/>
      <c r="M166" s="41"/>
      <c r="N166" s="41"/>
      <c r="O166" s="24">
        <v>84332.221206446498</v>
      </c>
      <c r="P166" s="6">
        <v>7218.3833589664318</v>
      </c>
      <c r="Q166" s="20">
        <v>1311.8179826284804</v>
      </c>
      <c r="R166" s="22">
        <v>1297.1064530548597</v>
      </c>
      <c r="S166" s="25">
        <v>1</v>
      </c>
      <c r="T166" s="6">
        <v>1133.5392875127413</v>
      </c>
      <c r="U166" s="20">
        <v>900.30403341291856</v>
      </c>
      <c r="V166" s="22">
        <v>1694.8773911054377</v>
      </c>
      <c r="W166" s="25">
        <v>0</v>
      </c>
      <c r="X166" s="33">
        <v>12.817460049592034</v>
      </c>
      <c r="Y166" s="34">
        <v>10.357351841678881</v>
      </c>
      <c r="Z166" s="35">
        <v>10.341081170567863</v>
      </c>
      <c r="AA166" s="33">
        <v>10.146618679196941</v>
      </c>
      <c r="AB166" s="34">
        <v>9.8142684728018263</v>
      </c>
      <c r="AC166" s="35">
        <v>10.726965195992976</v>
      </c>
      <c r="AD166" s="33">
        <v>0.37942443545536508</v>
      </c>
      <c r="AE166" s="38">
        <v>0.33700822459745838</v>
      </c>
    </row>
    <row r="167" spans="1:31" x14ac:dyDescent="0.25">
      <c r="A167" s="2">
        <v>250</v>
      </c>
      <c r="B167" s="5">
        <v>9</v>
      </c>
      <c r="C167" s="14">
        <v>8.6134140000000006</v>
      </c>
      <c r="D167" s="23" t="s">
        <v>317</v>
      </c>
      <c r="E167" s="23" t="s">
        <v>318</v>
      </c>
      <c r="F167" s="15">
        <v>469.36416600000001</v>
      </c>
      <c r="G167" s="15"/>
      <c r="H167" s="15"/>
      <c r="I167" s="15"/>
      <c r="J167" s="51" t="s">
        <v>313</v>
      </c>
      <c r="K167" s="52" t="s">
        <v>314</v>
      </c>
      <c r="L167" s="52" t="s">
        <v>31</v>
      </c>
      <c r="M167" s="51" t="s">
        <v>315</v>
      </c>
      <c r="N167" s="51" t="s">
        <v>316</v>
      </c>
      <c r="O167" s="24">
        <v>259310.837104012</v>
      </c>
      <c r="P167" s="6">
        <v>141187.37621340941</v>
      </c>
      <c r="Q167" s="20">
        <v>213900.83030619076</v>
      </c>
      <c r="R167" s="22">
        <v>222782.96922700791</v>
      </c>
      <c r="S167" s="25">
        <v>3</v>
      </c>
      <c r="T167" s="6">
        <v>233579.61891596625</v>
      </c>
      <c r="U167" s="20">
        <v>211992.26193130406</v>
      </c>
      <c r="V167" s="22">
        <v>220737.57407222269</v>
      </c>
      <c r="W167" s="25">
        <v>3</v>
      </c>
      <c r="X167" s="33">
        <v>17.107251575167144</v>
      </c>
      <c r="Y167" s="34">
        <v>17.706582557109471</v>
      </c>
      <c r="Z167" s="35">
        <v>17.765279423672851</v>
      </c>
      <c r="AA167" s="33">
        <v>17.833554871207649</v>
      </c>
      <c r="AB167" s="34">
        <v>17.69365207942775</v>
      </c>
      <c r="AC167" s="35">
        <v>17.751972701307388</v>
      </c>
      <c r="AD167" s="33">
        <v>1.1530415132033933</v>
      </c>
      <c r="AE167" s="38">
        <v>0.33704786654812019</v>
      </c>
    </row>
    <row r="168" spans="1:31" x14ac:dyDescent="0.25">
      <c r="A168" s="2">
        <v>99</v>
      </c>
      <c r="B168" s="5">
        <v>8</v>
      </c>
      <c r="C168" s="14">
        <v>4.8799939999999999</v>
      </c>
      <c r="D168" s="23" t="s">
        <v>126</v>
      </c>
      <c r="E168" s="23" t="s">
        <v>127</v>
      </c>
      <c r="F168" s="15">
        <v>403.23165899999998</v>
      </c>
      <c r="G168" s="15"/>
      <c r="H168" s="15"/>
      <c r="I168" s="15"/>
      <c r="J168" s="41"/>
      <c r="K168" s="41"/>
      <c r="L168" s="41"/>
      <c r="M168" s="41"/>
      <c r="N168" s="41"/>
      <c r="O168" s="24">
        <v>561678.868391247</v>
      </c>
      <c r="P168" s="6">
        <v>203394.7232256885</v>
      </c>
      <c r="Q168" s="20">
        <v>189830.97222564532</v>
      </c>
      <c r="R168" s="22">
        <v>395381.94831098983</v>
      </c>
      <c r="S168" s="25">
        <v>3</v>
      </c>
      <c r="T168" s="6">
        <v>316508.72147074738</v>
      </c>
      <c r="U168" s="20">
        <v>98661.668012621769</v>
      </c>
      <c r="V168" s="22">
        <v>120685.61103871081</v>
      </c>
      <c r="W168" s="25">
        <v>3</v>
      </c>
      <c r="X168" s="33">
        <v>17.633922725535463</v>
      </c>
      <c r="Y168" s="34">
        <v>17.534355871595295</v>
      </c>
      <c r="Z168" s="35">
        <v>18.592887478845558</v>
      </c>
      <c r="AA168" s="33">
        <v>18.271885728432416</v>
      </c>
      <c r="AB168" s="34">
        <v>16.590202057852821</v>
      </c>
      <c r="AC168" s="35">
        <v>16.880894152844959</v>
      </c>
      <c r="AD168" s="33">
        <v>0.67949633098354811</v>
      </c>
      <c r="AE168" s="38">
        <v>0.33824990810593053</v>
      </c>
    </row>
    <row r="169" spans="1:31" x14ac:dyDescent="0.25">
      <c r="A169" s="2">
        <v>43</v>
      </c>
      <c r="B169" s="5">
        <v>4</v>
      </c>
      <c r="C169" s="14">
        <v>2.6174330000000001</v>
      </c>
      <c r="D169" s="23" t="s">
        <v>44</v>
      </c>
      <c r="E169" s="23" t="s">
        <v>45</v>
      </c>
      <c r="F169" s="15">
        <v>172.205536</v>
      </c>
      <c r="G169" s="15"/>
      <c r="H169" s="15"/>
      <c r="I169" s="15"/>
      <c r="J169" s="41"/>
      <c r="K169" s="41"/>
      <c r="L169" s="41"/>
      <c r="M169" s="41"/>
      <c r="N169" s="41"/>
      <c r="O169" s="24">
        <v>557701.32514128904</v>
      </c>
      <c r="P169" s="6">
        <v>85509.18856765682</v>
      </c>
      <c r="Q169" s="20">
        <v>1217.2608221171379</v>
      </c>
      <c r="R169" s="22">
        <v>1262.5391371640151</v>
      </c>
      <c r="S169" s="25">
        <v>1</v>
      </c>
      <c r="T169" s="6">
        <v>23614.435595948507</v>
      </c>
      <c r="U169" s="20">
        <v>9409.0638019797188</v>
      </c>
      <c r="V169" s="22">
        <v>89666.411275492908</v>
      </c>
      <c r="W169" s="25">
        <v>3</v>
      </c>
      <c r="X169" s="33">
        <v>16.383791835673414</v>
      </c>
      <c r="Y169" s="34">
        <v>10.249422611677279</v>
      </c>
      <c r="Z169" s="35">
        <v>10.302112394995659</v>
      </c>
      <c r="AA169" s="33">
        <v>14.527381433875242</v>
      </c>
      <c r="AB169" s="34">
        <v>13.199835467187272</v>
      </c>
      <c r="AC169" s="35">
        <v>16.452280037366279</v>
      </c>
      <c r="AD169" s="33">
        <v>1.3943780094239795</v>
      </c>
      <c r="AE169" s="38">
        <v>0.34252923432848209</v>
      </c>
    </row>
    <row r="170" spans="1:31" x14ac:dyDescent="0.25">
      <c r="A170" s="2">
        <v>411</v>
      </c>
      <c r="B170" s="5">
        <v>3</v>
      </c>
      <c r="C170" s="14">
        <v>11.607362999999999</v>
      </c>
      <c r="D170" s="23" t="s">
        <v>435</v>
      </c>
      <c r="E170" s="23" t="s">
        <v>436</v>
      </c>
      <c r="F170" s="15">
        <v>814.65380900000002</v>
      </c>
      <c r="G170" s="15"/>
      <c r="H170" s="15"/>
      <c r="I170" s="15"/>
      <c r="J170" s="41"/>
      <c r="K170" s="41"/>
      <c r="L170" s="41"/>
      <c r="M170" s="41"/>
      <c r="N170" s="41"/>
      <c r="O170" s="24">
        <v>7881.38436802467</v>
      </c>
      <c r="P170" s="6">
        <v>5167.9832828922936</v>
      </c>
      <c r="Q170" s="20">
        <v>1296.0727839323156</v>
      </c>
      <c r="R170" s="22">
        <v>1427.7990162082942</v>
      </c>
      <c r="S170" s="25">
        <v>1</v>
      </c>
      <c r="T170" s="6">
        <v>1073.4274412646864</v>
      </c>
      <c r="U170" s="20">
        <v>1093.6203073129348</v>
      </c>
      <c r="V170" s="22">
        <v>1771.9240865299337</v>
      </c>
      <c r="W170" s="25">
        <v>0</v>
      </c>
      <c r="X170" s="33">
        <v>12.335385687951009</v>
      </c>
      <c r="Y170" s="34">
        <v>10.339931023000176</v>
      </c>
      <c r="Z170" s="35">
        <v>10.479577197693951</v>
      </c>
      <c r="AA170" s="33">
        <v>10.068008959635693</v>
      </c>
      <c r="AB170" s="34">
        <v>10.09489622220997</v>
      </c>
      <c r="AC170" s="35">
        <v>10.791101081369455</v>
      </c>
      <c r="AD170" s="33">
        <v>0.49911862213184177</v>
      </c>
      <c r="AE170" s="38">
        <v>0.3446857803612482</v>
      </c>
    </row>
    <row r="171" spans="1:31" x14ac:dyDescent="0.25">
      <c r="A171" s="2">
        <v>49</v>
      </c>
      <c r="B171" s="5">
        <v>2</v>
      </c>
      <c r="C171" s="14">
        <v>2.775045</v>
      </c>
      <c r="D171" s="23" t="s">
        <v>52</v>
      </c>
      <c r="E171" s="23" t="s">
        <v>53</v>
      </c>
      <c r="F171" s="15">
        <v>334.23690800000003</v>
      </c>
      <c r="G171" s="15"/>
      <c r="H171" s="15"/>
      <c r="I171" s="15"/>
      <c r="J171" s="41"/>
      <c r="K171" s="41"/>
      <c r="L171" s="41"/>
      <c r="M171" s="41"/>
      <c r="N171" s="41"/>
      <c r="O171" s="24">
        <v>282336.48926903598</v>
      </c>
      <c r="P171" s="6">
        <v>44100.238261905237</v>
      </c>
      <c r="Q171" s="20">
        <v>140343.86359832346</v>
      </c>
      <c r="R171" s="22">
        <v>197794.19146306411</v>
      </c>
      <c r="S171" s="25">
        <v>3</v>
      </c>
      <c r="T171" s="6">
        <v>190806.51984287307</v>
      </c>
      <c r="U171" s="20">
        <v>140539.43070411679</v>
      </c>
      <c r="V171" s="22">
        <v>205288.81091049456</v>
      </c>
      <c r="W171" s="25">
        <v>3</v>
      </c>
      <c r="X171" s="33">
        <v>15.42849882985244</v>
      </c>
      <c r="Y171" s="34">
        <v>17.098606459200621</v>
      </c>
      <c r="Z171" s="35">
        <v>17.593640534151245</v>
      </c>
      <c r="AA171" s="33">
        <v>17.54175094339174</v>
      </c>
      <c r="AB171" s="34">
        <v>17.100615434066725</v>
      </c>
      <c r="AC171" s="35">
        <v>17.647295471177781</v>
      </c>
      <c r="AD171" s="33">
        <v>1.4039272643036966</v>
      </c>
      <c r="AE171" s="38">
        <v>0.34512626996218687</v>
      </c>
    </row>
    <row r="172" spans="1:31" x14ac:dyDescent="0.25">
      <c r="A172" s="2">
        <v>595</v>
      </c>
      <c r="B172" s="5">
        <v>27</v>
      </c>
      <c r="C172" s="14">
        <v>16.099601</v>
      </c>
      <c r="D172" s="23" t="s">
        <v>595</v>
      </c>
      <c r="E172" s="23" t="s">
        <v>596</v>
      </c>
      <c r="F172" s="15">
        <v>812.65344200000004</v>
      </c>
      <c r="G172" s="15"/>
      <c r="H172" s="15"/>
      <c r="I172" s="15"/>
      <c r="J172" s="41"/>
      <c r="K172" s="41"/>
      <c r="L172" s="41"/>
      <c r="M172" s="41"/>
      <c r="N172" s="41"/>
      <c r="O172" s="24">
        <v>2034154.0174064201</v>
      </c>
      <c r="P172" s="6">
        <v>308795.81822970486</v>
      </c>
      <c r="Q172" s="20">
        <v>59798.381209938831</v>
      </c>
      <c r="R172" s="22">
        <v>60992.153461077585</v>
      </c>
      <c r="S172" s="25">
        <v>3</v>
      </c>
      <c r="T172" s="6">
        <v>47468.423947630254</v>
      </c>
      <c r="U172" s="20">
        <v>61433.520763882967</v>
      </c>
      <c r="V172" s="22">
        <v>65981.924535738144</v>
      </c>
      <c r="W172" s="25">
        <v>3</v>
      </c>
      <c r="X172" s="33">
        <v>18.236293689931028</v>
      </c>
      <c r="Y172" s="34">
        <v>15.86781880959149</v>
      </c>
      <c r="Z172" s="35">
        <v>15.896336033849231</v>
      </c>
      <c r="AA172" s="33">
        <v>15.534680529576233</v>
      </c>
      <c r="AB172" s="34">
        <v>15.906738446280245</v>
      </c>
      <c r="AC172" s="35">
        <v>16.009783238047518</v>
      </c>
      <c r="AD172" s="33">
        <v>0.40709828900842093</v>
      </c>
      <c r="AE172" s="38">
        <v>0.3469205608227855</v>
      </c>
    </row>
    <row r="173" spans="1:31" x14ac:dyDescent="0.25">
      <c r="A173" s="2">
        <v>587</v>
      </c>
      <c r="B173" s="5">
        <v>6</v>
      </c>
      <c r="C173" s="14">
        <v>15.882528000000001</v>
      </c>
      <c r="D173" s="23" t="s">
        <v>587</v>
      </c>
      <c r="E173" s="23" t="s">
        <v>588</v>
      </c>
      <c r="F173" s="15">
        <v>888.70574999999997</v>
      </c>
      <c r="G173" s="15"/>
      <c r="H173" s="15"/>
      <c r="I173" s="15"/>
      <c r="J173" s="41"/>
      <c r="K173" s="41"/>
      <c r="L173" s="41"/>
      <c r="M173" s="41"/>
      <c r="N173" s="41"/>
      <c r="O173" s="24">
        <v>1393801.0330661901</v>
      </c>
      <c r="P173" s="6">
        <v>149588.26754898459</v>
      </c>
      <c r="Q173" s="20">
        <v>1457.0040494545053</v>
      </c>
      <c r="R173" s="22">
        <v>1267.7693767066012</v>
      </c>
      <c r="S173" s="25">
        <v>1</v>
      </c>
      <c r="T173" s="6">
        <v>1083.5573557640237</v>
      </c>
      <c r="U173" s="20">
        <v>1191.1589826206286</v>
      </c>
      <c r="V173" s="22">
        <v>1430.2888330297824</v>
      </c>
      <c r="W173" s="25">
        <v>0</v>
      </c>
      <c r="X173" s="33">
        <v>17.19063750118201</v>
      </c>
      <c r="Y173" s="34">
        <v>10.508789171755531</v>
      </c>
      <c r="Z173" s="35">
        <v>10.308076609522081</v>
      </c>
      <c r="AA173" s="33">
        <v>10.081559806055161</v>
      </c>
      <c r="AB173" s="34">
        <v>10.218150265564576</v>
      </c>
      <c r="AC173" s="35">
        <v>10.482090799429956</v>
      </c>
      <c r="AD173" s="33">
        <v>2.4324937298172745E-2</v>
      </c>
      <c r="AE173" s="38">
        <v>0.3474540857519543</v>
      </c>
    </row>
    <row r="174" spans="1:31" x14ac:dyDescent="0.25">
      <c r="A174" s="2">
        <v>243</v>
      </c>
      <c r="B174" s="5">
        <v>19</v>
      </c>
      <c r="C174" s="14">
        <v>8.5138829999999999</v>
      </c>
      <c r="D174" s="23" t="s">
        <v>305</v>
      </c>
      <c r="E174" s="23" t="s">
        <v>306</v>
      </c>
      <c r="F174" s="15">
        <v>736.53161599999999</v>
      </c>
      <c r="G174" s="15"/>
      <c r="H174" s="15"/>
      <c r="I174" s="15"/>
      <c r="J174" s="41"/>
      <c r="K174" s="41"/>
      <c r="L174" s="41"/>
      <c r="M174" s="41"/>
      <c r="N174" s="41"/>
      <c r="O174" s="24">
        <v>101153.94734735601</v>
      </c>
      <c r="P174" s="6">
        <v>48997.757927449566</v>
      </c>
      <c r="Q174" s="20">
        <v>21321.062511073691</v>
      </c>
      <c r="R174" s="22">
        <v>24647.013257192517</v>
      </c>
      <c r="S174" s="25">
        <v>3</v>
      </c>
      <c r="T174" s="6">
        <v>18151.943998832459</v>
      </c>
      <c r="U174" s="20">
        <v>17609.126062560874</v>
      </c>
      <c r="V174" s="22">
        <v>30120.128697556032</v>
      </c>
      <c r="W174" s="25">
        <v>3</v>
      </c>
      <c r="X174" s="33">
        <v>15.580428114472094</v>
      </c>
      <c r="Y174" s="34">
        <v>14.379991714516221</v>
      </c>
      <c r="Z174" s="35">
        <v>14.589125209921091</v>
      </c>
      <c r="AA174" s="33">
        <v>14.14783644277264</v>
      </c>
      <c r="AB174" s="34">
        <v>14.104035689826111</v>
      </c>
      <c r="AC174" s="35">
        <v>14.878440313932771</v>
      </c>
      <c r="AD174" s="33">
        <v>0.69373580155197956</v>
      </c>
      <c r="AE174" s="38">
        <v>0.34995427255506911</v>
      </c>
    </row>
    <row r="175" spans="1:31" x14ac:dyDescent="0.25">
      <c r="A175" s="2">
        <v>656</v>
      </c>
      <c r="B175" s="5">
        <v>7</v>
      </c>
      <c r="C175" s="14">
        <v>17.900670000000002</v>
      </c>
      <c r="D175" s="23" t="s">
        <v>663</v>
      </c>
      <c r="E175" s="23" t="s">
        <v>664</v>
      </c>
      <c r="F175" s="15">
        <v>871.75732400000004</v>
      </c>
      <c r="G175" s="15"/>
      <c r="H175" s="15"/>
      <c r="I175" s="15"/>
      <c r="J175" s="41"/>
      <c r="K175" s="41"/>
      <c r="L175" s="41"/>
      <c r="M175" s="41"/>
      <c r="N175" s="41"/>
      <c r="O175" s="24">
        <v>235832.758854004</v>
      </c>
      <c r="P175" s="6">
        <v>107373.30919940834</v>
      </c>
      <c r="Q175" s="20">
        <v>182824.62163512997</v>
      </c>
      <c r="R175" s="22">
        <v>219483.64133569013</v>
      </c>
      <c r="S175" s="25">
        <v>3</v>
      </c>
      <c r="T175" s="6">
        <v>207272.42287586795</v>
      </c>
      <c r="U175" s="20">
        <v>177137.36848981981</v>
      </c>
      <c r="V175" s="22">
        <v>247284.03195617636</v>
      </c>
      <c r="W175" s="25">
        <v>3</v>
      </c>
      <c r="X175" s="33">
        <v>16.712275887953432</v>
      </c>
      <c r="Y175" s="34">
        <v>17.480100850734818</v>
      </c>
      <c r="Z175" s="35">
        <v>17.743753890537501</v>
      </c>
      <c r="AA175" s="33">
        <v>17.661168656360324</v>
      </c>
      <c r="AB175" s="34">
        <v>17.434509066244559</v>
      </c>
      <c r="AC175" s="35">
        <v>17.915809557021866</v>
      </c>
      <c r="AD175" s="33">
        <v>1.2393891751512742</v>
      </c>
      <c r="AE175" s="38">
        <v>0.35020519459414046</v>
      </c>
    </row>
    <row r="176" spans="1:31" x14ac:dyDescent="0.25">
      <c r="A176" s="2">
        <v>28</v>
      </c>
      <c r="B176" s="5">
        <v>23</v>
      </c>
      <c r="C176" s="14">
        <v>2.0735000000000001</v>
      </c>
      <c r="D176" s="23" t="s">
        <v>27</v>
      </c>
      <c r="E176" s="23" t="s">
        <v>28</v>
      </c>
      <c r="F176" s="15">
        <v>572.24786400000005</v>
      </c>
      <c r="G176" s="15"/>
      <c r="H176" s="15"/>
      <c r="I176" s="15"/>
      <c r="J176" s="41"/>
      <c r="K176" s="41"/>
      <c r="L176" s="41"/>
      <c r="M176" s="41"/>
      <c r="N176" s="41"/>
      <c r="O176" s="24">
        <v>121506.655981157</v>
      </c>
      <c r="P176" s="6">
        <v>51667.431616056223</v>
      </c>
      <c r="Q176" s="20">
        <v>1470.7892007142132</v>
      </c>
      <c r="R176" s="22">
        <v>1469.6910254898241</v>
      </c>
      <c r="S176" s="25">
        <v>1</v>
      </c>
      <c r="T176" s="6">
        <v>1094.1623140339398</v>
      </c>
      <c r="U176" s="20">
        <v>1319.3770471773969</v>
      </c>
      <c r="V176" s="22">
        <v>1784.4302153031294</v>
      </c>
      <c r="W176" s="25">
        <v>0</v>
      </c>
      <c r="X176" s="33">
        <v>15.656967548838164</v>
      </c>
      <c r="Y176" s="34">
        <v>10.522374773350712</v>
      </c>
      <c r="Z176" s="35">
        <v>10.521297172481443</v>
      </c>
      <c r="AA176" s="33">
        <v>10.095611055957061</v>
      </c>
      <c r="AB176" s="34">
        <v>10.36564119675684</v>
      </c>
      <c r="AC176" s="35">
        <v>10.80124776688135</v>
      </c>
      <c r="AD176" s="33">
        <v>7.6874750102891118E-2</v>
      </c>
      <c r="AE176" s="38">
        <v>0.35237548492390136</v>
      </c>
    </row>
    <row r="177" spans="1:31" x14ac:dyDescent="0.25">
      <c r="A177" s="2">
        <v>389</v>
      </c>
      <c r="B177" s="5">
        <v>34</v>
      </c>
      <c r="C177" s="14">
        <v>11.298819</v>
      </c>
      <c r="D177" s="23" t="s">
        <v>419</v>
      </c>
      <c r="E177" s="23" t="s">
        <v>420</v>
      </c>
      <c r="F177" s="15">
        <v>680.47863800000005</v>
      </c>
      <c r="G177" s="15"/>
      <c r="H177" s="15"/>
      <c r="I177" s="15"/>
      <c r="J177" s="41"/>
      <c r="K177" s="41"/>
      <c r="L177" s="41"/>
      <c r="M177" s="41"/>
      <c r="N177" s="41"/>
      <c r="O177" s="24">
        <v>67492399.460860893</v>
      </c>
      <c r="P177" s="6">
        <v>26362208.661192931</v>
      </c>
      <c r="Q177" s="20">
        <v>16718634.572590908</v>
      </c>
      <c r="R177" s="22">
        <v>33807892.359414458</v>
      </c>
      <c r="S177" s="25">
        <v>3</v>
      </c>
      <c r="T177" s="6">
        <v>65171997.877943873</v>
      </c>
      <c r="U177" s="20">
        <v>21878932.477821842</v>
      </c>
      <c r="V177" s="22">
        <v>34353854.331651188</v>
      </c>
      <c r="W177" s="25">
        <v>3</v>
      </c>
      <c r="X177" s="33">
        <v>24.651967910546308</v>
      </c>
      <c r="Y177" s="34">
        <v>23.994953690111718</v>
      </c>
      <c r="Z177" s="35">
        <v>25.010856743223087</v>
      </c>
      <c r="AA177" s="33">
        <v>25.957748886332055</v>
      </c>
      <c r="AB177" s="34">
        <v>24.383039011733022</v>
      </c>
      <c r="AC177" s="35">
        <v>25.033968635546334</v>
      </c>
      <c r="AD177" s="33">
        <v>1.5789671107318426</v>
      </c>
      <c r="AE177" s="38">
        <v>0.35302557334110402</v>
      </c>
    </row>
    <row r="178" spans="1:31" x14ac:dyDescent="0.25">
      <c r="A178" s="2">
        <v>334</v>
      </c>
      <c r="B178" s="5">
        <v>17</v>
      </c>
      <c r="C178" s="14">
        <v>10.225941000000001</v>
      </c>
      <c r="D178" s="23" t="s">
        <v>377</v>
      </c>
      <c r="E178" s="23" t="s">
        <v>378</v>
      </c>
      <c r="F178" s="15">
        <v>1194.8149410000001</v>
      </c>
      <c r="G178" s="15"/>
      <c r="H178" s="15"/>
      <c r="I178" s="15"/>
      <c r="J178" s="41"/>
      <c r="K178" s="41"/>
      <c r="L178" s="41"/>
      <c r="M178" s="41"/>
      <c r="N178" s="41"/>
      <c r="O178" s="24">
        <v>1976032.4328093999</v>
      </c>
      <c r="P178" s="6">
        <v>376789.02005242428</v>
      </c>
      <c r="Q178" s="20">
        <v>152183.86642790565</v>
      </c>
      <c r="R178" s="22">
        <v>440799.85322881641</v>
      </c>
      <c r="S178" s="25">
        <v>3</v>
      </c>
      <c r="T178" s="6">
        <v>1908096.060393936</v>
      </c>
      <c r="U178" s="20">
        <v>269382.04918119893</v>
      </c>
      <c r="V178" s="22">
        <v>417681.26084410335</v>
      </c>
      <c r="W178" s="25">
        <v>3</v>
      </c>
      <c r="X178" s="33">
        <v>18.523397398658421</v>
      </c>
      <c r="Y178" s="34">
        <v>17.215455895970866</v>
      </c>
      <c r="Z178" s="35">
        <v>18.749764217978157</v>
      </c>
      <c r="AA178" s="33">
        <v>20.863702372934604</v>
      </c>
      <c r="AB178" s="34">
        <v>18.039294191532079</v>
      </c>
      <c r="AC178" s="35">
        <v>18.67204289326974</v>
      </c>
      <c r="AD178" s="33">
        <v>2.6760490000962256</v>
      </c>
      <c r="AE178" s="38">
        <v>0.35317025417618808</v>
      </c>
    </row>
    <row r="179" spans="1:31" x14ac:dyDescent="0.25">
      <c r="A179" s="2">
        <v>128</v>
      </c>
      <c r="B179" s="5">
        <v>6</v>
      </c>
      <c r="C179" s="14">
        <v>5.5931259999999998</v>
      </c>
      <c r="D179" s="23" t="s">
        <v>162</v>
      </c>
      <c r="E179" s="23" t="s">
        <v>163</v>
      </c>
      <c r="F179" s="15">
        <v>695.39031999999997</v>
      </c>
      <c r="G179" s="15"/>
      <c r="H179" s="15"/>
      <c r="I179" s="15"/>
      <c r="J179" s="40"/>
      <c r="K179" s="55" t="s">
        <v>95</v>
      </c>
      <c r="L179" s="40"/>
      <c r="M179" s="40"/>
      <c r="N179" s="40"/>
      <c r="O179" s="24">
        <v>210404.95727422199</v>
      </c>
      <c r="P179" s="6">
        <v>26174.511329832516</v>
      </c>
      <c r="Q179" s="20">
        <v>1184.4582779180319</v>
      </c>
      <c r="R179" s="22">
        <v>32711.623876001984</v>
      </c>
      <c r="S179" s="25">
        <v>2</v>
      </c>
      <c r="T179" s="6">
        <v>194097.12018460393</v>
      </c>
      <c r="U179" s="20">
        <v>13896.962790654814</v>
      </c>
      <c r="V179" s="22">
        <v>25213.797465992313</v>
      </c>
      <c r="W179" s="25">
        <v>3</v>
      </c>
      <c r="X179" s="33">
        <v>14.675874982279238</v>
      </c>
      <c r="Y179" s="34">
        <v>10.210011665763775</v>
      </c>
      <c r="Z179" s="35">
        <v>14.997515759260704</v>
      </c>
      <c r="AA179" s="33">
        <v>17.56641918740744</v>
      </c>
      <c r="AB179" s="34">
        <v>13.762481993027185</v>
      </c>
      <c r="AC179" s="35">
        <v>14.621925799323362</v>
      </c>
      <c r="AD179" s="33">
        <v>3.8822303379494247</v>
      </c>
      <c r="AE179" s="38">
        <v>0.3531731299549864</v>
      </c>
    </row>
    <row r="180" spans="1:31" x14ac:dyDescent="0.25">
      <c r="A180" s="2">
        <v>502</v>
      </c>
      <c r="B180" s="5">
        <v>26</v>
      </c>
      <c r="C180" s="14">
        <v>13.498771</v>
      </c>
      <c r="D180" s="23" t="s">
        <v>502</v>
      </c>
      <c r="E180" s="23" t="s">
        <v>503</v>
      </c>
      <c r="F180" s="15">
        <v>1056.8050539999999</v>
      </c>
      <c r="G180" s="15"/>
      <c r="H180" s="15"/>
      <c r="I180" s="15"/>
      <c r="J180" s="41"/>
      <c r="K180" s="41"/>
      <c r="L180" s="41"/>
      <c r="M180" s="41"/>
      <c r="N180" s="41"/>
      <c r="O180" s="24">
        <v>864230.41527081595</v>
      </c>
      <c r="P180" s="6">
        <v>119045.9471266137</v>
      </c>
      <c r="Q180" s="20">
        <v>1171.7107848918445</v>
      </c>
      <c r="R180" s="22">
        <v>1314.5511519609991</v>
      </c>
      <c r="S180" s="25">
        <v>1</v>
      </c>
      <c r="T180" s="6">
        <v>992.69896660821473</v>
      </c>
      <c r="U180" s="20">
        <v>922.14037340452091</v>
      </c>
      <c r="V180" s="22">
        <v>1616.7473514063681</v>
      </c>
      <c r="W180" s="25">
        <v>0</v>
      </c>
      <c r="X180" s="33">
        <v>16.861158979884497</v>
      </c>
      <c r="Y180" s="34">
        <v>10.19440079581033</v>
      </c>
      <c r="Z180" s="35">
        <v>10.360354566020598</v>
      </c>
      <c r="AA180" s="33">
        <v>9.9552124803129693</v>
      </c>
      <c r="AB180" s="34">
        <v>9.8488425723162454</v>
      </c>
      <c r="AC180" s="35">
        <v>10.65887853159278</v>
      </c>
      <c r="AD180" s="33">
        <v>2.9058853769166983E-2</v>
      </c>
      <c r="AE180" s="38">
        <v>0.35344963177054922</v>
      </c>
    </row>
    <row r="181" spans="1:31" x14ac:dyDescent="0.25">
      <c r="A181" s="2">
        <v>328</v>
      </c>
      <c r="B181" s="5">
        <v>10</v>
      </c>
      <c r="C181" s="14">
        <v>10.146858</v>
      </c>
      <c r="D181" s="23" t="s">
        <v>371</v>
      </c>
      <c r="E181" s="23" t="s">
        <v>372</v>
      </c>
      <c r="F181" s="15">
        <v>586.43725600000005</v>
      </c>
      <c r="G181" s="15"/>
      <c r="H181" s="15"/>
      <c r="I181" s="15"/>
      <c r="J181" s="41"/>
      <c r="K181" s="41"/>
      <c r="L181" s="41"/>
      <c r="M181" s="41"/>
      <c r="N181" s="41"/>
      <c r="O181" s="24">
        <v>830221.54539116705</v>
      </c>
      <c r="P181" s="6">
        <v>164699.73462117926</v>
      </c>
      <c r="Q181" s="20">
        <v>49399.305951847018</v>
      </c>
      <c r="R181" s="22">
        <v>171969.28801086807</v>
      </c>
      <c r="S181" s="25">
        <v>3</v>
      </c>
      <c r="T181" s="6">
        <v>801678.3701079319</v>
      </c>
      <c r="U181" s="20">
        <v>108192.66304807717</v>
      </c>
      <c r="V181" s="22">
        <v>160862.81158994464</v>
      </c>
      <c r="W181" s="25">
        <v>3</v>
      </c>
      <c r="X181" s="33">
        <v>17.329478704904741</v>
      </c>
      <c r="Y181" s="34">
        <v>15.592203151989718</v>
      </c>
      <c r="Z181" s="35">
        <v>17.391791411511477</v>
      </c>
      <c r="AA181" s="33">
        <v>19.612664024186813</v>
      </c>
      <c r="AB181" s="34">
        <v>16.723243142334905</v>
      </c>
      <c r="AC181" s="35">
        <v>17.295471315501945</v>
      </c>
      <c r="AD181" s="33">
        <v>2.7734309329994118</v>
      </c>
      <c r="AE181" s="38">
        <v>0.35654399135555037</v>
      </c>
    </row>
    <row r="182" spans="1:31" x14ac:dyDescent="0.25">
      <c r="A182" s="2">
        <v>773</v>
      </c>
      <c r="B182" s="5">
        <v>4</v>
      </c>
      <c r="C182" s="14">
        <v>20.192121</v>
      </c>
      <c r="D182" s="23" t="s">
        <v>743</v>
      </c>
      <c r="E182" s="23" t="s">
        <v>744</v>
      </c>
      <c r="F182" s="15">
        <v>903.73864700000001</v>
      </c>
      <c r="G182" s="15"/>
      <c r="H182" s="15"/>
      <c r="I182" s="15"/>
      <c r="J182" s="41"/>
      <c r="K182" s="41"/>
      <c r="L182" s="41"/>
      <c r="M182" s="41"/>
      <c r="N182" s="41"/>
      <c r="O182" s="24">
        <v>2507417.4559828201</v>
      </c>
      <c r="P182" s="6">
        <v>1326.1973079545628</v>
      </c>
      <c r="Q182" s="20">
        <v>1383.6877676059421</v>
      </c>
      <c r="R182" s="22">
        <v>1568.9530640651813</v>
      </c>
      <c r="S182" s="25">
        <v>0</v>
      </c>
      <c r="T182" s="6">
        <v>998.78965190837175</v>
      </c>
      <c r="U182" s="20">
        <v>1081.773411021768</v>
      </c>
      <c r="V182" s="22">
        <v>1623.5561386790653</v>
      </c>
      <c r="W182" s="25">
        <v>0</v>
      </c>
      <c r="X182" s="33">
        <v>10.373079716244881</v>
      </c>
      <c r="Y182" s="34">
        <v>10.434302716837642</v>
      </c>
      <c r="Z182" s="35">
        <v>10.615586478744234</v>
      </c>
      <c r="AA182" s="33">
        <v>9.9640370638864528</v>
      </c>
      <c r="AB182" s="34">
        <v>10.079182627607736</v>
      </c>
      <c r="AC182" s="35">
        <v>10.664941555084447</v>
      </c>
      <c r="AD182" s="33">
        <v>0.8656834123511018</v>
      </c>
      <c r="AE182" s="38">
        <v>0.3566735809449369</v>
      </c>
    </row>
    <row r="183" spans="1:31" x14ac:dyDescent="0.25">
      <c r="A183" s="2">
        <v>374</v>
      </c>
      <c r="B183" s="5">
        <v>16</v>
      </c>
      <c r="C183" s="14">
        <v>10.986487</v>
      </c>
      <c r="D183" s="23" t="s">
        <v>407</v>
      </c>
      <c r="E183" s="23" t="s">
        <v>408</v>
      </c>
      <c r="F183" s="15">
        <v>723.49176</v>
      </c>
      <c r="G183" s="15"/>
      <c r="H183" s="15"/>
      <c r="I183" s="15"/>
      <c r="J183" s="41"/>
      <c r="K183" s="41"/>
      <c r="L183" s="41"/>
      <c r="M183" s="41"/>
      <c r="N183" s="41"/>
      <c r="O183" s="24">
        <v>272779.15665980702</v>
      </c>
      <c r="P183" s="6">
        <v>48905.614837253859</v>
      </c>
      <c r="Q183" s="20">
        <v>1141.1138556881785</v>
      </c>
      <c r="R183" s="22">
        <v>1192.7464701937886</v>
      </c>
      <c r="S183" s="25">
        <v>1</v>
      </c>
      <c r="T183" s="6">
        <v>1142.8915904125884</v>
      </c>
      <c r="U183" s="20">
        <v>924.97854133349381</v>
      </c>
      <c r="V183" s="22">
        <v>1300.517026370748</v>
      </c>
      <c r="W183" s="25">
        <v>0</v>
      </c>
      <c r="X183" s="33">
        <v>15.577712489570231</v>
      </c>
      <c r="Y183" s="34">
        <v>10.156227029699629</v>
      </c>
      <c r="Z183" s="35">
        <v>10.220071701488223</v>
      </c>
      <c r="AA183" s="33">
        <v>10.158472847101876</v>
      </c>
      <c r="AB183" s="34">
        <v>9.8532760865703199</v>
      </c>
      <c r="AC183" s="35">
        <v>10.344869571832147</v>
      </c>
      <c r="AD183" s="33">
        <v>6.5738127632896062E-2</v>
      </c>
      <c r="AE183" s="38">
        <v>0.35904520928819222</v>
      </c>
    </row>
    <row r="184" spans="1:31" x14ac:dyDescent="0.25">
      <c r="A184" s="2">
        <v>63</v>
      </c>
      <c r="B184" s="5">
        <v>8</v>
      </c>
      <c r="C184" s="14">
        <v>3.3985189999999998</v>
      </c>
      <c r="D184" s="23" t="s">
        <v>75</v>
      </c>
      <c r="E184" s="23" t="s">
        <v>76</v>
      </c>
      <c r="F184" s="15">
        <v>393.28515599999997</v>
      </c>
      <c r="G184" s="15"/>
      <c r="H184" s="15"/>
      <c r="I184" s="15"/>
      <c r="J184" s="41"/>
      <c r="K184" s="41"/>
      <c r="L184" s="41"/>
      <c r="M184" s="41"/>
      <c r="N184" s="41"/>
      <c r="O184" s="24">
        <v>1631842.3310114699</v>
      </c>
      <c r="P184" s="6">
        <v>1240293.0440095793</v>
      </c>
      <c r="Q184" s="20">
        <v>968271.56536638667</v>
      </c>
      <c r="R184" s="22">
        <v>1112499.3702519862</v>
      </c>
      <c r="S184" s="25">
        <v>3</v>
      </c>
      <c r="T184" s="6">
        <v>1136864.9295134677</v>
      </c>
      <c r="U184" s="20">
        <v>792414.12599039462</v>
      </c>
      <c r="V184" s="22">
        <v>999349.66457425815</v>
      </c>
      <c r="W184" s="25">
        <v>3</v>
      </c>
      <c r="X184" s="33">
        <v>20.24224959573564</v>
      </c>
      <c r="Y184" s="34">
        <v>19.885052202785111</v>
      </c>
      <c r="Z184" s="35">
        <v>20.085373088742902</v>
      </c>
      <c r="AA184" s="33">
        <v>20.116629427691027</v>
      </c>
      <c r="AB184" s="34">
        <v>19.595895073132965</v>
      </c>
      <c r="AC184" s="35">
        <v>19.930630028414253</v>
      </c>
      <c r="AD184" s="33">
        <v>0.88183447775860235</v>
      </c>
      <c r="AE184" s="38">
        <v>0.36074575058519087</v>
      </c>
    </row>
    <row r="185" spans="1:31" x14ac:dyDescent="0.25">
      <c r="A185" s="2">
        <v>470</v>
      </c>
      <c r="B185" s="5">
        <v>37</v>
      </c>
      <c r="C185" s="14">
        <v>12.877015999999999</v>
      </c>
      <c r="D185" s="23" t="s">
        <v>484</v>
      </c>
      <c r="E185" s="23" t="s">
        <v>485</v>
      </c>
      <c r="F185" s="15">
        <v>1054.7891850000001</v>
      </c>
      <c r="G185" s="15"/>
      <c r="H185" s="15"/>
      <c r="I185" s="15"/>
      <c r="J185" s="41"/>
      <c r="K185" s="41"/>
      <c r="L185" s="41"/>
      <c r="M185" s="41"/>
      <c r="N185" s="41"/>
      <c r="O185" s="24">
        <v>9145635.9258565009</v>
      </c>
      <c r="P185" s="6">
        <v>1499457.6528052911</v>
      </c>
      <c r="Q185" s="20">
        <v>1289.3537873650794</v>
      </c>
      <c r="R185" s="22">
        <v>1226.3963463122475</v>
      </c>
      <c r="S185" s="25">
        <v>1</v>
      </c>
      <c r="T185" s="6">
        <v>979.65799207176917</v>
      </c>
      <c r="U185" s="20">
        <v>905.47590617647631</v>
      </c>
      <c r="V185" s="22">
        <v>1803.5339284911372</v>
      </c>
      <c r="W185" s="25">
        <v>0</v>
      </c>
      <c r="X185" s="33">
        <v>20.516009347982649</v>
      </c>
      <c r="Y185" s="34">
        <v>10.3324324655417</v>
      </c>
      <c r="Z185" s="35">
        <v>10.260209588691627</v>
      </c>
      <c r="AA185" s="33">
        <v>9.9361343683295154</v>
      </c>
      <c r="AB185" s="34">
        <v>9.8225324427644427</v>
      </c>
      <c r="AC185" s="35">
        <v>10.816610848350638</v>
      </c>
      <c r="AD185" s="33">
        <v>2.4558809227391287E-3</v>
      </c>
      <c r="AE185" s="38">
        <v>0.36274911522062164</v>
      </c>
    </row>
    <row r="186" spans="1:31" x14ac:dyDescent="0.25">
      <c r="A186" s="2">
        <v>441</v>
      </c>
      <c r="B186" s="5">
        <v>31</v>
      </c>
      <c r="C186" s="14">
        <v>12.266926</v>
      </c>
      <c r="D186" s="23" t="s">
        <v>462</v>
      </c>
      <c r="E186" s="23" t="s">
        <v>463</v>
      </c>
      <c r="F186" s="15">
        <v>1052.7734379999999</v>
      </c>
      <c r="G186" s="15"/>
      <c r="H186" s="15"/>
      <c r="I186" s="15"/>
      <c r="J186" s="41"/>
      <c r="K186" s="41"/>
      <c r="L186" s="41"/>
      <c r="M186" s="41"/>
      <c r="N186" s="41"/>
      <c r="O186" s="24">
        <v>12900416.2734512</v>
      </c>
      <c r="P186" s="6">
        <v>1553779.4770392356</v>
      </c>
      <c r="Q186" s="20">
        <v>11020.757131205963</v>
      </c>
      <c r="R186" s="22">
        <v>14283.637316770599</v>
      </c>
      <c r="S186" s="25">
        <v>3</v>
      </c>
      <c r="T186" s="6">
        <v>9717.7595595900693</v>
      </c>
      <c r="U186" s="20">
        <v>12997.485574414062</v>
      </c>
      <c r="V186" s="22">
        <v>13728.597454101828</v>
      </c>
      <c r="W186" s="25">
        <v>3</v>
      </c>
      <c r="X186" s="33">
        <v>20.567350330497305</v>
      </c>
      <c r="Y186" s="34">
        <v>13.427935720692114</v>
      </c>
      <c r="Z186" s="35">
        <v>13.802075786834502</v>
      </c>
      <c r="AA186" s="33">
        <v>13.246408021863289</v>
      </c>
      <c r="AB186" s="34">
        <v>13.665944933558237</v>
      </c>
      <c r="AC186" s="35">
        <v>13.744896623434435</v>
      </c>
      <c r="AD186" s="33">
        <v>2.3079105072349601E-2</v>
      </c>
      <c r="AE186" s="38">
        <v>0.36387915239956942</v>
      </c>
    </row>
    <row r="187" spans="1:31" x14ac:dyDescent="0.25">
      <c r="A187" s="2">
        <v>53</v>
      </c>
      <c r="B187" s="5">
        <v>16</v>
      </c>
      <c r="C187" s="14">
        <v>3.016642</v>
      </c>
      <c r="D187" s="23" t="s">
        <v>60</v>
      </c>
      <c r="E187" s="23" t="s">
        <v>61</v>
      </c>
      <c r="F187" s="15">
        <v>228.19532799999999</v>
      </c>
      <c r="G187" s="15"/>
      <c r="H187" s="15"/>
      <c r="I187" s="15"/>
      <c r="J187" s="49" t="s">
        <v>56</v>
      </c>
      <c r="K187" s="49" t="s">
        <v>57</v>
      </c>
      <c r="L187" s="49" t="s">
        <v>58</v>
      </c>
      <c r="M187" s="49" t="s">
        <v>59</v>
      </c>
      <c r="N187" s="40"/>
      <c r="O187" s="24">
        <v>2606635.3643586799</v>
      </c>
      <c r="P187" s="6">
        <v>1060320.8217701428</v>
      </c>
      <c r="Q187" s="20">
        <v>436013.18368008483</v>
      </c>
      <c r="R187" s="22">
        <v>571656.14932898141</v>
      </c>
      <c r="S187" s="25">
        <v>3</v>
      </c>
      <c r="T187" s="6">
        <v>527008.49212792842</v>
      </c>
      <c r="U187" s="20">
        <v>525023.50544919027</v>
      </c>
      <c r="V187" s="22">
        <v>409354.41091690457</v>
      </c>
      <c r="W187" s="25">
        <v>3</v>
      </c>
      <c r="X187" s="33">
        <v>20.016069417082146</v>
      </c>
      <c r="Y187" s="34">
        <v>18.734012232701222</v>
      </c>
      <c r="Z187" s="35">
        <v>19.124788102522096</v>
      </c>
      <c r="AA187" s="33">
        <v>19.007466683836569</v>
      </c>
      <c r="AB187" s="34">
        <v>19.002022488521977</v>
      </c>
      <c r="AC187" s="35">
        <v>18.642990915326781</v>
      </c>
      <c r="AD187" s="33">
        <v>0.70666990610022984</v>
      </c>
      <c r="AE187" s="38">
        <v>0.36390889463407905</v>
      </c>
    </row>
    <row r="188" spans="1:31" x14ac:dyDescent="0.25">
      <c r="A188" s="2">
        <v>789</v>
      </c>
      <c r="B188" s="5">
        <v>2</v>
      </c>
      <c r="C188" s="14">
        <v>20.282056000000001</v>
      </c>
      <c r="D188" s="23" t="s">
        <v>758</v>
      </c>
      <c r="E188" s="23" t="s">
        <v>759</v>
      </c>
      <c r="F188" s="15">
        <v>919.71289100000001</v>
      </c>
      <c r="G188" s="15"/>
      <c r="H188" s="15"/>
      <c r="I188" s="15"/>
      <c r="J188" s="41"/>
      <c r="K188" s="41"/>
      <c r="L188" s="41"/>
      <c r="M188" s="41"/>
      <c r="N188" s="41"/>
      <c r="O188" s="24">
        <v>746453.53313953301</v>
      </c>
      <c r="P188" s="6">
        <v>1259.9347898428136</v>
      </c>
      <c r="Q188" s="20">
        <v>1045.9737795437673</v>
      </c>
      <c r="R188" s="22">
        <v>1167.7164616930656</v>
      </c>
      <c r="S188" s="25">
        <v>0</v>
      </c>
      <c r="T188" s="6">
        <v>1373.2271551949198</v>
      </c>
      <c r="U188" s="20">
        <v>1078.1094387631251</v>
      </c>
      <c r="V188" s="22">
        <v>901282.94356008666</v>
      </c>
      <c r="W188" s="25">
        <v>1</v>
      </c>
      <c r="X188" s="33">
        <v>10.299133351081769</v>
      </c>
      <c r="Y188" s="34">
        <v>10.030630971240909</v>
      </c>
      <c r="Z188" s="35">
        <v>10.189474294352594</v>
      </c>
      <c r="AA188" s="33">
        <v>10.423354576255511</v>
      </c>
      <c r="AB188" s="34">
        <v>10.074287917990945</v>
      </c>
      <c r="AC188" s="35">
        <v>19.781620562928577</v>
      </c>
      <c r="AD188" s="33">
        <v>260.17036152953813</v>
      </c>
      <c r="AE188" s="38">
        <v>0.36413367773786642</v>
      </c>
    </row>
    <row r="189" spans="1:31" x14ac:dyDescent="0.25">
      <c r="A189" s="2">
        <v>955</v>
      </c>
      <c r="B189" s="5">
        <v>9</v>
      </c>
      <c r="C189" s="14">
        <v>26.224184999999999</v>
      </c>
      <c r="D189" s="23" t="s">
        <v>879</v>
      </c>
      <c r="E189" s="23" t="s">
        <v>880</v>
      </c>
      <c r="F189" s="15">
        <v>944.86169400000006</v>
      </c>
      <c r="G189" s="15"/>
      <c r="H189" s="15"/>
      <c r="I189" s="15"/>
      <c r="J189" s="54" t="s">
        <v>877</v>
      </c>
      <c r="K189" s="49" t="s">
        <v>604</v>
      </c>
      <c r="L189" s="49" t="s">
        <v>558</v>
      </c>
      <c r="M189" s="49" t="s">
        <v>605</v>
      </c>
      <c r="N189" s="49" t="s">
        <v>878</v>
      </c>
      <c r="O189" s="24">
        <v>612672.81049287796</v>
      </c>
      <c r="P189" s="6">
        <v>314457.05262192251</v>
      </c>
      <c r="Q189" s="20">
        <v>407069.6891754024</v>
      </c>
      <c r="R189" s="22">
        <v>404650.18881899974</v>
      </c>
      <c r="S189" s="25">
        <v>3</v>
      </c>
      <c r="T189" s="6">
        <v>395944.11626801745</v>
      </c>
      <c r="U189" s="20">
        <v>411166.33493012842</v>
      </c>
      <c r="V189" s="22">
        <v>414543.67658118973</v>
      </c>
      <c r="W189" s="25">
        <v>3</v>
      </c>
      <c r="X189" s="33">
        <v>18.262503467057083</v>
      </c>
      <c r="Y189" s="34">
        <v>18.634916275368543</v>
      </c>
      <c r="Z189" s="35">
        <v>18.626315743096622</v>
      </c>
      <c r="AA189" s="33">
        <v>18.594937296478246</v>
      </c>
      <c r="AB189" s="34">
        <v>18.649362620248709</v>
      </c>
      <c r="AC189" s="35">
        <v>18.661164587418337</v>
      </c>
      <c r="AD189" s="33">
        <v>1.0847799262863242</v>
      </c>
      <c r="AE189" s="38">
        <v>0.36424388546390901</v>
      </c>
    </row>
    <row r="190" spans="1:31" x14ac:dyDescent="0.25">
      <c r="A190" s="2">
        <v>806</v>
      </c>
      <c r="B190" s="5">
        <v>3</v>
      </c>
      <c r="C190" s="14">
        <v>21.004591000000001</v>
      </c>
      <c r="D190" s="23" t="s">
        <v>768</v>
      </c>
      <c r="E190" s="23" t="s">
        <v>769</v>
      </c>
      <c r="F190" s="15">
        <v>903.73950200000002</v>
      </c>
      <c r="G190" s="15"/>
      <c r="H190" s="15"/>
      <c r="I190" s="15"/>
      <c r="J190" s="41"/>
      <c r="K190" s="41"/>
      <c r="L190" s="41"/>
      <c r="M190" s="41"/>
      <c r="N190" s="41"/>
      <c r="O190" s="24">
        <v>103723.99672857999</v>
      </c>
      <c r="P190" s="6">
        <v>1124.3281954416034</v>
      </c>
      <c r="Q190" s="20">
        <v>15241.462833099979</v>
      </c>
      <c r="R190" s="22">
        <v>1456.5123731111596</v>
      </c>
      <c r="S190" s="25">
        <v>1</v>
      </c>
      <c r="T190" s="6">
        <v>1097.4888817419285</v>
      </c>
      <c r="U190" s="20">
        <v>1235.3740667252764</v>
      </c>
      <c r="V190" s="22">
        <v>1442.0398489286772</v>
      </c>
      <c r="W190" s="25">
        <v>0</v>
      </c>
      <c r="X190" s="33">
        <v>10.134847509565406</v>
      </c>
      <c r="Y190" s="34">
        <v>13.89571375487278</v>
      </c>
      <c r="Z190" s="35">
        <v>10.508302241924962</v>
      </c>
      <c r="AA190" s="33">
        <v>10.099990609081461</v>
      </c>
      <c r="AB190" s="34">
        <v>10.270732235376576</v>
      </c>
      <c r="AC190" s="35">
        <v>10.493895316825739</v>
      </c>
      <c r="AD190" s="33">
        <v>0.21180779567728703</v>
      </c>
      <c r="AE190" s="38">
        <v>0.36573512060246927</v>
      </c>
    </row>
    <row r="191" spans="1:31" x14ac:dyDescent="0.25">
      <c r="A191" s="2">
        <v>531</v>
      </c>
      <c r="B191" s="5">
        <v>22</v>
      </c>
      <c r="C191" s="14">
        <v>14.197485</v>
      </c>
      <c r="D191" s="23" t="s">
        <v>528</v>
      </c>
      <c r="E191" s="23" t="s">
        <v>529</v>
      </c>
      <c r="F191" s="15">
        <v>1058.820557</v>
      </c>
      <c r="G191" s="15"/>
      <c r="H191" s="15"/>
      <c r="I191" s="15"/>
      <c r="J191" s="41"/>
      <c r="K191" s="41"/>
      <c r="L191" s="41"/>
      <c r="M191" s="41"/>
      <c r="N191" s="41"/>
      <c r="O191" s="24">
        <v>5008508.1081465902</v>
      </c>
      <c r="P191" s="6">
        <v>813261.25144395418</v>
      </c>
      <c r="Q191" s="20">
        <v>1313.0667326283756</v>
      </c>
      <c r="R191" s="22">
        <v>1228.6854856074981</v>
      </c>
      <c r="S191" s="25">
        <v>1</v>
      </c>
      <c r="T191" s="6">
        <v>1111.1108186401098</v>
      </c>
      <c r="U191" s="20">
        <v>1295.3402246072001</v>
      </c>
      <c r="V191" s="22">
        <v>1277.1524565429909</v>
      </c>
      <c r="W191" s="25">
        <v>0</v>
      </c>
      <c r="X191" s="33">
        <v>19.633359351482017</v>
      </c>
      <c r="Y191" s="34">
        <v>10.358724523349508</v>
      </c>
      <c r="Z191" s="35">
        <v>10.262899951858575</v>
      </c>
      <c r="AA191" s="33">
        <v>10.117786998355271</v>
      </c>
      <c r="AB191" s="34">
        <v>10.339115360093359</v>
      </c>
      <c r="AC191" s="35">
        <v>10.318715037713799</v>
      </c>
      <c r="AD191" s="33">
        <v>4.5153100482032762E-3</v>
      </c>
      <c r="AE191" s="38">
        <v>0.36686748643431977</v>
      </c>
    </row>
    <row r="192" spans="1:31" x14ac:dyDescent="0.25">
      <c r="A192" s="2">
        <v>218</v>
      </c>
      <c r="B192" s="5">
        <v>15</v>
      </c>
      <c r="C192" s="14">
        <v>7.9443739999999998</v>
      </c>
      <c r="D192" s="23" t="s">
        <v>285</v>
      </c>
      <c r="E192" s="23" t="s">
        <v>286</v>
      </c>
      <c r="F192" s="15">
        <v>425.30407700000001</v>
      </c>
      <c r="G192" s="15"/>
      <c r="H192" s="15"/>
      <c r="I192" s="15"/>
      <c r="J192" s="41"/>
      <c r="K192" s="41"/>
      <c r="L192" s="41"/>
      <c r="M192" s="41"/>
      <c r="N192" s="41"/>
      <c r="O192" s="24">
        <v>362372.58085459599</v>
      </c>
      <c r="P192" s="6">
        <v>169428.20528269629</v>
      </c>
      <c r="Q192" s="20">
        <v>301489.80292872951</v>
      </c>
      <c r="R192" s="22">
        <v>364443.99834871053</v>
      </c>
      <c r="S192" s="25">
        <v>3</v>
      </c>
      <c r="T192" s="6">
        <v>313186.61529617372</v>
      </c>
      <c r="U192" s="20">
        <v>309294.35280982754</v>
      </c>
      <c r="V192" s="22">
        <v>407831.61719965813</v>
      </c>
      <c r="W192" s="25">
        <v>3</v>
      </c>
      <c r="X192" s="33">
        <v>17.37031453939175</v>
      </c>
      <c r="Y192" s="34">
        <v>18.201749682157743</v>
      </c>
      <c r="Z192" s="35">
        <v>18.475337616803127</v>
      </c>
      <c r="AA192" s="33">
        <v>18.256663031706708</v>
      </c>
      <c r="AB192" s="34">
        <v>18.238620966940509</v>
      </c>
      <c r="AC192" s="35">
        <v>18.637614099249372</v>
      </c>
      <c r="AD192" s="33">
        <v>1.2333725704719236</v>
      </c>
      <c r="AE192" s="38">
        <v>0.36792078880603651</v>
      </c>
    </row>
    <row r="193" spans="1:31" x14ac:dyDescent="0.25">
      <c r="A193" s="2">
        <v>658</v>
      </c>
      <c r="B193" s="5">
        <v>5</v>
      </c>
      <c r="C193" s="14">
        <v>17.995629999999998</v>
      </c>
      <c r="D193" s="23" t="s">
        <v>665</v>
      </c>
      <c r="E193" s="23" t="s">
        <v>666</v>
      </c>
      <c r="F193" s="15">
        <v>944.76763900000003</v>
      </c>
      <c r="G193" s="15"/>
      <c r="H193" s="15"/>
      <c r="I193" s="15"/>
      <c r="J193" s="41"/>
      <c r="K193" s="41"/>
      <c r="L193" s="41"/>
      <c r="M193" s="41"/>
      <c r="N193" s="41"/>
      <c r="O193" s="24">
        <v>129388.156661357</v>
      </c>
      <c r="P193" s="6">
        <v>23054.264883243246</v>
      </c>
      <c r="Q193" s="20">
        <v>1134.2654418934803</v>
      </c>
      <c r="R193" s="22">
        <v>1296.4972159811432</v>
      </c>
      <c r="S193" s="25">
        <v>1</v>
      </c>
      <c r="T193" s="6">
        <v>1081.0938466610194</v>
      </c>
      <c r="U193" s="20">
        <v>1163.4846258118794</v>
      </c>
      <c r="V193" s="22">
        <v>1391.3598199163123</v>
      </c>
      <c r="W193" s="25">
        <v>0</v>
      </c>
      <c r="X193" s="33">
        <v>14.492746043728795</v>
      </c>
      <c r="Y193" s="34">
        <v>10.147542585339503</v>
      </c>
      <c r="Z193" s="35">
        <v>10.340403392901493</v>
      </c>
      <c r="AA193" s="33">
        <v>10.078276049395877</v>
      </c>
      <c r="AB193" s="34">
        <v>10.184236431880207</v>
      </c>
      <c r="AC193" s="35">
        <v>10.442279848524592</v>
      </c>
      <c r="AD193" s="33">
        <v>0.14266958458345561</v>
      </c>
      <c r="AE193" s="38">
        <v>0.37274498957253904</v>
      </c>
    </row>
    <row r="194" spans="1:31" x14ac:dyDescent="0.25">
      <c r="A194" s="2">
        <v>534</v>
      </c>
      <c r="B194" s="5">
        <v>22</v>
      </c>
      <c r="C194" s="14">
        <v>14.400357</v>
      </c>
      <c r="D194" s="23" t="s">
        <v>532</v>
      </c>
      <c r="E194" s="23" t="s">
        <v>533</v>
      </c>
      <c r="F194" s="15">
        <v>912.763733</v>
      </c>
      <c r="G194" s="15"/>
      <c r="H194" s="15"/>
      <c r="I194" s="15"/>
      <c r="J194" s="41"/>
      <c r="K194" s="41"/>
      <c r="L194" s="41"/>
      <c r="M194" s="41"/>
      <c r="N194" s="41"/>
      <c r="O194" s="24">
        <v>7099106.20999562</v>
      </c>
      <c r="P194" s="6">
        <v>3406467.9275226234</v>
      </c>
      <c r="Q194" s="20">
        <v>5728500.0811436754</v>
      </c>
      <c r="R194" s="22">
        <v>6147183.6593143279</v>
      </c>
      <c r="S194" s="25">
        <v>3</v>
      </c>
      <c r="T194" s="6">
        <v>5756409.1848849468</v>
      </c>
      <c r="U194" s="20">
        <v>5292931.1011881428</v>
      </c>
      <c r="V194" s="22">
        <v>7475915.8174253134</v>
      </c>
      <c r="W194" s="25">
        <v>3</v>
      </c>
      <c r="X194" s="33">
        <v>21.699845192933847</v>
      </c>
      <c r="Y194" s="34">
        <v>22.449726010441402</v>
      </c>
      <c r="Z194" s="35">
        <v>22.551494158416581</v>
      </c>
      <c r="AA194" s="33">
        <v>22.456737716652999</v>
      </c>
      <c r="AB194" s="34">
        <v>22.335635443659491</v>
      </c>
      <c r="AC194" s="35">
        <v>22.83381889302645</v>
      </c>
      <c r="AD194" s="33">
        <v>1.2122151713958431</v>
      </c>
      <c r="AE194" s="38">
        <v>0.37280813448906813</v>
      </c>
    </row>
    <row r="195" spans="1:31" x14ac:dyDescent="0.25">
      <c r="A195" s="2">
        <v>420</v>
      </c>
      <c r="B195" s="5">
        <v>5</v>
      </c>
      <c r="C195" s="14">
        <v>11.817323</v>
      </c>
      <c r="D195" s="23" t="s">
        <v>448</v>
      </c>
      <c r="E195" s="23" t="s">
        <v>449</v>
      </c>
      <c r="F195" s="15">
        <v>650.57043499999997</v>
      </c>
      <c r="G195" s="15"/>
      <c r="H195" s="15"/>
      <c r="I195" s="15"/>
      <c r="J195" s="41"/>
      <c r="K195" s="41"/>
      <c r="L195" s="41"/>
      <c r="M195" s="41"/>
      <c r="N195" s="41"/>
      <c r="O195" s="24">
        <v>48157.083132750202</v>
      </c>
      <c r="P195" s="6">
        <v>33672.275454255527</v>
      </c>
      <c r="Q195" s="20">
        <v>36130.805381979488</v>
      </c>
      <c r="R195" s="22">
        <v>49902.105114651946</v>
      </c>
      <c r="S195" s="25">
        <v>3</v>
      </c>
      <c r="T195" s="6">
        <v>18632.586840286192</v>
      </c>
      <c r="U195" s="20">
        <v>38923.035700459652</v>
      </c>
      <c r="V195" s="22">
        <v>37425.111196118996</v>
      </c>
      <c r="W195" s="25">
        <v>3</v>
      </c>
      <c r="X195" s="33">
        <v>15.039273596279253</v>
      </c>
      <c r="Y195" s="34">
        <v>15.140941793401947</v>
      </c>
      <c r="Z195" s="35">
        <v>15.606813056322595</v>
      </c>
      <c r="AA195" s="33">
        <v>14.185540363145927</v>
      </c>
      <c r="AB195" s="34">
        <v>15.24833661328633</v>
      </c>
      <c r="AC195" s="35">
        <v>15.191718982322151</v>
      </c>
      <c r="AD195" s="33">
        <v>0.79345546295574743</v>
      </c>
      <c r="AE195" s="38">
        <v>0.37364297044465522</v>
      </c>
    </row>
    <row r="196" spans="1:31" x14ac:dyDescent="0.25">
      <c r="A196" s="2">
        <v>151</v>
      </c>
      <c r="B196" s="5">
        <v>18</v>
      </c>
      <c r="C196" s="14">
        <v>6.1914389999999999</v>
      </c>
      <c r="D196" s="23" t="s">
        <v>198</v>
      </c>
      <c r="E196" s="23" t="s">
        <v>199</v>
      </c>
      <c r="F196" s="15">
        <v>228.19532799999999</v>
      </c>
      <c r="G196" s="15"/>
      <c r="H196" s="15"/>
      <c r="I196" s="15"/>
      <c r="J196" s="41"/>
      <c r="K196" s="41"/>
      <c r="L196" s="41"/>
      <c r="M196" s="41"/>
      <c r="N196" s="41"/>
      <c r="O196" s="24">
        <v>1250834.7044423299</v>
      </c>
      <c r="P196" s="6">
        <v>668689.05175635172</v>
      </c>
      <c r="Q196" s="20">
        <v>253638.86133510256</v>
      </c>
      <c r="R196" s="22">
        <v>80233.882553019008</v>
      </c>
      <c r="S196" s="25">
        <v>3</v>
      </c>
      <c r="T196" s="6">
        <v>57866.686090290241</v>
      </c>
      <c r="U196" s="20">
        <v>274409.19624318631</v>
      </c>
      <c r="V196" s="22">
        <v>85460.202269808491</v>
      </c>
      <c r="W196" s="25">
        <v>3</v>
      </c>
      <c r="X196" s="33">
        <v>19.350975971139334</v>
      </c>
      <c r="Y196" s="34">
        <v>17.952416279694123</v>
      </c>
      <c r="Z196" s="35">
        <v>16.291923991146739</v>
      </c>
      <c r="AA196" s="33">
        <v>15.820445405755434</v>
      </c>
      <c r="AB196" s="34">
        <v>18.065969305627288</v>
      </c>
      <c r="AC196" s="35">
        <v>16.382965111187058</v>
      </c>
      <c r="AD196" s="33">
        <v>0.41666866463303964</v>
      </c>
      <c r="AE196" s="38">
        <v>0.37524163636555968</v>
      </c>
    </row>
    <row r="197" spans="1:31" x14ac:dyDescent="0.25">
      <c r="A197" s="2">
        <v>161</v>
      </c>
      <c r="B197" s="5">
        <v>28</v>
      </c>
      <c r="C197" s="14">
        <v>6.4258689999999996</v>
      </c>
      <c r="D197" s="23" t="s">
        <v>210</v>
      </c>
      <c r="E197" s="23" t="s">
        <v>211</v>
      </c>
      <c r="F197" s="15">
        <v>90.976364000000004</v>
      </c>
      <c r="G197" s="15"/>
      <c r="H197" s="15"/>
      <c r="I197" s="15"/>
      <c r="J197" s="41"/>
      <c r="K197" s="41"/>
      <c r="L197" s="41"/>
      <c r="M197" s="41"/>
      <c r="N197" s="41"/>
      <c r="O197" s="24">
        <v>100472.411962527</v>
      </c>
      <c r="P197" s="6">
        <v>4881.7157918200428</v>
      </c>
      <c r="Q197" s="20">
        <v>1356.2203570698148</v>
      </c>
      <c r="R197" s="22">
        <v>1307.5706074325415</v>
      </c>
      <c r="S197" s="25">
        <v>0</v>
      </c>
      <c r="T197" s="6">
        <v>1366.8845507724466</v>
      </c>
      <c r="U197" s="20">
        <v>1222.682653094515</v>
      </c>
      <c r="V197" s="22">
        <v>1412.5553443049143</v>
      </c>
      <c r="W197" s="25">
        <v>0</v>
      </c>
      <c r="X197" s="33">
        <v>12.253172590091026</v>
      </c>
      <c r="Y197" s="34">
        <v>10.405375889555065</v>
      </c>
      <c r="Z197" s="35">
        <v>10.352673137247059</v>
      </c>
      <c r="AA197" s="33">
        <v>10.416675680450432</v>
      </c>
      <c r="AB197" s="34">
        <v>10.255834286060432</v>
      </c>
      <c r="AC197" s="35">
        <v>10.464091678483753</v>
      </c>
      <c r="AD197" s="33">
        <v>0.53039811339622589</v>
      </c>
      <c r="AE197" s="38">
        <v>0.37609235745891811</v>
      </c>
    </row>
    <row r="198" spans="1:31" x14ac:dyDescent="0.25">
      <c r="A198" s="2">
        <v>113</v>
      </c>
      <c r="B198" s="5">
        <v>8</v>
      </c>
      <c r="C198" s="14">
        <v>5.3265019999999996</v>
      </c>
      <c r="D198" s="23" t="s">
        <v>145</v>
      </c>
      <c r="E198" s="23" t="s">
        <v>146</v>
      </c>
      <c r="F198" s="15">
        <v>480.307526</v>
      </c>
      <c r="G198" s="15"/>
      <c r="H198" s="15"/>
      <c r="I198" s="15"/>
      <c r="J198" s="41"/>
      <c r="K198" s="41"/>
      <c r="L198" s="41"/>
      <c r="M198" s="41"/>
      <c r="N198" s="41"/>
      <c r="O198" s="24">
        <v>259313.562788023</v>
      </c>
      <c r="P198" s="6">
        <v>48160.905097857285</v>
      </c>
      <c r="Q198" s="20">
        <v>1075.4499393379679</v>
      </c>
      <c r="R198" s="22">
        <v>1508.6292325036472</v>
      </c>
      <c r="S198" s="25">
        <v>1</v>
      </c>
      <c r="T198" s="6">
        <v>1305.9887266834533</v>
      </c>
      <c r="U198" s="20">
        <v>1115.2286485788295</v>
      </c>
      <c r="V198" s="22">
        <v>1435.0341281249721</v>
      </c>
      <c r="W198" s="25">
        <v>0</v>
      </c>
      <c r="X198" s="33">
        <v>15.555574884768333</v>
      </c>
      <c r="Y198" s="34">
        <v>10.070724655587865</v>
      </c>
      <c r="Z198" s="35">
        <v>10.559022570875799</v>
      </c>
      <c r="AA198" s="33">
        <v>10.350926728232441</v>
      </c>
      <c r="AB198" s="34">
        <v>10.123123812164465</v>
      </c>
      <c r="AC198" s="35">
        <v>10.486869332288606</v>
      </c>
      <c r="AD198" s="33">
        <v>7.5992761824342905E-2</v>
      </c>
      <c r="AE198" s="38">
        <v>0.37741689230465425</v>
      </c>
    </row>
    <row r="199" spans="1:31" x14ac:dyDescent="0.25">
      <c r="A199" s="2">
        <v>871</v>
      </c>
      <c r="B199" s="5">
        <v>8</v>
      </c>
      <c r="C199" s="14">
        <v>22.650565</v>
      </c>
      <c r="D199" s="23" t="s">
        <v>816</v>
      </c>
      <c r="E199" s="23" t="s">
        <v>817</v>
      </c>
      <c r="F199" s="15">
        <v>914.81445299999996</v>
      </c>
      <c r="G199" s="15"/>
      <c r="H199" s="15"/>
      <c r="I199" s="15"/>
      <c r="J199" s="41"/>
      <c r="K199" s="41"/>
      <c r="L199" s="41"/>
      <c r="M199" s="41"/>
      <c r="N199" s="41"/>
      <c r="O199" s="24">
        <v>233663.09988395701</v>
      </c>
      <c r="P199" s="6">
        <v>131160.21295144048</v>
      </c>
      <c r="Q199" s="20">
        <v>230639.83525043222</v>
      </c>
      <c r="R199" s="22">
        <v>155846.43070138898</v>
      </c>
      <c r="S199" s="25">
        <v>3</v>
      </c>
      <c r="T199" s="6">
        <v>207647.86728679572</v>
      </c>
      <c r="U199" s="20">
        <v>205656.1242897893</v>
      </c>
      <c r="V199" s="22">
        <v>183816.03889742008</v>
      </c>
      <c r="W199" s="25">
        <v>3</v>
      </c>
      <c r="X199" s="33">
        <v>17.000970623638899</v>
      </c>
      <c r="Y199" s="34">
        <v>17.815282185843468</v>
      </c>
      <c r="Z199" s="35">
        <v>17.24976558821708</v>
      </c>
      <c r="AA199" s="33">
        <v>17.663779528619148</v>
      </c>
      <c r="AB199" s="34">
        <v>17.64987450932373</v>
      </c>
      <c r="AC199" s="35">
        <v>17.48790312913901</v>
      </c>
      <c r="AD199" s="33">
        <v>1.1535286238962235</v>
      </c>
      <c r="AE199" s="38">
        <v>0.37785915300568618</v>
      </c>
    </row>
    <row r="200" spans="1:31" x14ac:dyDescent="0.25">
      <c r="A200" s="2">
        <v>961</v>
      </c>
      <c r="B200" s="5">
        <v>9</v>
      </c>
      <c r="C200" s="14">
        <v>26.799972</v>
      </c>
      <c r="D200" s="23" t="s">
        <v>887</v>
      </c>
      <c r="E200" s="23" t="s">
        <v>888</v>
      </c>
      <c r="F200" s="15">
        <v>970.87719700000002</v>
      </c>
      <c r="G200" s="15"/>
      <c r="H200" s="15"/>
      <c r="I200" s="15"/>
      <c r="J200" s="41"/>
      <c r="K200" s="41"/>
      <c r="L200" s="41"/>
      <c r="M200" s="41"/>
      <c r="N200" s="41"/>
      <c r="O200" s="24">
        <v>62490.738354687397</v>
      </c>
      <c r="P200" s="6">
        <v>48692.186077099992</v>
      </c>
      <c r="Q200" s="20">
        <v>53976.388117440169</v>
      </c>
      <c r="R200" s="22">
        <v>58396.080799658434</v>
      </c>
      <c r="S200" s="25">
        <v>3</v>
      </c>
      <c r="T200" s="6">
        <v>13431.283959559891</v>
      </c>
      <c r="U200" s="20">
        <v>37268.566349994202</v>
      </c>
      <c r="V200" s="22">
        <v>71684.042433548355</v>
      </c>
      <c r="W200" s="25">
        <v>3</v>
      </c>
      <c r="X200" s="33">
        <v>15.571402652631184</v>
      </c>
      <c r="Y200" s="34">
        <v>15.720040820240879</v>
      </c>
      <c r="Z200" s="35">
        <v>15.833583926726121</v>
      </c>
      <c r="AA200" s="33">
        <v>13.713309604906684</v>
      </c>
      <c r="AB200" s="34">
        <v>15.185671701982583</v>
      </c>
      <c r="AC200" s="35">
        <v>16.129364376241703</v>
      </c>
      <c r="AD200" s="33">
        <v>0.75984326137544334</v>
      </c>
      <c r="AE200" s="38">
        <v>0.37890338395540923</v>
      </c>
    </row>
    <row r="201" spans="1:31" x14ac:dyDescent="0.25">
      <c r="A201" s="2">
        <v>642</v>
      </c>
      <c r="B201" s="5">
        <v>14</v>
      </c>
      <c r="C201" s="14">
        <v>17.654696000000001</v>
      </c>
      <c r="D201" s="23" t="s">
        <v>653</v>
      </c>
      <c r="E201" s="23" t="s">
        <v>654</v>
      </c>
      <c r="F201" s="15">
        <v>918.75244099999998</v>
      </c>
      <c r="G201" s="15"/>
      <c r="H201" s="15"/>
      <c r="I201" s="15"/>
      <c r="J201" s="41"/>
      <c r="K201" s="41"/>
      <c r="L201" s="41"/>
      <c r="M201" s="41"/>
      <c r="N201" s="41"/>
      <c r="O201" s="24">
        <v>1748682.3779832199</v>
      </c>
      <c r="P201" s="6">
        <v>214620.10582861828</v>
      </c>
      <c r="Q201" s="20">
        <v>1514.9387194097194</v>
      </c>
      <c r="R201" s="22">
        <v>1218.714535184512</v>
      </c>
      <c r="S201" s="25">
        <v>1</v>
      </c>
      <c r="T201" s="6">
        <v>1268.95075673829</v>
      </c>
      <c r="U201" s="20">
        <v>1200.9053552802359</v>
      </c>
      <c r="V201" s="22">
        <v>1733.1165383756636</v>
      </c>
      <c r="W201" s="25">
        <v>0</v>
      </c>
      <c r="X201" s="33">
        <v>17.711425709993108</v>
      </c>
      <c r="Y201" s="34">
        <v>10.565043721270023</v>
      </c>
      <c r="Z201" s="35">
        <v>10.251144521446077</v>
      </c>
      <c r="AA201" s="33">
        <v>10.30942036929587</v>
      </c>
      <c r="AB201" s="34">
        <v>10.229906739745367</v>
      </c>
      <c r="AC201" s="35">
        <v>10.759152952249513</v>
      </c>
      <c r="AD201" s="33">
        <v>1.9337013853002228E-2</v>
      </c>
      <c r="AE201" s="38">
        <v>0.37956167352717746</v>
      </c>
    </row>
    <row r="202" spans="1:31" x14ac:dyDescent="0.25">
      <c r="A202" s="2">
        <v>965</v>
      </c>
      <c r="B202" s="5">
        <v>3</v>
      </c>
      <c r="C202" s="14">
        <v>26.855271999999999</v>
      </c>
      <c r="D202" s="23" t="s">
        <v>891</v>
      </c>
      <c r="E202" s="23" t="s">
        <v>892</v>
      </c>
      <c r="F202" s="15">
        <v>932.86224400000003</v>
      </c>
      <c r="G202" s="15"/>
      <c r="H202" s="15"/>
      <c r="I202" s="15"/>
      <c r="J202" s="41"/>
      <c r="K202" s="41"/>
      <c r="L202" s="41"/>
      <c r="M202" s="41"/>
      <c r="N202" s="41"/>
      <c r="O202" s="24">
        <v>2610175.9411928402</v>
      </c>
      <c r="P202" s="6">
        <v>1019.1635374865024</v>
      </c>
      <c r="Q202" s="20">
        <v>2685659.217153532</v>
      </c>
      <c r="R202" s="22">
        <v>1537.5666542541576</v>
      </c>
      <c r="S202" s="25">
        <v>1</v>
      </c>
      <c r="T202" s="6">
        <v>1068.4781157184761</v>
      </c>
      <c r="U202" s="20">
        <v>1155.7044255043086</v>
      </c>
      <c r="V202" s="22">
        <v>1720.7605629348843</v>
      </c>
      <c r="W202" s="25">
        <v>0</v>
      </c>
      <c r="X202" s="33">
        <v>9.9931698531338515</v>
      </c>
      <c r="Y202" s="34">
        <v>21.356844822371837</v>
      </c>
      <c r="Z202" s="35">
        <v>10.586433237993683</v>
      </c>
      <c r="AA202" s="33">
        <v>10.06134164407043</v>
      </c>
      <c r="AB202" s="34">
        <v>10.174556756562945</v>
      </c>
      <c r="AC202" s="35">
        <v>10.748830650664102</v>
      </c>
      <c r="AD202" s="33">
        <v>1.4674948670152291E-3</v>
      </c>
      <c r="AE202" s="38">
        <v>0.37957182026527309</v>
      </c>
    </row>
    <row r="203" spans="1:31" x14ac:dyDescent="0.25">
      <c r="A203" s="2">
        <v>112</v>
      </c>
      <c r="B203" s="5">
        <v>2</v>
      </c>
      <c r="C203" s="14">
        <v>5.1990059999999998</v>
      </c>
      <c r="D203" s="23" t="s">
        <v>143</v>
      </c>
      <c r="E203" s="23" t="s">
        <v>144</v>
      </c>
      <c r="F203" s="15">
        <v>375.32086199999998</v>
      </c>
      <c r="G203" s="15"/>
      <c r="H203" s="15"/>
      <c r="I203" s="15"/>
      <c r="J203" s="41"/>
      <c r="K203" s="41"/>
      <c r="L203" s="41"/>
      <c r="M203" s="41"/>
      <c r="N203" s="41"/>
      <c r="O203" s="24">
        <v>54198.312686988902</v>
      </c>
      <c r="P203" s="6">
        <v>7766.4207196784582</v>
      </c>
      <c r="Q203" s="20">
        <v>1524.6731269322574</v>
      </c>
      <c r="R203" s="22">
        <v>1595.7887722511755</v>
      </c>
      <c r="S203" s="25">
        <v>1</v>
      </c>
      <c r="T203" s="6">
        <v>52334.96434621387</v>
      </c>
      <c r="U203" s="20">
        <v>10494.771729209479</v>
      </c>
      <c r="V203" s="22">
        <v>1234.5777744196662</v>
      </c>
      <c r="W203" s="25">
        <v>2</v>
      </c>
      <c r="X203" s="33">
        <v>12.923034147168989</v>
      </c>
      <c r="Y203" s="34">
        <v>10.57428426261578</v>
      </c>
      <c r="Z203" s="35">
        <v>10.640053985474713</v>
      </c>
      <c r="AA203" s="33">
        <v>15.675487494950922</v>
      </c>
      <c r="AB203" s="34">
        <v>13.357383166596954</v>
      </c>
      <c r="AC203" s="35">
        <v>10.269802009142149</v>
      </c>
      <c r="AD203" s="33">
        <v>5.8845416169776126</v>
      </c>
      <c r="AE203" s="38">
        <v>0.37985364187091764</v>
      </c>
    </row>
    <row r="204" spans="1:31" x14ac:dyDescent="0.25">
      <c r="A204" s="2">
        <v>80</v>
      </c>
      <c r="B204" s="5">
        <v>8</v>
      </c>
      <c r="C204" s="14">
        <v>4.2722220000000002</v>
      </c>
      <c r="D204" s="23" t="s">
        <v>102</v>
      </c>
      <c r="E204" s="23" t="s">
        <v>103</v>
      </c>
      <c r="F204" s="15">
        <v>614.32867399999998</v>
      </c>
      <c r="G204" s="15"/>
      <c r="H204" s="15"/>
      <c r="I204" s="15"/>
      <c r="J204" s="41"/>
      <c r="K204" s="41"/>
      <c r="L204" s="41"/>
      <c r="M204" s="41"/>
      <c r="N204" s="41"/>
      <c r="O204" s="24">
        <v>438255.151028294</v>
      </c>
      <c r="P204" s="6">
        <v>74464.141659208108</v>
      </c>
      <c r="Q204" s="20">
        <v>1474.4633579000829</v>
      </c>
      <c r="R204" s="22">
        <v>1265.5731517249292</v>
      </c>
      <c r="S204" s="25">
        <v>1</v>
      </c>
      <c r="T204" s="6">
        <v>1428.8870711960005</v>
      </c>
      <c r="U204" s="20">
        <v>1071.0600633835957</v>
      </c>
      <c r="V204" s="22">
        <v>1735.7492245106421</v>
      </c>
      <c r="W204" s="25">
        <v>0</v>
      </c>
      <c r="X204" s="33">
        <v>16.184258239964365</v>
      </c>
      <c r="Y204" s="34">
        <v>10.525974254886293</v>
      </c>
      <c r="Z204" s="35">
        <v>10.305575184114385</v>
      </c>
      <c r="AA204" s="33">
        <v>10.480676185516103</v>
      </c>
      <c r="AB204" s="34">
        <v>10.064823671114327</v>
      </c>
      <c r="AC204" s="35">
        <v>10.761342811540718</v>
      </c>
      <c r="AD204" s="33">
        <v>5.4863563858259752E-2</v>
      </c>
      <c r="AE204" s="38">
        <v>0.38094918987132348</v>
      </c>
    </row>
    <row r="205" spans="1:31" x14ac:dyDescent="0.25">
      <c r="A205" s="2">
        <v>75</v>
      </c>
      <c r="B205" s="5">
        <v>7</v>
      </c>
      <c r="C205" s="14">
        <v>3.9758360000000001</v>
      </c>
      <c r="D205" s="23" t="s">
        <v>93</v>
      </c>
      <c r="E205" s="23" t="s">
        <v>94</v>
      </c>
      <c r="F205" s="15">
        <v>223.16880800000001</v>
      </c>
      <c r="G205" s="15"/>
      <c r="H205" s="15"/>
      <c r="I205" s="15"/>
      <c r="J205" s="41"/>
      <c r="K205" s="41"/>
      <c r="L205" s="41"/>
      <c r="M205" s="41"/>
      <c r="N205" s="41"/>
      <c r="O205" s="24">
        <v>68743.676547381707</v>
      </c>
      <c r="P205" s="6">
        <v>12054.02408979022</v>
      </c>
      <c r="Q205" s="20">
        <v>1430.0746731326492</v>
      </c>
      <c r="R205" s="22">
        <v>6243.67454259229</v>
      </c>
      <c r="S205" s="25">
        <v>2</v>
      </c>
      <c r="T205" s="6">
        <v>1075.6569111204592</v>
      </c>
      <c r="U205" s="20">
        <v>902.20189685368132</v>
      </c>
      <c r="V205" s="22">
        <v>7356.030193476915</v>
      </c>
      <c r="W205" s="25">
        <v>1</v>
      </c>
      <c r="X205" s="33">
        <v>13.557227232662195</v>
      </c>
      <c r="Y205" s="34">
        <v>10.481874765753492</v>
      </c>
      <c r="Z205" s="35">
        <v>12.608179622101963</v>
      </c>
      <c r="AA205" s="33">
        <v>10.071002277468956</v>
      </c>
      <c r="AB205" s="34">
        <v>9.8173065090602361</v>
      </c>
      <c r="AC205" s="35">
        <v>12.844711686093561</v>
      </c>
      <c r="AD205" s="33">
        <v>0.473134441322967</v>
      </c>
      <c r="AE205" s="38">
        <v>0.38187488602174707</v>
      </c>
    </row>
    <row r="206" spans="1:31" x14ac:dyDescent="0.25">
      <c r="A206" s="2">
        <v>567</v>
      </c>
      <c r="B206" s="5">
        <v>18</v>
      </c>
      <c r="C206" s="14">
        <v>15.207791</v>
      </c>
      <c r="D206" s="23" t="s">
        <v>565</v>
      </c>
      <c r="E206" s="23" t="s">
        <v>566</v>
      </c>
      <c r="F206" s="15">
        <v>962.72094700000002</v>
      </c>
      <c r="G206" s="15"/>
      <c r="H206" s="15"/>
      <c r="I206" s="15"/>
      <c r="J206" s="41"/>
      <c r="K206" s="41"/>
      <c r="L206" s="41"/>
      <c r="M206" s="41"/>
      <c r="N206" s="41"/>
      <c r="O206" s="24">
        <v>4580906.7990170103</v>
      </c>
      <c r="P206" s="6">
        <v>469143.85179769108</v>
      </c>
      <c r="Q206" s="20">
        <v>1344.4230836027029</v>
      </c>
      <c r="R206" s="22">
        <v>1231.7498504343066</v>
      </c>
      <c r="S206" s="25">
        <v>1</v>
      </c>
      <c r="T206" s="6">
        <v>1196.5449054897144</v>
      </c>
      <c r="U206" s="20">
        <v>1289.6595527627815</v>
      </c>
      <c r="V206" s="22">
        <v>1541.1727656872561</v>
      </c>
      <c r="W206" s="25">
        <v>0</v>
      </c>
      <c r="X206" s="33">
        <v>18.839670833113875</v>
      </c>
      <c r="Y206" s="34">
        <v>10.392771503555156</v>
      </c>
      <c r="Z206" s="35">
        <v>10.266493581132401</v>
      </c>
      <c r="AA206" s="33">
        <v>10.224658825885877</v>
      </c>
      <c r="AB206" s="34">
        <v>10.332774554679546</v>
      </c>
      <c r="AC206" s="35">
        <v>10.589812881900469</v>
      </c>
      <c r="AD206" s="33">
        <v>8.5376431204720674E-3</v>
      </c>
      <c r="AE206" s="38">
        <v>0.38231195909556881</v>
      </c>
    </row>
    <row r="207" spans="1:31" x14ac:dyDescent="0.25">
      <c r="A207" s="2">
        <v>130</v>
      </c>
      <c r="B207" s="5">
        <v>28</v>
      </c>
      <c r="C207" s="14">
        <v>5.6811800000000003</v>
      </c>
      <c r="D207" s="23" t="s">
        <v>164</v>
      </c>
      <c r="E207" s="23" t="s">
        <v>165</v>
      </c>
      <c r="F207" s="15">
        <v>377.26522799999998</v>
      </c>
      <c r="G207" s="15"/>
      <c r="H207" s="15"/>
      <c r="I207" s="15"/>
      <c r="J207" s="41"/>
      <c r="K207" s="41"/>
      <c r="L207" s="41"/>
      <c r="M207" s="41"/>
      <c r="N207" s="41"/>
      <c r="O207" s="24">
        <v>566016.626924232</v>
      </c>
      <c r="P207" s="6">
        <v>179531.54574843324</v>
      </c>
      <c r="Q207" s="20">
        <v>127989.05705825292</v>
      </c>
      <c r="R207" s="22">
        <v>132678.70286888862</v>
      </c>
      <c r="S207" s="25">
        <v>3</v>
      </c>
      <c r="T207" s="6">
        <v>122273.69150248279</v>
      </c>
      <c r="U207" s="20">
        <v>111937.5217382182</v>
      </c>
      <c r="V207" s="22">
        <v>149172.97726806786</v>
      </c>
      <c r="W207" s="25">
        <v>3</v>
      </c>
      <c r="X207" s="33">
        <v>17.453877838798224</v>
      </c>
      <c r="Y207" s="34">
        <v>16.965660940891208</v>
      </c>
      <c r="Z207" s="35">
        <v>17.017577287260483</v>
      </c>
      <c r="AA207" s="33">
        <v>16.899754500363958</v>
      </c>
      <c r="AB207" s="34">
        <v>16.772334186818828</v>
      </c>
      <c r="AC207" s="35">
        <v>17.186626689036263</v>
      </c>
      <c r="AD207" s="33">
        <v>0.87093320131522778</v>
      </c>
      <c r="AE207" s="38">
        <v>0.38407617291781193</v>
      </c>
    </row>
    <row r="208" spans="1:31" x14ac:dyDescent="0.25">
      <c r="A208" s="2">
        <v>252</v>
      </c>
      <c r="B208" s="5">
        <v>19</v>
      </c>
      <c r="C208" s="14">
        <v>8.5351339999999993</v>
      </c>
      <c r="D208" s="23" t="s">
        <v>319</v>
      </c>
      <c r="E208" s="23" t="s">
        <v>320</v>
      </c>
      <c r="F208" s="15">
        <v>958.64416500000004</v>
      </c>
      <c r="G208" s="15"/>
      <c r="H208" s="15"/>
      <c r="I208" s="15"/>
      <c r="J208" s="41"/>
      <c r="K208" s="41"/>
      <c r="L208" s="41"/>
      <c r="M208" s="41"/>
      <c r="N208" s="41"/>
      <c r="O208" s="24">
        <v>1735507.11597742</v>
      </c>
      <c r="P208" s="6">
        <v>382750.83018748381</v>
      </c>
      <c r="Q208" s="20">
        <v>1252.3520570939691</v>
      </c>
      <c r="R208" s="22">
        <v>1101.5349399882928</v>
      </c>
      <c r="S208" s="25">
        <v>1</v>
      </c>
      <c r="T208" s="6">
        <v>1079.0977195138898</v>
      </c>
      <c r="U208" s="20">
        <v>1054.4400478267848</v>
      </c>
      <c r="V208" s="22">
        <v>1621.0219676167035</v>
      </c>
      <c r="W208" s="25">
        <v>0</v>
      </c>
      <c r="X208" s="33">
        <v>18.546045981374331</v>
      </c>
      <c r="Y208" s="34">
        <v>10.290424469636891</v>
      </c>
      <c r="Z208" s="35">
        <v>10.105299541796551</v>
      </c>
      <c r="AA208" s="33">
        <v>10.075609801086328</v>
      </c>
      <c r="AB208" s="34">
        <v>10.042261354984024</v>
      </c>
      <c r="AC208" s="35">
        <v>10.662687926632245</v>
      </c>
      <c r="AD208" s="33">
        <v>9.7494514281889731E-3</v>
      </c>
      <c r="AE208" s="38">
        <v>0.3848250794310446</v>
      </c>
    </row>
    <row r="209" spans="1:31" x14ac:dyDescent="0.25">
      <c r="A209" s="2">
        <v>804</v>
      </c>
      <c r="B209" s="5">
        <v>16</v>
      </c>
      <c r="C209" s="14">
        <v>21.006408</v>
      </c>
      <c r="D209" s="23" t="s">
        <v>766</v>
      </c>
      <c r="E209" s="23" t="s">
        <v>767</v>
      </c>
      <c r="F209" s="15">
        <v>912.79888900000003</v>
      </c>
      <c r="G209" s="15"/>
      <c r="H209" s="15"/>
      <c r="I209" s="15"/>
      <c r="J209" s="41"/>
      <c r="K209" s="41"/>
      <c r="L209" s="41"/>
      <c r="M209" s="41"/>
      <c r="N209" s="41"/>
      <c r="O209" s="24">
        <v>1419008.5702645499</v>
      </c>
      <c r="P209" s="6">
        <v>938162.84655127442</v>
      </c>
      <c r="Q209" s="20">
        <v>1310807.8517450977</v>
      </c>
      <c r="R209" s="22">
        <v>1284369.6580429696</v>
      </c>
      <c r="S209" s="25">
        <v>3</v>
      </c>
      <c r="T209" s="6">
        <v>1370222.7846217663</v>
      </c>
      <c r="U209" s="20">
        <v>1148695.64932506</v>
      </c>
      <c r="V209" s="22">
        <v>1471010.7953570946</v>
      </c>
      <c r="W209" s="25">
        <v>3</v>
      </c>
      <c r="X209" s="33">
        <v>19.839478842295243</v>
      </c>
      <c r="Y209" s="34">
        <v>20.322024789093341</v>
      </c>
      <c r="Z209" s="35">
        <v>20.292629057666179</v>
      </c>
      <c r="AA209" s="33">
        <v>20.385979049472411</v>
      </c>
      <c r="AB209" s="34">
        <v>20.13156517116127</v>
      </c>
      <c r="AC209" s="35">
        <v>20.488376403511069</v>
      </c>
      <c r="AD209" s="33">
        <v>1.1292230090841349</v>
      </c>
      <c r="AE209" s="38">
        <v>0.38510932821696853</v>
      </c>
    </row>
    <row r="210" spans="1:31" x14ac:dyDescent="0.25">
      <c r="A210" s="2">
        <v>38</v>
      </c>
      <c r="B210" s="5">
        <v>4</v>
      </c>
      <c r="C210" s="14">
        <v>2.4268990000000001</v>
      </c>
      <c r="D210" s="23" t="s">
        <v>36</v>
      </c>
      <c r="E210" s="23" t="s">
        <v>37</v>
      </c>
      <c r="F210" s="15">
        <v>645.29040499999996</v>
      </c>
      <c r="G210" s="15"/>
      <c r="H210" s="15"/>
      <c r="I210" s="15"/>
      <c r="J210" s="41"/>
      <c r="K210" s="41"/>
      <c r="L210" s="41"/>
      <c r="M210" s="41"/>
      <c r="N210" s="41"/>
      <c r="O210" s="24">
        <v>27091.232785125001</v>
      </c>
      <c r="P210" s="6">
        <v>1092.7741328091874</v>
      </c>
      <c r="Q210" s="20">
        <v>23178.475658169169</v>
      </c>
      <c r="R210" s="22">
        <v>24055.534806127696</v>
      </c>
      <c r="S210" s="25">
        <v>2</v>
      </c>
      <c r="T210" s="6">
        <v>18422.079542913063</v>
      </c>
      <c r="U210" s="20">
        <v>20891.231529991237</v>
      </c>
      <c r="V210" s="22">
        <v>32710.496963626523</v>
      </c>
      <c r="W210" s="25">
        <v>3</v>
      </c>
      <c r="X210" s="33">
        <v>10.093779523595272</v>
      </c>
      <c r="Y210" s="34">
        <v>14.500498069590439</v>
      </c>
      <c r="Z210" s="35">
        <v>14.554081253530859</v>
      </c>
      <c r="AA210" s="33">
        <v>14.169148306174604</v>
      </c>
      <c r="AB210" s="34">
        <v>14.350609920774074</v>
      </c>
      <c r="AC210" s="35">
        <v>14.997466057695704</v>
      </c>
      <c r="AD210" s="33">
        <v>1.490349681589282</v>
      </c>
      <c r="AE210" s="38">
        <v>0.38635002318754691</v>
      </c>
    </row>
    <row r="211" spans="1:31" x14ac:dyDescent="0.25">
      <c r="A211" s="2">
        <v>633</v>
      </c>
      <c r="B211" s="5">
        <v>18</v>
      </c>
      <c r="C211" s="14">
        <v>17.311468999999999</v>
      </c>
      <c r="D211" s="23" t="s">
        <v>645</v>
      </c>
      <c r="E211" s="23" t="s">
        <v>646</v>
      </c>
      <c r="F211" s="15">
        <v>916.73675500000002</v>
      </c>
      <c r="G211" s="15"/>
      <c r="H211" s="15"/>
      <c r="I211" s="15"/>
      <c r="J211" s="41"/>
      <c r="K211" s="41"/>
      <c r="L211" s="41"/>
      <c r="M211" s="41"/>
      <c r="N211" s="41"/>
      <c r="O211" s="24">
        <v>3647814.3242687802</v>
      </c>
      <c r="P211" s="6">
        <v>451433.62965621997</v>
      </c>
      <c r="Q211" s="20">
        <v>1151.6062174748809</v>
      </c>
      <c r="R211" s="22">
        <v>1476.8999826868051</v>
      </c>
      <c r="S211" s="25">
        <v>1</v>
      </c>
      <c r="T211" s="6">
        <v>1440.9677422803331</v>
      </c>
      <c r="U211" s="20">
        <v>1086.9712345737832</v>
      </c>
      <c r="V211" s="22">
        <v>1662.1793511116628</v>
      </c>
      <c r="W211" s="25">
        <v>0</v>
      </c>
      <c r="X211" s="33">
        <v>18.784154370882057</v>
      </c>
      <c r="Y211" s="34">
        <v>10.169431767748636</v>
      </c>
      <c r="Z211" s="35">
        <v>10.528356413156441</v>
      </c>
      <c r="AA211" s="33">
        <v>10.492822324149007</v>
      </c>
      <c r="AB211" s="34">
        <v>10.086098046290541</v>
      </c>
      <c r="AC211" s="35">
        <v>10.698860343665178</v>
      </c>
      <c r="AD211" s="33">
        <v>9.2280725413560992E-3</v>
      </c>
      <c r="AE211" s="38">
        <v>0.38699223593195242</v>
      </c>
    </row>
    <row r="212" spans="1:31" x14ac:dyDescent="0.25">
      <c r="A212" s="2">
        <v>196</v>
      </c>
      <c r="B212" s="5">
        <v>10</v>
      </c>
      <c r="C212" s="14">
        <v>7.3906289999999997</v>
      </c>
      <c r="D212" s="23" t="s">
        <v>271</v>
      </c>
      <c r="E212" s="23" t="s">
        <v>272</v>
      </c>
      <c r="F212" s="15">
        <v>538.38549799999998</v>
      </c>
      <c r="G212" s="15"/>
      <c r="H212" s="15"/>
      <c r="I212" s="15"/>
      <c r="J212" s="41"/>
      <c r="K212" s="41"/>
      <c r="L212" s="41"/>
      <c r="M212" s="41"/>
      <c r="N212" s="41"/>
      <c r="O212" s="24">
        <v>32842.935622275603</v>
      </c>
      <c r="P212" s="6">
        <v>4819.1569028842614</v>
      </c>
      <c r="Q212" s="20">
        <v>1272.4459750122112</v>
      </c>
      <c r="R212" s="22">
        <v>1511.4491991884049</v>
      </c>
      <c r="S212" s="25">
        <v>0</v>
      </c>
      <c r="T212" s="6">
        <v>1141.2386363929329</v>
      </c>
      <c r="U212" s="20">
        <v>1304.0214175597116</v>
      </c>
      <c r="V212" s="22">
        <v>1752.2961033356735</v>
      </c>
      <c r="W212" s="25">
        <v>0</v>
      </c>
      <c r="X212" s="33">
        <v>12.234565058001454</v>
      </c>
      <c r="Y212" s="34">
        <v>10.313388688910761</v>
      </c>
      <c r="Z212" s="35">
        <v>10.561716774503916</v>
      </c>
      <c r="AA212" s="33">
        <v>10.156384779656968</v>
      </c>
      <c r="AB212" s="34">
        <v>10.348751849594143</v>
      </c>
      <c r="AC212" s="35">
        <v>10.775030867089118</v>
      </c>
      <c r="AD212" s="33">
        <v>0.55208830805453635</v>
      </c>
      <c r="AE212" s="38">
        <v>0.38811156513100786</v>
      </c>
    </row>
    <row r="213" spans="1:31" x14ac:dyDescent="0.25">
      <c r="A213" s="2">
        <v>414</v>
      </c>
      <c r="B213" s="5">
        <v>11</v>
      </c>
      <c r="C213" s="14">
        <v>11.698015</v>
      </c>
      <c r="D213" s="23" t="s">
        <v>444</v>
      </c>
      <c r="E213" s="23" t="s">
        <v>445</v>
      </c>
      <c r="F213" s="15">
        <v>624.55480999999997</v>
      </c>
      <c r="G213" s="15"/>
      <c r="H213" s="15"/>
      <c r="I213" s="15"/>
      <c r="J213" s="41"/>
      <c r="K213" s="41"/>
      <c r="L213" s="41"/>
      <c r="M213" s="41"/>
      <c r="N213" s="41"/>
      <c r="O213" s="24">
        <v>1433050.7753296799</v>
      </c>
      <c r="P213" s="6">
        <v>729322.61446050368</v>
      </c>
      <c r="Q213" s="20">
        <v>563701.06732462812</v>
      </c>
      <c r="R213" s="22">
        <v>618840.39063919336</v>
      </c>
      <c r="S213" s="25">
        <v>3</v>
      </c>
      <c r="T213" s="6">
        <v>702752.20358544576</v>
      </c>
      <c r="U213" s="20">
        <v>626689.00132853026</v>
      </c>
      <c r="V213" s="22">
        <v>755626.31099359773</v>
      </c>
      <c r="W213" s="25">
        <v>3</v>
      </c>
      <c r="X213" s="33">
        <v>19.476197603563957</v>
      </c>
      <c r="Y213" s="34">
        <v>19.104570773550655</v>
      </c>
      <c r="Z213" s="35">
        <v>19.239207836500402</v>
      </c>
      <c r="AA213" s="33">
        <v>19.422656546837253</v>
      </c>
      <c r="AB213" s="34">
        <v>19.257390147843783</v>
      </c>
      <c r="AC213" s="35">
        <v>19.527313411842172</v>
      </c>
      <c r="AD213" s="33">
        <v>1.0905940155377363</v>
      </c>
      <c r="AE213" s="38">
        <v>0.3900041456464815</v>
      </c>
    </row>
    <row r="214" spans="1:31" x14ac:dyDescent="0.25">
      <c r="A214" s="2">
        <v>208</v>
      </c>
      <c r="B214" s="5">
        <v>10</v>
      </c>
      <c r="C214" s="14">
        <v>7.7319100000000001</v>
      </c>
      <c r="D214" s="23" t="s">
        <v>279</v>
      </c>
      <c r="E214" s="23" t="s">
        <v>280</v>
      </c>
      <c r="F214" s="15">
        <v>876.55798300000004</v>
      </c>
      <c r="G214" s="15"/>
      <c r="H214" s="15"/>
      <c r="I214" s="15"/>
      <c r="J214" s="41"/>
      <c r="K214" s="41"/>
      <c r="L214" s="41"/>
      <c r="M214" s="41"/>
      <c r="N214" s="41"/>
      <c r="O214" s="24">
        <v>750065.10131032101</v>
      </c>
      <c r="P214" s="6">
        <v>252187.68214869476</v>
      </c>
      <c r="Q214" s="20">
        <v>97363.933350156018</v>
      </c>
      <c r="R214" s="22">
        <v>147351.7927002495</v>
      </c>
      <c r="S214" s="25">
        <v>3</v>
      </c>
      <c r="T214" s="6">
        <v>106408.70270302359</v>
      </c>
      <c r="U214" s="20">
        <v>106076.32710943019</v>
      </c>
      <c r="V214" s="22">
        <v>138874.28990943579</v>
      </c>
      <c r="W214" s="25">
        <v>3</v>
      </c>
      <c r="X214" s="33">
        <v>17.944138284849231</v>
      </c>
      <c r="Y214" s="34">
        <v>16.571099831394637</v>
      </c>
      <c r="Z214" s="35">
        <v>17.168905087012924</v>
      </c>
      <c r="AA214" s="33">
        <v>16.699256621827203</v>
      </c>
      <c r="AB214" s="34">
        <v>16.694743202579645</v>
      </c>
      <c r="AC214" s="35">
        <v>17.083420009296873</v>
      </c>
      <c r="AD214" s="33">
        <v>0.70709782610528249</v>
      </c>
      <c r="AE214" s="38">
        <v>0.39020457489825061</v>
      </c>
    </row>
    <row r="215" spans="1:31" x14ac:dyDescent="0.25">
      <c r="A215" s="2">
        <v>564</v>
      </c>
      <c r="B215" s="5">
        <v>10</v>
      </c>
      <c r="C215" s="14">
        <v>15.129052</v>
      </c>
      <c r="D215" s="23" t="s">
        <v>563</v>
      </c>
      <c r="E215" s="23" t="s">
        <v>564</v>
      </c>
      <c r="F215" s="15">
        <v>916.79443400000002</v>
      </c>
      <c r="G215" s="15"/>
      <c r="H215" s="15"/>
      <c r="I215" s="15"/>
      <c r="J215" s="41"/>
      <c r="K215" s="41"/>
      <c r="L215" s="41"/>
      <c r="M215" s="41"/>
      <c r="N215" s="41"/>
      <c r="O215" s="24">
        <v>786496.84967450099</v>
      </c>
      <c r="P215" s="6">
        <v>343049.3553495392</v>
      </c>
      <c r="Q215" s="20">
        <v>642216.45590210566</v>
      </c>
      <c r="R215" s="22">
        <v>758594.24574303289</v>
      </c>
      <c r="S215" s="25">
        <v>3</v>
      </c>
      <c r="T215" s="6">
        <v>721674.36813686299</v>
      </c>
      <c r="U215" s="20">
        <v>651305.34825245652</v>
      </c>
      <c r="V215" s="22">
        <v>719049.7505655787</v>
      </c>
      <c r="W215" s="25">
        <v>3</v>
      </c>
      <c r="X215" s="33">
        <v>18.388056629830754</v>
      </c>
      <c r="Y215" s="34">
        <v>19.292700107024935</v>
      </c>
      <c r="Z215" s="35">
        <v>19.532968902660741</v>
      </c>
      <c r="AA215" s="33">
        <v>19.46098848960154</v>
      </c>
      <c r="AB215" s="34">
        <v>19.312974547979774</v>
      </c>
      <c r="AC215" s="35">
        <v>19.455732067648196</v>
      </c>
      <c r="AD215" s="33">
        <v>1.1996544439238126</v>
      </c>
      <c r="AE215" s="38">
        <v>0.39038723771077716</v>
      </c>
    </row>
    <row r="216" spans="1:31" x14ac:dyDescent="0.25">
      <c r="A216" s="2">
        <v>52</v>
      </c>
      <c r="B216" s="5">
        <v>2</v>
      </c>
      <c r="C216" s="14">
        <v>2.875175</v>
      </c>
      <c r="D216" s="23" t="s">
        <v>54</v>
      </c>
      <c r="E216" s="23" t="s">
        <v>55</v>
      </c>
      <c r="F216" s="15">
        <v>195.10112000000001</v>
      </c>
      <c r="G216" s="15"/>
      <c r="H216" s="15"/>
      <c r="I216" s="15"/>
      <c r="J216" s="41"/>
      <c r="K216" s="41"/>
      <c r="L216" s="41"/>
      <c r="M216" s="41"/>
      <c r="N216" s="41"/>
      <c r="O216" s="24">
        <v>119381.08432738599</v>
      </c>
      <c r="P216" s="6">
        <v>17538.098404993441</v>
      </c>
      <c r="Q216" s="20">
        <v>1139.1340110910462</v>
      </c>
      <c r="R216" s="22">
        <v>1589.9459522963075</v>
      </c>
      <c r="S216" s="25">
        <v>1</v>
      </c>
      <c r="T216" s="6">
        <v>1378.8622584833024</v>
      </c>
      <c r="U216" s="20">
        <v>1109.8747645070232</v>
      </c>
      <c r="V216" s="22">
        <v>1686.8595209237806</v>
      </c>
      <c r="W216" s="25">
        <v>0</v>
      </c>
      <c r="X216" s="33">
        <v>14.098204709406772</v>
      </c>
      <c r="Y216" s="34">
        <v>10.153721764599819</v>
      </c>
      <c r="Z216" s="35">
        <v>10.63476200886393</v>
      </c>
      <c r="AA216" s="33">
        <v>10.429262630616043</v>
      </c>
      <c r="AB216" s="34">
        <v>10.116181180320508</v>
      </c>
      <c r="AC216" s="35">
        <v>10.72012411785761</v>
      </c>
      <c r="AD216" s="33">
        <v>0.20602752233278471</v>
      </c>
      <c r="AE216" s="38">
        <v>0.3904917522764661</v>
      </c>
    </row>
    <row r="217" spans="1:31" x14ac:dyDescent="0.25">
      <c r="A217" s="2">
        <v>313</v>
      </c>
      <c r="B217" s="5">
        <v>2</v>
      </c>
      <c r="C217" s="14">
        <v>9.8009789999999999</v>
      </c>
      <c r="D217" s="23" t="s">
        <v>359</v>
      </c>
      <c r="E217" s="23" t="s">
        <v>360</v>
      </c>
      <c r="F217" s="15">
        <v>549.41137700000002</v>
      </c>
      <c r="G217" s="15"/>
      <c r="H217" s="15"/>
      <c r="I217" s="15"/>
      <c r="J217" s="41"/>
      <c r="K217" s="41"/>
      <c r="L217" s="41"/>
      <c r="M217" s="41"/>
      <c r="N217" s="41"/>
      <c r="O217" s="24">
        <v>60362.903381355798</v>
      </c>
      <c r="P217" s="6">
        <v>12947.12858519805</v>
      </c>
      <c r="Q217" s="20">
        <v>25287.37775530697</v>
      </c>
      <c r="R217" s="22">
        <v>65124.064601373146</v>
      </c>
      <c r="S217" s="25">
        <v>3</v>
      </c>
      <c r="T217" s="6">
        <v>8437.7470773521636</v>
      </c>
      <c r="U217" s="20">
        <v>10764.208546419119</v>
      </c>
      <c r="V217" s="22">
        <v>36337.91876025372</v>
      </c>
      <c r="W217" s="25">
        <v>3</v>
      </c>
      <c r="X217" s="33">
        <v>13.660344551960776</v>
      </c>
      <c r="Y217" s="34">
        <v>14.626129820047741</v>
      </c>
      <c r="Z217" s="35">
        <v>15.990903125180107</v>
      </c>
      <c r="AA217" s="33">
        <v>13.042642127882006</v>
      </c>
      <c r="AB217" s="34">
        <v>13.39395462677105</v>
      </c>
      <c r="AC217" s="35">
        <v>15.149188171706911</v>
      </c>
      <c r="AD217" s="33">
        <v>0.53735141534858155</v>
      </c>
      <c r="AE217" s="38">
        <v>0.39341011799528819</v>
      </c>
    </row>
    <row r="218" spans="1:31" x14ac:dyDescent="0.25">
      <c r="A218" s="2">
        <v>36</v>
      </c>
      <c r="B218" s="5">
        <v>3</v>
      </c>
      <c r="C218" s="14">
        <v>2.3386309999999999</v>
      </c>
      <c r="D218" s="23" t="s">
        <v>32</v>
      </c>
      <c r="E218" s="23" t="s">
        <v>33</v>
      </c>
      <c r="F218" s="15">
        <v>440.24807700000002</v>
      </c>
      <c r="G218" s="42">
        <v>440.24652345973789</v>
      </c>
      <c r="H218" s="43" t="s">
        <v>917</v>
      </c>
      <c r="I218" s="44" t="s">
        <v>922</v>
      </c>
      <c r="J218" s="45" t="s">
        <v>923</v>
      </c>
      <c r="K218" s="46" t="s">
        <v>167</v>
      </c>
      <c r="L218" s="46" t="s">
        <v>58</v>
      </c>
      <c r="M218" s="46" t="s">
        <v>924</v>
      </c>
      <c r="N218" s="46" t="s">
        <v>925</v>
      </c>
      <c r="O218" s="24">
        <v>56459.3578017369</v>
      </c>
      <c r="P218" s="6">
        <v>10708.848657998811</v>
      </c>
      <c r="Q218" s="20">
        <v>5311.405460430874</v>
      </c>
      <c r="R218" s="22">
        <v>1111.3821684254631</v>
      </c>
      <c r="S218" s="25">
        <v>2</v>
      </c>
      <c r="T218" s="6">
        <v>10048.981358449806</v>
      </c>
      <c r="U218" s="20">
        <v>4893.4181197147864</v>
      </c>
      <c r="V218" s="22">
        <v>9781.445615251987</v>
      </c>
      <c r="W218" s="25">
        <v>2</v>
      </c>
      <c r="X218" s="33">
        <v>13.386515759293655</v>
      </c>
      <c r="Y218" s="34">
        <v>12.374877950305448</v>
      </c>
      <c r="Z218" s="35">
        <v>10.118139282923906</v>
      </c>
      <c r="AA218" s="33">
        <v>13.294761645770093</v>
      </c>
      <c r="AB218" s="34">
        <v>12.256626844250363</v>
      </c>
      <c r="AC218" s="35">
        <v>13.255831983769225</v>
      </c>
      <c r="AD218" s="33">
        <v>1.4431689232386298</v>
      </c>
      <c r="AE218" s="38">
        <v>0.39456676391393014</v>
      </c>
    </row>
    <row r="219" spans="1:31" x14ac:dyDescent="0.25">
      <c r="A219" s="2">
        <v>10</v>
      </c>
      <c r="B219" s="5">
        <v>30</v>
      </c>
      <c r="C219" s="14">
        <v>1.7016009999999999</v>
      </c>
      <c r="D219" s="23" t="s">
        <v>17</v>
      </c>
      <c r="E219" s="23" t="s">
        <v>18</v>
      </c>
      <c r="F219" s="15">
        <v>118.08593</v>
      </c>
      <c r="G219" s="15"/>
      <c r="H219" s="15"/>
      <c r="I219" s="15"/>
      <c r="J219" s="41"/>
      <c r="K219" s="41"/>
      <c r="L219" s="41"/>
      <c r="M219" s="41"/>
      <c r="N219" s="41"/>
      <c r="O219" s="24">
        <v>3586002.2383608902</v>
      </c>
      <c r="P219" s="6">
        <v>2034714.5365957397</v>
      </c>
      <c r="Q219" s="20">
        <v>786153.2448326078</v>
      </c>
      <c r="R219" s="22">
        <v>1073924.3935607453</v>
      </c>
      <c r="S219" s="25">
        <v>3</v>
      </c>
      <c r="T219" s="6">
        <v>611063.83502150385</v>
      </c>
      <c r="U219" s="20">
        <v>672823.10345185467</v>
      </c>
      <c r="V219" s="22">
        <v>1402185.5001265467</v>
      </c>
      <c r="W219" s="25">
        <v>3</v>
      </c>
      <c r="X219" s="33">
        <v>20.95639497289385</v>
      </c>
      <c r="Y219" s="34">
        <v>19.584451038842506</v>
      </c>
      <c r="Z219" s="35">
        <v>20.034460997587441</v>
      </c>
      <c r="AA219" s="33">
        <v>19.220963574052746</v>
      </c>
      <c r="AB219" s="34">
        <v>19.359867720254524</v>
      </c>
      <c r="AC219" s="35">
        <v>20.419245790576891</v>
      </c>
      <c r="AD219" s="33">
        <v>0.68965744972192966</v>
      </c>
      <c r="AE219" s="38">
        <v>0.39642563026590971</v>
      </c>
    </row>
    <row r="220" spans="1:31" x14ac:dyDescent="0.25">
      <c r="A220" s="2">
        <v>553</v>
      </c>
      <c r="B220" s="5">
        <v>9</v>
      </c>
      <c r="C220" s="14">
        <v>14.842409</v>
      </c>
      <c r="D220" s="23" t="s">
        <v>550</v>
      </c>
      <c r="E220" s="23" t="s">
        <v>551</v>
      </c>
      <c r="F220" s="15">
        <v>1034.8204350000001</v>
      </c>
      <c r="G220" s="15"/>
      <c r="H220" s="15"/>
      <c r="I220" s="15"/>
      <c r="J220" s="41"/>
      <c r="K220" s="41"/>
      <c r="L220" s="41"/>
      <c r="M220" s="41"/>
      <c r="N220" s="41"/>
      <c r="O220" s="24">
        <v>694970.58239371795</v>
      </c>
      <c r="P220" s="6">
        <v>125974.79323071268</v>
      </c>
      <c r="Q220" s="20">
        <v>1062.4452126328149</v>
      </c>
      <c r="R220" s="22">
        <v>1402.1380568646416</v>
      </c>
      <c r="S220" s="25">
        <v>1</v>
      </c>
      <c r="T220" s="6">
        <v>1304.8743081167308</v>
      </c>
      <c r="U220" s="20">
        <v>1170.3509258024394</v>
      </c>
      <c r="V220" s="22">
        <v>1506.2626353961059</v>
      </c>
      <c r="W220" s="25">
        <v>0</v>
      </c>
      <c r="X220" s="33">
        <v>16.942775562772496</v>
      </c>
      <c r="Y220" s="34">
        <v>10.053172732029244</v>
      </c>
      <c r="Z220" s="35">
        <v>10.45341269117764</v>
      </c>
      <c r="AA220" s="33">
        <v>10.349695130698677</v>
      </c>
      <c r="AB220" s="34">
        <v>10.19272546661119</v>
      </c>
      <c r="AC220" s="35">
        <v>10.556757628210059</v>
      </c>
      <c r="AD220" s="33">
        <v>3.099896603210903E-2</v>
      </c>
      <c r="AE220" s="38">
        <v>0.39728391399946239</v>
      </c>
    </row>
    <row r="221" spans="1:31" x14ac:dyDescent="0.25">
      <c r="A221" s="2">
        <v>229</v>
      </c>
      <c r="B221" s="5">
        <v>28</v>
      </c>
      <c r="C221" s="14">
        <v>8.1364990000000006</v>
      </c>
      <c r="D221" s="23" t="s">
        <v>293</v>
      </c>
      <c r="E221" s="23" t="s">
        <v>294</v>
      </c>
      <c r="F221" s="15">
        <v>852.55780000000004</v>
      </c>
      <c r="G221" s="15"/>
      <c r="H221" s="15"/>
      <c r="I221" s="15"/>
      <c r="J221" s="41"/>
      <c r="K221" s="41"/>
      <c r="L221" s="41"/>
      <c r="M221" s="41"/>
      <c r="N221" s="41"/>
      <c r="O221" s="24">
        <v>1009138.84561921</v>
      </c>
      <c r="P221" s="6">
        <v>310883.71011711692</v>
      </c>
      <c r="Q221" s="20">
        <v>97059.074508622216</v>
      </c>
      <c r="R221" s="22">
        <v>91506.692436216777</v>
      </c>
      <c r="S221" s="25">
        <v>3</v>
      </c>
      <c r="T221" s="6">
        <v>84819.948398517168</v>
      </c>
      <c r="U221" s="20">
        <v>85088.87255057045</v>
      </c>
      <c r="V221" s="22">
        <v>118363.07960213766</v>
      </c>
      <c r="W221" s="25">
        <v>3</v>
      </c>
      <c r="X221" s="33">
        <v>18.246015497841551</v>
      </c>
      <c r="Y221" s="34">
        <v>16.566575483127895</v>
      </c>
      <c r="Z221" s="35">
        <v>16.481589639792723</v>
      </c>
      <c r="AA221" s="33">
        <v>16.372115984798985</v>
      </c>
      <c r="AB221" s="34">
        <v>16.376682856163875</v>
      </c>
      <c r="AC221" s="35">
        <v>16.852859612993527</v>
      </c>
      <c r="AD221" s="33">
        <v>0.57717930199267309</v>
      </c>
      <c r="AE221" s="38">
        <v>0.39760791842970244</v>
      </c>
    </row>
    <row r="222" spans="1:31" x14ac:dyDescent="0.25">
      <c r="A222" s="2">
        <v>123</v>
      </c>
      <c r="B222" s="5">
        <v>2</v>
      </c>
      <c r="C222" s="14">
        <v>5.4596559999999998</v>
      </c>
      <c r="D222" s="23" t="s">
        <v>158</v>
      </c>
      <c r="E222" s="23" t="s">
        <v>159</v>
      </c>
      <c r="F222" s="15">
        <v>678.46966599999996</v>
      </c>
      <c r="G222" s="15"/>
      <c r="H222" s="15"/>
      <c r="I222" s="15"/>
      <c r="J222" s="51" t="s">
        <v>154</v>
      </c>
      <c r="K222" s="52" t="s">
        <v>155</v>
      </c>
      <c r="L222" s="52" t="s">
        <v>147</v>
      </c>
      <c r="M222" s="52" t="s">
        <v>156</v>
      </c>
      <c r="N222" s="52" t="s">
        <v>157</v>
      </c>
      <c r="O222" s="24">
        <v>57512.215623738099</v>
      </c>
      <c r="P222" s="6">
        <v>10580.924873694368</v>
      </c>
      <c r="Q222" s="20">
        <v>7685.3067002277567</v>
      </c>
      <c r="R222" s="22">
        <v>1108.9998838540914</v>
      </c>
      <c r="S222" s="25">
        <v>2</v>
      </c>
      <c r="T222" s="6">
        <v>11938.140834948785</v>
      </c>
      <c r="U222" s="20">
        <v>6036.1615498889623</v>
      </c>
      <c r="V222" s="22">
        <v>9902.5968029708929</v>
      </c>
      <c r="W222" s="25">
        <v>3</v>
      </c>
      <c r="X222" s="33">
        <v>13.369178117811868</v>
      </c>
      <c r="Y222" s="34">
        <v>12.907887119863563</v>
      </c>
      <c r="Z222" s="35">
        <v>10.115043499067809</v>
      </c>
      <c r="AA222" s="33">
        <v>13.543290558108348</v>
      </c>
      <c r="AB222" s="34">
        <v>12.559415702870083</v>
      </c>
      <c r="AC222" s="35">
        <v>13.273591183946078</v>
      </c>
      <c r="AD222" s="33">
        <v>1.4387905119254871</v>
      </c>
      <c r="AE222" s="38">
        <v>0.40039556524142739</v>
      </c>
    </row>
    <row r="223" spans="1:31" x14ac:dyDescent="0.25">
      <c r="A223" s="2">
        <v>79</v>
      </c>
      <c r="B223" s="5">
        <v>3</v>
      </c>
      <c r="C223" s="14">
        <v>4.1985729999999997</v>
      </c>
      <c r="D223" s="23" t="s">
        <v>100</v>
      </c>
      <c r="E223" s="23" t="s">
        <v>101</v>
      </c>
      <c r="F223" s="15">
        <v>294.20571899999999</v>
      </c>
      <c r="G223" s="15"/>
      <c r="H223" s="15"/>
      <c r="I223" s="15"/>
      <c r="J223" s="41"/>
      <c r="K223" s="41"/>
      <c r="L223" s="41"/>
      <c r="M223" s="41"/>
      <c r="N223" s="41"/>
      <c r="O223" s="24">
        <v>109253.39161857701</v>
      </c>
      <c r="P223" s="6">
        <v>62729.853120742628</v>
      </c>
      <c r="Q223" s="20">
        <v>33034.470088355403</v>
      </c>
      <c r="R223" s="22">
        <v>107214.20544554877</v>
      </c>
      <c r="S223" s="25">
        <v>3</v>
      </c>
      <c r="T223" s="6">
        <v>42937.395041935117</v>
      </c>
      <c r="U223" s="20">
        <v>38675.814862013605</v>
      </c>
      <c r="V223" s="22">
        <v>50333.164922982643</v>
      </c>
      <c r="W223" s="25">
        <v>3</v>
      </c>
      <c r="X223" s="33">
        <v>15.936864564193566</v>
      </c>
      <c r="Y223" s="34">
        <v>15.011684581929735</v>
      </c>
      <c r="Z223" s="35">
        <v>16.710136544113958</v>
      </c>
      <c r="AA223" s="33">
        <v>15.389947046897021</v>
      </c>
      <c r="AB223" s="34">
        <v>15.239144067733173</v>
      </c>
      <c r="AC223" s="35">
        <v>15.619221696143144</v>
      </c>
      <c r="AD223" s="33">
        <v>0.65005089800127824</v>
      </c>
      <c r="AE223" s="38">
        <v>0.40308536715289373</v>
      </c>
    </row>
    <row r="224" spans="1:31" x14ac:dyDescent="0.25">
      <c r="A224" s="2">
        <v>460</v>
      </c>
      <c r="B224" s="5">
        <v>3</v>
      </c>
      <c r="C224" s="14">
        <v>12.643523999999999</v>
      </c>
      <c r="D224" s="23" t="s">
        <v>474</v>
      </c>
      <c r="E224" s="23" t="s">
        <v>475</v>
      </c>
      <c r="F224" s="15">
        <v>804.66949499999998</v>
      </c>
      <c r="G224" s="15"/>
      <c r="H224" s="15"/>
      <c r="I224" s="15"/>
      <c r="J224" s="41"/>
      <c r="K224" s="41"/>
      <c r="L224" s="41"/>
      <c r="M224" s="41"/>
      <c r="N224" s="41"/>
      <c r="O224" s="24">
        <v>51447.251979176101</v>
      </c>
      <c r="P224" s="6">
        <v>30604.918437438584</v>
      </c>
      <c r="Q224" s="20">
        <v>34215.881829262013</v>
      </c>
      <c r="R224" s="22">
        <v>55505.185698039779</v>
      </c>
      <c r="S224" s="25">
        <v>3</v>
      </c>
      <c r="T224" s="6">
        <v>27903.270805112392</v>
      </c>
      <c r="U224" s="20">
        <v>31368.980723289253</v>
      </c>
      <c r="V224" s="22">
        <v>37711.846161362664</v>
      </c>
      <c r="W224" s="25">
        <v>3</v>
      </c>
      <c r="X224" s="33">
        <v>14.901475902895376</v>
      </c>
      <c r="Y224" s="34">
        <v>15.062378509276613</v>
      </c>
      <c r="Z224" s="35">
        <v>15.760334944369889</v>
      </c>
      <c r="AA224" s="33">
        <v>14.768146623386658</v>
      </c>
      <c r="AB224" s="34">
        <v>14.937051031799301</v>
      </c>
      <c r="AC224" s="35">
        <v>15.202730158049388</v>
      </c>
      <c r="AD224" s="33">
        <v>0.80601124447202943</v>
      </c>
      <c r="AE224" s="38">
        <v>0.40472747567365874</v>
      </c>
    </row>
    <row r="225" spans="1:31" x14ac:dyDescent="0.25">
      <c r="A225" s="2">
        <v>918</v>
      </c>
      <c r="B225" s="5">
        <v>11</v>
      </c>
      <c r="C225" s="14">
        <v>24.075942999999999</v>
      </c>
      <c r="D225" s="23" t="s">
        <v>842</v>
      </c>
      <c r="E225" s="23" t="s">
        <v>843</v>
      </c>
      <c r="F225" s="15">
        <v>916.83050500000002</v>
      </c>
      <c r="G225" s="15"/>
      <c r="H225" s="15"/>
      <c r="I225" s="15"/>
      <c r="J225" s="41"/>
      <c r="K225" s="41"/>
      <c r="L225" s="41"/>
      <c r="M225" s="41"/>
      <c r="N225" s="41"/>
      <c r="O225" s="24">
        <v>2734026.1953766299</v>
      </c>
      <c r="P225" s="6">
        <v>1580446.4039134048</v>
      </c>
      <c r="Q225" s="20">
        <v>2345220.3284177533</v>
      </c>
      <c r="R225" s="22">
        <v>2331117.0275032814</v>
      </c>
      <c r="S225" s="25">
        <v>3</v>
      </c>
      <c r="T225" s="6">
        <v>2617418.714521558</v>
      </c>
      <c r="U225" s="20">
        <v>2136804.3196512549</v>
      </c>
      <c r="V225" s="22">
        <v>2302113.1026095729</v>
      </c>
      <c r="W225" s="25">
        <v>3</v>
      </c>
      <c r="X225" s="33">
        <v>20.591900680732728</v>
      </c>
      <c r="Y225" s="34">
        <v>21.161292036535507</v>
      </c>
      <c r="Z225" s="35">
        <v>21.152590002259682</v>
      </c>
      <c r="AA225" s="33">
        <v>21.319713303432476</v>
      </c>
      <c r="AB225" s="34">
        <v>21.027023366889217</v>
      </c>
      <c r="AC225" s="35">
        <v>21.13452728401306</v>
      </c>
      <c r="AD225" s="33">
        <v>1.1277896771949656</v>
      </c>
      <c r="AE225" s="38">
        <v>0.40622634214319908</v>
      </c>
    </row>
    <row r="226" spans="1:31" x14ac:dyDescent="0.25">
      <c r="A226" s="2">
        <v>56</v>
      </c>
      <c r="B226" s="5">
        <v>2</v>
      </c>
      <c r="C226" s="14">
        <v>3.1287090000000002</v>
      </c>
      <c r="D226" s="23" t="s">
        <v>62</v>
      </c>
      <c r="E226" s="23" t="s">
        <v>63</v>
      </c>
      <c r="F226" s="15">
        <v>412.24499500000002</v>
      </c>
      <c r="G226" s="15"/>
      <c r="H226" s="15"/>
      <c r="I226" s="15"/>
      <c r="J226" s="41"/>
      <c r="K226" s="41"/>
      <c r="L226" s="41"/>
      <c r="M226" s="41"/>
      <c r="N226" s="41"/>
      <c r="O226" s="24">
        <v>88264.147504905995</v>
      </c>
      <c r="P226" s="6">
        <v>63798.952256991251</v>
      </c>
      <c r="Q226" s="20">
        <v>79642.437963302145</v>
      </c>
      <c r="R226" s="22">
        <v>86240.302868258397</v>
      </c>
      <c r="S226" s="25">
        <v>3</v>
      </c>
      <c r="T226" s="6">
        <v>85229.609257321921</v>
      </c>
      <c r="U226" s="20">
        <v>74402.357333803608</v>
      </c>
      <c r="V226" s="22">
        <v>94167.42230628329</v>
      </c>
      <c r="W226" s="25">
        <v>3</v>
      </c>
      <c r="X226" s="33">
        <v>15.961245110968205</v>
      </c>
      <c r="Y226" s="34">
        <v>16.281249764140409</v>
      </c>
      <c r="Z226" s="35">
        <v>16.396074624265182</v>
      </c>
      <c r="AA226" s="33">
        <v>16.379067097650271</v>
      </c>
      <c r="AB226" s="34">
        <v>16.183060711365432</v>
      </c>
      <c r="AC226" s="35">
        <v>16.522940418091132</v>
      </c>
      <c r="AD226" s="33">
        <v>1.1050048677565201</v>
      </c>
      <c r="AE226" s="38">
        <v>0.41332580665968655</v>
      </c>
    </row>
    <row r="227" spans="1:31" x14ac:dyDescent="0.25">
      <c r="A227" s="2">
        <v>356</v>
      </c>
      <c r="B227" s="5">
        <v>3</v>
      </c>
      <c r="C227" s="14">
        <v>10.657655</v>
      </c>
      <c r="D227" s="23" t="s">
        <v>395</v>
      </c>
      <c r="E227" s="23" t="s">
        <v>396</v>
      </c>
      <c r="F227" s="15">
        <v>800.62365699999998</v>
      </c>
      <c r="G227" s="60">
        <v>800.62462657973799</v>
      </c>
      <c r="H227" s="43" t="s">
        <v>918</v>
      </c>
      <c r="I227" s="48" t="s">
        <v>934</v>
      </c>
      <c r="J227" s="10" t="s">
        <v>935</v>
      </c>
      <c r="K227" s="10" t="s">
        <v>928</v>
      </c>
      <c r="L227" s="10" t="s">
        <v>558</v>
      </c>
      <c r="M227" s="10" t="s">
        <v>929</v>
      </c>
      <c r="N227" s="10" t="s">
        <v>936</v>
      </c>
      <c r="O227" s="24">
        <v>230261.642820893</v>
      </c>
      <c r="P227" s="6">
        <v>119817.59090860645</v>
      </c>
      <c r="Q227" s="20">
        <v>72162.866185190695</v>
      </c>
      <c r="R227" s="22">
        <v>59966.823713656951</v>
      </c>
      <c r="S227" s="25">
        <v>3</v>
      </c>
      <c r="T227" s="6">
        <v>108602.35445999559</v>
      </c>
      <c r="U227" s="20">
        <v>96140.528145687902</v>
      </c>
      <c r="V227" s="22">
        <v>88913.176090963869</v>
      </c>
      <c r="W227" s="25">
        <v>3</v>
      </c>
      <c r="X227" s="33">
        <v>16.870480206049095</v>
      </c>
      <c r="Y227" s="34">
        <v>16.138969020651636</v>
      </c>
      <c r="Z227" s="35">
        <v>15.87187693858105</v>
      </c>
      <c r="AA227" s="33">
        <v>16.72869585502788</v>
      </c>
      <c r="AB227" s="34">
        <v>16.552857108457669</v>
      </c>
      <c r="AC227" s="35">
        <v>16.440109608194366</v>
      </c>
      <c r="AD227" s="33">
        <v>1.1655456560417035</v>
      </c>
      <c r="AE227" s="38">
        <v>0.41740611609183986</v>
      </c>
    </row>
    <row r="228" spans="1:31" x14ac:dyDescent="0.25">
      <c r="A228" s="2">
        <v>594</v>
      </c>
      <c r="B228" s="5">
        <v>13</v>
      </c>
      <c r="C228" s="14">
        <v>16.113593999999999</v>
      </c>
      <c r="D228" s="23" t="s">
        <v>593</v>
      </c>
      <c r="E228" s="23" t="s">
        <v>594</v>
      </c>
      <c r="F228" s="15">
        <v>890.77996800000005</v>
      </c>
      <c r="G228" s="15"/>
      <c r="H228" s="15"/>
      <c r="I228" s="15"/>
      <c r="J228" s="41"/>
      <c r="K228" s="41"/>
      <c r="L228" s="41"/>
      <c r="M228" s="41"/>
      <c r="N228" s="41"/>
      <c r="O228" s="24">
        <v>711817.65831647196</v>
      </c>
      <c r="P228" s="6">
        <v>306522.88692056458</v>
      </c>
      <c r="Q228" s="20">
        <v>567914.47963853623</v>
      </c>
      <c r="R228" s="22">
        <v>571459.9153339254</v>
      </c>
      <c r="S228" s="25">
        <v>3</v>
      </c>
      <c r="T228" s="6">
        <v>543183.39165222121</v>
      </c>
      <c r="U228" s="20">
        <v>492766.45479060255</v>
      </c>
      <c r="V228" s="22">
        <v>692829.73377554736</v>
      </c>
      <c r="W228" s="25">
        <v>3</v>
      </c>
      <c r="X228" s="33">
        <v>18.225635273031735</v>
      </c>
      <c r="Y228" s="34">
        <v>19.115314169852351</v>
      </c>
      <c r="Z228" s="35">
        <v>19.124292779565742</v>
      </c>
      <c r="AA228" s="33">
        <v>19.051079842923571</v>
      </c>
      <c r="AB228" s="34">
        <v>18.910544521958112</v>
      </c>
      <c r="AC228" s="35">
        <v>19.4021413211441</v>
      </c>
      <c r="AD228" s="33">
        <v>1.1956448095365282</v>
      </c>
      <c r="AE228" s="38">
        <v>0.41797925667521041</v>
      </c>
    </row>
    <row r="229" spans="1:31" x14ac:dyDescent="0.25">
      <c r="A229" s="2">
        <v>215</v>
      </c>
      <c r="B229" s="5">
        <v>3</v>
      </c>
      <c r="C229" s="14">
        <v>8.7031840000000003</v>
      </c>
      <c r="D229" s="23" t="s">
        <v>283</v>
      </c>
      <c r="E229" s="23" t="s">
        <v>284</v>
      </c>
      <c r="F229" s="15">
        <v>446.39819299999999</v>
      </c>
      <c r="G229" s="15"/>
      <c r="H229" s="15"/>
      <c r="I229" s="15"/>
      <c r="J229" s="49"/>
      <c r="K229" s="55" t="s">
        <v>281</v>
      </c>
      <c r="L229" s="59" t="s">
        <v>31</v>
      </c>
      <c r="M229" s="59" t="s">
        <v>282</v>
      </c>
      <c r="N229" s="40"/>
      <c r="O229" s="24">
        <v>8316.86391302212</v>
      </c>
      <c r="P229" s="6">
        <v>1359.5259454955794</v>
      </c>
      <c r="Q229" s="20">
        <v>1331.1544542516858</v>
      </c>
      <c r="R229" s="22">
        <v>1129.7192848173117</v>
      </c>
      <c r="S229" s="25">
        <v>0</v>
      </c>
      <c r="T229" s="6">
        <v>1383.4419811060927</v>
      </c>
      <c r="U229" s="20">
        <v>1276.2799582414464</v>
      </c>
      <c r="V229" s="22">
        <v>1376.4366756557872</v>
      </c>
      <c r="W229" s="25">
        <v>0</v>
      </c>
      <c r="X229" s="33">
        <v>10.408887969000581</v>
      </c>
      <c r="Y229" s="34">
        <v>10.378462261963668</v>
      </c>
      <c r="Z229" s="35">
        <v>10.141748617732848</v>
      </c>
      <c r="AA229" s="33">
        <v>10.434046426025439</v>
      </c>
      <c r="AB229" s="34">
        <v>10.31772911068121</v>
      </c>
      <c r="AC229" s="35">
        <v>10.426722523495792</v>
      </c>
      <c r="AD229" s="33">
        <v>1.0564754864027637</v>
      </c>
      <c r="AE229" s="38">
        <v>0.41928978399717476</v>
      </c>
    </row>
    <row r="230" spans="1:31" x14ac:dyDescent="0.25">
      <c r="A230" s="2">
        <v>792</v>
      </c>
      <c r="B230" s="5">
        <v>9</v>
      </c>
      <c r="C230" s="14">
        <v>20.573443000000001</v>
      </c>
      <c r="D230" s="23" t="s">
        <v>760</v>
      </c>
      <c r="E230" s="23" t="s">
        <v>761</v>
      </c>
      <c r="F230" s="15">
        <v>926.81512499999997</v>
      </c>
      <c r="G230" s="15"/>
      <c r="H230" s="15"/>
      <c r="I230" s="15"/>
      <c r="J230" s="41"/>
      <c r="K230" s="41"/>
      <c r="L230" s="41"/>
      <c r="M230" s="41"/>
      <c r="N230" s="41"/>
      <c r="O230" s="24">
        <v>2409060.84984513</v>
      </c>
      <c r="P230" s="6">
        <v>1255984.1143688755</v>
      </c>
      <c r="Q230" s="20">
        <v>1304208.0881564752</v>
      </c>
      <c r="R230" s="22">
        <v>1269702.9667874312</v>
      </c>
      <c r="S230" s="25">
        <v>3</v>
      </c>
      <c r="T230" s="6">
        <v>1057296.6670955115</v>
      </c>
      <c r="U230" s="20">
        <v>1036938.9764619691</v>
      </c>
      <c r="V230" s="22">
        <v>1436353.5854721272</v>
      </c>
      <c r="W230" s="25">
        <v>3</v>
      </c>
      <c r="X230" s="33">
        <v>20.260386786526503</v>
      </c>
      <c r="Y230" s="34">
        <v>20.314742641194442</v>
      </c>
      <c r="Z230" s="35">
        <v>20.276059602964438</v>
      </c>
      <c r="AA230" s="33">
        <v>20.011948808954465</v>
      </c>
      <c r="AB230" s="34">
        <v>19.983899563816529</v>
      </c>
      <c r="AC230" s="35">
        <v>20.453979508746063</v>
      </c>
      <c r="AD230" s="33">
        <v>0.92185009587693756</v>
      </c>
      <c r="AE230" s="38">
        <v>0.43149191031909673</v>
      </c>
    </row>
    <row r="231" spans="1:31" x14ac:dyDescent="0.25">
      <c r="A231" s="2">
        <v>649</v>
      </c>
      <c r="B231" s="5">
        <v>15</v>
      </c>
      <c r="C231" s="14">
        <v>17.811629</v>
      </c>
      <c r="D231" s="23" t="s">
        <v>657</v>
      </c>
      <c r="E231" s="23" t="s">
        <v>658</v>
      </c>
      <c r="F231" s="15">
        <v>894.75238000000002</v>
      </c>
      <c r="G231" s="15"/>
      <c r="H231" s="15"/>
      <c r="I231" s="15"/>
      <c r="J231" s="41"/>
      <c r="K231" s="41"/>
      <c r="L231" s="41"/>
      <c r="M231" s="41"/>
      <c r="N231" s="41"/>
      <c r="O231" s="24">
        <v>100557918.202796</v>
      </c>
      <c r="P231" s="6">
        <v>65276702.888545759</v>
      </c>
      <c r="Q231" s="20">
        <v>85624440.211131349</v>
      </c>
      <c r="R231" s="22">
        <v>97744330.050024912</v>
      </c>
      <c r="S231" s="25">
        <v>3</v>
      </c>
      <c r="T231" s="6">
        <v>88078429.434366941</v>
      </c>
      <c r="U231" s="20">
        <v>81705789.747597769</v>
      </c>
      <c r="V231" s="22">
        <v>113972284.57466568</v>
      </c>
      <c r="W231" s="25">
        <v>3</v>
      </c>
      <c r="X231" s="33">
        <v>25.960064853161985</v>
      </c>
      <c r="Y231" s="34">
        <v>26.351519315262404</v>
      </c>
      <c r="Z231" s="35">
        <v>26.54250968125087</v>
      </c>
      <c r="AA231" s="33">
        <v>26.392285408006508</v>
      </c>
      <c r="AB231" s="34">
        <v>26.28393497690557</v>
      </c>
      <c r="AC231" s="35">
        <v>26.764107796050368</v>
      </c>
      <c r="AD231" s="33">
        <v>1.1412092090885928</v>
      </c>
      <c r="AE231" s="38">
        <v>0.43372344146590358</v>
      </c>
    </row>
    <row r="232" spans="1:31" x14ac:dyDescent="0.25">
      <c r="A232" s="2">
        <v>308</v>
      </c>
      <c r="B232" s="5">
        <v>6</v>
      </c>
      <c r="C232" s="14">
        <v>9.6584219999999998</v>
      </c>
      <c r="D232" s="23" t="s">
        <v>353</v>
      </c>
      <c r="E232" s="23" t="s">
        <v>354</v>
      </c>
      <c r="F232" s="15">
        <v>717.52447500000005</v>
      </c>
      <c r="G232" s="15"/>
      <c r="H232" s="15"/>
      <c r="I232" s="15"/>
      <c r="J232" s="41"/>
      <c r="K232" s="41"/>
      <c r="L232" s="41"/>
      <c r="M232" s="41"/>
      <c r="N232" s="41"/>
      <c r="O232" s="24">
        <v>325412.02091893501</v>
      </c>
      <c r="P232" s="6">
        <v>1014.8681263761449</v>
      </c>
      <c r="Q232" s="20">
        <v>11362.438453198272</v>
      </c>
      <c r="R232" s="22">
        <v>21957.498939193141</v>
      </c>
      <c r="S232" s="25">
        <v>2</v>
      </c>
      <c r="T232" s="6">
        <v>15311.087675987197</v>
      </c>
      <c r="U232" s="20">
        <v>11671.747296272497</v>
      </c>
      <c r="V232" s="22">
        <v>16280.800863285112</v>
      </c>
      <c r="W232" s="25">
        <v>3</v>
      </c>
      <c r="X232" s="33">
        <v>9.9870765580986038</v>
      </c>
      <c r="Y232" s="34">
        <v>13.471984859358834</v>
      </c>
      <c r="Z232" s="35">
        <v>14.422426113605018</v>
      </c>
      <c r="AA232" s="33">
        <v>13.902289152851898</v>
      </c>
      <c r="AB232" s="34">
        <v>13.510732932623071</v>
      </c>
      <c r="AC232" s="35">
        <v>13.990884048015522</v>
      </c>
      <c r="AD232" s="33">
        <v>1.2600518681224715</v>
      </c>
      <c r="AE232" s="38">
        <v>0.43549358104974434</v>
      </c>
    </row>
    <row r="233" spans="1:31" x14ac:dyDescent="0.25">
      <c r="A233" s="2">
        <v>167</v>
      </c>
      <c r="B233" s="5">
        <v>3</v>
      </c>
      <c r="C233" s="14">
        <v>6.5500290000000003</v>
      </c>
      <c r="D233" s="23" t="s">
        <v>218</v>
      </c>
      <c r="E233" s="23" t="s">
        <v>219</v>
      </c>
      <c r="F233" s="15">
        <v>510.35427900000002</v>
      </c>
      <c r="G233" s="15"/>
      <c r="H233" s="15"/>
      <c r="I233" s="15"/>
      <c r="J233" s="41"/>
      <c r="K233" s="41"/>
      <c r="L233" s="41"/>
      <c r="M233" s="41"/>
      <c r="N233" s="41"/>
      <c r="O233" s="24">
        <v>40330.818810560697</v>
      </c>
      <c r="P233" s="6">
        <v>7424.8996736607396</v>
      </c>
      <c r="Q233" s="20">
        <v>1079.3960813914566</v>
      </c>
      <c r="R233" s="22">
        <v>1257.2942628023357</v>
      </c>
      <c r="S233" s="25">
        <v>1</v>
      </c>
      <c r="T233" s="6">
        <v>1183.9540753218362</v>
      </c>
      <c r="U233" s="20">
        <v>1260.109514940887</v>
      </c>
      <c r="V233" s="22">
        <v>1367.8493030166285</v>
      </c>
      <c r="W233" s="25">
        <v>0</v>
      </c>
      <c r="X233" s="33">
        <v>12.858155816799062</v>
      </c>
      <c r="Y233" s="34">
        <v>10.076008639576129</v>
      </c>
      <c r="Z233" s="35">
        <v>10.296106628773844</v>
      </c>
      <c r="AA233" s="33">
        <v>10.209397405670824</v>
      </c>
      <c r="AB233" s="34">
        <v>10.299333407114462</v>
      </c>
      <c r="AC233" s="35">
        <v>10.417693580846244</v>
      </c>
      <c r="AD233" s="33">
        <v>0.39050122841741303</v>
      </c>
      <c r="AE233" s="38">
        <v>0.43923960914217697</v>
      </c>
    </row>
    <row r="234" spans="1:31" x14ac:dyDescent="0.25">
      <c r="A234" s="2">
        <v>11</v>
      </c>
      <c r="B234" s="5">
        <v>22</v>
      </c>
      <c r="C234" s="14">
        <v>1.682096</v>
      </c>
      <c r="D234" s="23" t="s">
        <v>19</v>
      </c>
      <c r="E234" s="23" t="s">
        <v>20</v>
      </c>
      <c r="F234" s="15">
        <v>138.05465699999999</v>
      </c>
      <c r="G234" s="15"/>
      <c r="H234" s="15"/>
      <c r="I234" s="15"/>
      <c r="J234" s="41"/>
      <c r="K234" s="41"/>
      <c r="L234" s="41"/>
      <c r="M234" s="41"/>
      <c r="N234" s="41"/>
      <c r="O234" s="24">
        <v>1563411.3310299199</v>
      </c>
      <c r="P234" s="6">
        <v>800314.85939529154</v>
      </c>
      <c r="Q234" s="20">
        <v>1408347.0286988076</v>
      </c>
      <c r="R234" s="22">
        <v>1389237.1144589109</v>
      </c>
      <c r="S234" s="25">
        <v>3</v>
      </c>
      <c r="T234" s="6">
        <v>1302926.0028365825</v>
      </c>
      <c r="U234" s="20">
        <v>1233398.3470039302</v>
      </c>
      <c r="V234" s="22">
        <v>1636646.6636465297</v>
      </c>
      <c r="W234" s="25">
        <v>3</v>
      </c>
      <c r="X234" s="33">
        <v>19.610208170339103</v>
      </c>
      <c r="Y234" s="34">
        <v>20.425571439446205</v>
      </c>
      <c r="Z234" s="35">
        <v>20.405861428297161</v>
      </c>
      <c r="AA234" s="33">
        <v>20.313323720481083</v>
      </c>
      <c r="AB234" s="34">
        <v>20.234207387259286</v>
      </c>
      <c r="AC234" s="35">
        <v>20.642311460698402</v>
      </c>
      <c r="AD234" s="33">
        <v>1.1598355069238937</v>
      </c>
      <c r="AE234" s="38">
        <v>0.4471973484769588</v>
      </c>
    </row>
    <row r="235" spans="1:31" x14ac:dyDescent="0.25">
      <c r="A235" s="2">
        <v>667</v>
      </c>
      <c r="B235" s="5">
        <v>4</v>
      </c>
      <c r="C235" s="14">
        <v>18.363343</v>
      </c>
      <c r="D235" s="23" t="s">
        <v>673</v>
      </c>
      <c r="E235" s="23" t="s">
        <v>674</v>
      </c>
      <c r="F235" s="15">
        <v>915.68145800000002</v>
      </c>
      <c r="G235" s="15"/>
      <c r="H235" s="15"/>
      <c r="I235" s="15"/>
      <c r="J235" s="41"/>
      <c r="K235" s="41"/>
      <c r="L235" s="41"/>
      <c r="M235" s="41"/>
      <c r="N235" s="41"/>
      <c r="O235" s="24">
        <v>774715.58179727104</v>
      </c>
      <c r="P235" s="6">
        <v>183710.82162521096</v>
      </c>
      <c r="Q235" s="20">
        <v>228642.05104941572</v>
      </c>
      <c r="R235" s="22">
        <v>250151.07923509993</v>
      </c>
      <c r="S235" s="25">
        <v>3</v>
      </c>
      <c r="T235" s="6">
        <v>146935.64857094604</v>
      </c>
      <c r="U235" s="20">
        <v>133346.14301992254</v>
      </c>
      <c r="V235" s="22">
        <v>282905.83701621188</v>
      </c>
      <c r="W235" s="25">
        <v>3</v>
      </c>
      <c r="X235" s="33">
        <v>17.487077086434194</v>
      </c>
      <c r="Y235" s="34">
        <v>17.802731237837399</v>
      </c>
      <c r="Z235" s="35">
        <v>17.932440151047931</v>
      </c>
      <c r="AA235" s="33">
        <v>17.164824930080535</v>
      </c>
      <c r="AB235" s="34">
        <v>17.024816570592961</v>
      </c>
      <c r="AC235" s="35">
        <v>18.109962417687306</v>
      </c>
      <c r="AD235" s="33">
        <v>0.85008946283813414</v>
      </c>
      <c r="AE235" s="38">
        <v>0.44751587850708424</v>
      </c>
    </row>
    <row r="236" spans="1:31" x14ac:dyDescent="0.25">
      <c r="A236" s="2">
        <v>718</v>
      </c>
      <c r="B236" s="5">
        <v>2</v>
      </c>
      <c r="C236" s="14">
        <v>19.127172000000002</v>
      </c>
      <c r="D236" s="23" t="s">
        <v>715</v>
      </c>
      <c r="E236" s="23" t="s">
        <v>716</v>
      </c>
      <c r="F236" s="15">
        <v>854.669983</v>
      </c>
      <c r="G236" s="15"/>
      <c r="H236" s="15"/>
      <c r="I236" s="15"/>
      <c r="J236" s="41"/>
      <c r="K236" s="41"/>
      <c r="L236" s="41"/>
      <c r="M236" s="41"/>
      <c r="N236" s="41"/>
      <c r="O236" s="24">
        <v>28003.4898543866</v>
      </c>
      <c r="P236" s="6">
        <v>1327.0498333776104</v>
      </c>
      <c r="Q236" s="20">
        <v>1491.7535046534138</v>
      </c>
      <c r="R236" s="22">
        <v>1092.336400551427</v>
      </c>
      <c r="S236" s="25">
        <v>0</v>
      </c>
      <c r="T236" s="6">
        <v>1125.546774680276</v>
      </c>
      <c r="U236" s="20">
        <v>924.00992627924666</v>
      </c>
      <c r="V236" s="22">
        <v>1417.7050545686513</v>
      </c>
      <c r="W236" s="25">
        <v>0</v>
      </c>
      <c r="X236" s="33">
        <v>10.37400683247407</v>
      </c>
      <c r="Y236" s="34">
        <v>10.542793450956717</v>
      </c>
      <c r="Z236" s="35">
        <v>10.093201507832394</v>
      </c>
      <c r="AA236" s="33">
        <v>10.136410297204558</v>
      </c>
      <c r="AB236" s="34">
        <v>9.8517645398109952</v>
      </c>
      <c r="AC236" s="35">
        <v>10.469341704001724</v>
      </c>
      <c r="AD236" s="33">
        <v>0.88650930093969083</v>
      </c>
      <c r="AE236" s="38">
        <v>0.45239244557599195</v>
      </c>
    </row>
    <row r="237" spans="1:31" x14ac:dyDescent="0.25">
      <c r="A237" s="2">
        <v>17</v>
      </c>
      <c r="B237" s="5">
        <v>11</v>
      </c>
      <c r="C237" s="14">
        <v>1.8091470000000001</v>
      </c>
      <c r="D237" s="23" t="s">
        <v>21</v>
      </c>
      <c r="E237" s="23" t="s">
        <v>22</v>
      </c>
      <c r="F237" s="15">
        <v>205.09672499999999</v>
      </c>
      <c r="G237" s="15"/>
      <c r="H237" s="15"/>
      <c r="I237" s="15"/>
      <c r="J237" s="41"/>
      <c r="K237" s="41"/>
      <c r="L237" s="41"/>
      <c r="M237" s="41"/>
      <c r="N237" s="41"/>
      <c r="O237" s="24">
        <v>3295350.67862583</v>
      </c>
      <c r="P237" s="6">
        <v>1243378.1415635103</v>
      </c>
      <c r="Q237" s="20">
        <v>2824258.3859530287</v>
      </c>
      <c r="R237" s="22">
        <v>3046773.8443150176</v>
      </c>
      <c r="S237" s="25">
        <v>3</v>
      </c>
      <c r="T237" s="6">
        <v>2565120.5074464888</v>
      </c>
      <c r="U237" s="20">
        <v>2585181.5598779158</v>
      </c>
      <c r="V237" s="22">
        <v>3401863.5875993511</v>
      </c>
      <c r="W237" s="25">
        <v>3</v>
      </c>
      <c r="X237" s="33">
        <v>20.245833691131764</v>
      </c>
      <c r="Y237" s="34">
        <v>21.429440653358355</v>
      </c>
      <c r="Z237" s="35">
        <v>21.538850985070859</v>
      </c>
      <c r="AA237" s="33">
        <v>21.290595173484604</v>
      </c>
      <c r="AB237" s="34">
        <v>21.301834175333354</v>
      </c>
      <c r="AC237" s="35">
        <v>21.69789386040199</v>
      </c>
      <c r="AD237" s="33">
        <v>1.2020905750369386</v>
      </c>
      <c r="AE237" s="38">
        <v>0.45599405809628918</v>
      </c>
    </row>
    <row r="238" spans="1:31" x14ac:dyDescent="0.25">
      <c r="A238" s="2">
        <v>274</v>
      </c>
      <c r="B238" s="5">
        <v>20</v>
      </c>
      <c r="C238" s="14">
        <v>9.1569389999999995</v>
      </c>
      <c r="D238" s="23" t="s">
        <v>337</v>
      </c>
      <c r="E238" s="23" t="s">
        <v>338</v>
      </c>
      <c r="F238" s="15">
        <v>934.64416500000004</v>
      </c>
      <c r="G238" s="15"/>
      <c r="H238" s="15"/>
      <c r="I238" s="15"/>
      <c r="J238" s="41"/>
      <c r="K238" s="41"/>
      <c r="L238" s="41"/>
      <c r="M238" s="41"/>
      <c r="N238" s="41"/>
      <c r="O238" s="24">
        <v>1850624.2129261901</v>
      </c>
      <c r="P238" s="6">
        <v>428503.74866386922</v>
      </c>
      <c r="Q238" s="20">
        <v>111962.21416225197</v>
      </c>
      <c r="R238" s="22">
        <v>112860.88520950453</v>
      </c>
      <c r="S238" s="25">
        <v>3</v>
      </c>
      <c r="T238" s="6">
        <v>78718.861429880853</v>
      </c>
      <c r="U238" s="20">
        <v>107875.85821041917</v>
      </c>
      <c r="V238" s="22">
        <v>182700.44153735656</v>
      </c>
      <c r="W238" s="25">
        <v>3</v>
      </c>
      <c r="X238" s="33">
        <v>18.708948299906716</v>
      </c>
      <c r="Y238" s="34">
        <v>16.772652397447366</v>
      </c>
      <c r="Z238" s="35">
        <v>16.784186044764834</v>
      </c>
      <c r="AA238" s="33">
        <v>16.264421733593682</v>
      </c>
      <c r="AB238" s="34">
        <v>16.719012511300981</v>
      </c>
      <c r="AC238" s="35">
        <v>17.479120595008588</v>
      </c>
      <c r="AD238" s="33">
        <v>0.56525330665351614</v>
      </c>
      <c r="AE238" s="38">
        <v>0.45917457025401032</v>
      </c>
    </row>
    <row r="239" spans="1:31" x14ac:dyDescent="0.25">
      <c r="A239" s="2">
        <v>256</v>
      </c>
      <c r="B239" s="5">
        <v>17</v>
      </c>
      <c r="C239" s="14">
        <v>8.8119049999999994</v>
      </c>
      <c r="D239" s="23" t="s">
        <v>321</v>
      </c>
      <c r="E239" s="23" t="s">
        <v>322</v>
      </c>
      <c r="F239" s="15">
        <v>955.75500499999998</v>
      </c>
      <c r="G239" s="15"/>
      <c r="H239" s="15"/>
      <c r="I239" s="15"/>
      <c r="J239" s="41"/>
      <c r="K239" s="41"/>
      <c r="L239" s="41"/>
      <c r="M239" s="41"/>
      <c r="N239" s="41"/>
      <c r="O239" s="24">
        <v>695374.79854066402</v>
      </c>
      <c r="P239" s="6">
        <v>236658.78360889954</v>
      </c>
      <c r="Q239" s="20">
        <v>715484.23522115382</v>
      </c>
      <c r="R239" s="22">
        <v>738075.19681544672</v>
      </c>
      <c r="S239" s="25">
        <v>3</v>
      </c>
      <c r="T239" s="6">
        <v>166913.20105409116</v>
      </c>
      <c r="U239" s="20">
        <v>195627.69630194246</v>
      </c>
      <c r="V239" s="22">
        <v>818991.58910297253</v>
      </c>
      <c r="W239" s="25">
        <v>3</v>
      </c>
      <c r="X239" s="33">
        <v>17.852448943243854</v>
      </c>
      <c r="Y239" s="34">
        <v>19.448560453801299</v>
      </c>
      <c r="Z239" s="35">
        <v>19.493408283332432</v>
      </c>
      <c r="AA239" s="33">
        <v>17.348738535441218</v>
      </c>
      <c r="AB239" s="34">
        <v>17.577751111029716</v>
      </c>
      <c r="AC239" s="35">
        <v>19.643489110159337</v>
      </c>
      <c r="AD239" s="33">
        <v>0.69904138739137589</v>
      </c>
      <c r="AE239" s="38">
        <v>0.45981975337901343</v>
      </c>
    </row>
    <row r="240" spans="1:31" x14ac:dyDescent="0.25">
      <c r="A240" s="2">
        <v>747</v>
      </c>
      <c r="B240" s="5">
        <v>7</v>
      </c>
      <c r="C240" s="14">
        <v>19.866257999999998</v>
      </c>
      <c r="D240" s="23" t="s">
        <v>733</v>
      </c>
      <c r="E240" s="23" t="s">
        <v>734</v>
      </c>
      <c r="F240" s="15">
        <v>896.76806599999998</v>
      </c>
      <c r="G240" s="15"/>
      <c r="H240" s="15"/>
      <c r="I240" s="15"/>
      <c r="J240" s="41"/>
      <c r="K240" s="41"/>
      <c r="L240" s="41"/>
      <c r="M240" s="41"/>
      <c r="N240" s="41"/>
      <c r="O240" s="24">
        <v>926969.97448012396</v>
      </c>
      <c r="P240" s="6">
        <v>1262.983238410153</v>
      </c>
      <c r="Q240" s="20">
        <v>1489.2435976646354</v>
      </c>
      <c r="R240" s="22">
        <v>1505.7083383182517</v>
      </c>
      <c r="S240" s="25">
        <v>0</v>
      </c>
      <c r="T240" s="6">
        <v>1140.0431632695218</v>
      </c>
      <c r="U240" s="20">
        <v>15913.219439571945</v>
      </c>
      <c r="V240" s="22">
        <v>1272.8841539258804</v>
      </c>
      <c r="W240" s="25">
        <v>1</v>
      </c>
      <c r="X240" s="33">
        <v>10.302619777292689</v>
      </c>
      <c r="Y240" s="34">
        <v>10.54036404153619</v>
      </c>
      <c r="Z240" s="35">
        <v>10.556226625978361</v>
      </c>
      <c r="AA240" s="33">
        <v>10.154872732083719</v>
      </c>
      <c r="AB240" s="34">
        <v>13.957938119658158</v>
      </c>
      <c r="AC240" s="35">
        <v>10.313885409194569</v>
      </c>
      <c r="AD240" s="33">
        <v>4.3039985359522763</v>
      </c>
      <c r="AE240" s="38">
        <v>0.46299428234900558</v>
      </c>
    </row>
    <row r="241" spans="1:31" x14ac:dyDescent="0.25">
      <c r="A241" s="2">
        <v>70</v>
      </c>
      <c r="B241" s="5">
        <v>4</v>
      </c>
      <c r="C241" s="14">
        <v>3.6594229999999999</v>
      </c>
      <c r="D241" s="23" t="s">
        <v>87</v>
      </c>
      <c r="E241" s="23" t="s">
        <v>88</v>
      </c>
      <c r="F241" s="15">
        <v>256.22659299999998</v>
      </c>
      <c r="G241" s="15"/>
      <c r="H241" s="15"/>
      <c r="I241" s="15"/>
      <c r="J241" s="54" t="s">
        <v>83</v>
      </c>
      <c r="K241" s="49" t="s">
        <v>84</v>
      </c>
      <c r="L241" s="49" t="s">
        <v>85</v>
      </c>
      <c r="M241" s="49" t="s">
        <v>86</v>
      </c>
      <c r="N241" s="40"/>
      <c r="O241" s="24">
        <v>81484.019907530703</v>
      </c>
      <c r="P241" s="6">
        <v>21958.573627109312</v>
      </c>
      <c r="Q241" s="20">
        <v>6790.2579503011912</v>
      </c>
      <c r="R241" s="22">
        <v>7037.3255829795135</v>
      </c>
      <c r="S241" s="25">
        <v>3</v>
      </c>
      <c r="T241" s="6">
        <v>8351.9659955060397</v>
      </c>
      <c r="U241" s="20">
        <v>7619.5311728040406</v>
      </c>
      <c r="V241" s="22">
        <v>6339.5205721582379</v>
      </c>
      <c r="W241" s="25">
        <v>3</v>
      </c>
      <c r="X241" s="33">
        <v>14.422496723148944</v>
      </c>
      <c r="Y241" s="34">
        <v>12.729250665693462</v>
      </c>
      <c r="Z241" s="35">
        <v>12.780811545735769</v>
      </c>
      <c r="AA241" s="33">
        <v>13.027900122741499</v>
      </c>
      <c r="AB241" s="34">
        <v>12.895486516569822</v>
      </c>
      <c r="AC241" s="35">
        <v>12.630158024975838</v>
      </c>
      <c r="AD241" s="33">
        <v>0.6234538578834421</v>
      </c>
      <c r="AE241" s="38">
        <v>0.46387835153643764</v>
      </c>
    </row>
    <row r="242" spans="1:31" x14ac:dyDescent="0.25">
      <c r="A242" s="2">
        <v>437</v>
      </c>
      <c r="B242" s="5">
        <v>7</v>
      </c>
      <c r="C242" s="14">
        <v>12.151863000000001</v>
      </c>
      <c r="D242" s="23" t="s">
        <v>458</v>
      </c>
      <c r="E242" s="23" t="s">
        <v>459</v>
      </c>
      <c r="F242" s="15">
        <v>692.52087400000005</v>
      </c>
      <c r="G242" s="15"/>
      <c r="H242" s="15"/>
      <c r="I242" s="15"/>
      <c r="J242" s="41"/>
      <c r="K242" s="41"/>
      <c r="L242" s="41"/>
      <c r="M242" s="41"/>
      <c r="N242" s="41"/>
      <c r="O242" s="24">
        <v>131637.274169185</v>
      </c>
      <c r="P242" s="6">
        <v>31776.201260114281</v>
      </c>
      <c r="Q242" s="20">
        <v>7127.8209230822777</v>
      </c>
      <c r="R242" s="22">
        <v>7715.8490311169462</v>
      </c>
      <c r="S242" s="25">
        <v>3</v>
      </c>
      <c r="T242" s="6">
        <v>7768.4175443373924</v>
      </c>
      <c r="U242" s="20">
        <v>7651.13383574408</v>
      </c>
      <c r="V242" s="22">
        <v>9089.5282171902218</v>
      </c>
      <c r="W242" s="25">
        <v>3</v>
      </c>
      <c r="X242" s="33">
        <v>14.955659045118043</v>
      </c>
      <c r="Y242" s="34">
        <v>12.799245376203952</v>
      </c>
      <c r="Z242" s="35">
        <v>12.913609200445466</v>
      </c>
      <c r="AA242" s="33">
        <v>12.923405030856335</v>
      </c>
      <c r="AB242" s="34">
        <v>12.90145784396994</v>
      </c>
      <c r="AC242" s="35">
        <v>13.149989699391297</v>
      </c>
      <c r="AD242" s="33">
        <v>0.52572173536478528</v>
      </c>
      <c r="AE242" s="38">
        <v>0.46812794501270788</v>
      </c>
    </row>
    <row r="243" spans="1:31" x14ac:dyDescent="0.25">
      <c r="A243" s="2">
        <v>527</v>
      </c>
      <c r="B243" s="5">
        <v>22</v>
      </c>
      <c r="C243" s="14">
        <v>14.107726</v>
      </c>
      <c r="D243" s="23" t="s">
        <v>524</v>
      </c>
      <c r="E243" s="23" t="s">
        <v>525</v>
      </c>
      <c r="F243" s="15">
        <v>888.76361099999997</v>
      </c>
      <c r="G243" s="15"/>
      <c r="H243" s="15"/>
      <c r="I243" s="15"/>
      <c r="J243" s="54" t="s">
        <v>520</v>
      </c>
      <c r="K243" s="49" t="s">
        <v>521</v>
      </c>
      <c r="L243" s="49" t="s">
        <v>31</v>
      </c>
      <c r="M243" s="54" t="s">
        <v>522</v>
      </c>
      <c r="N243" s="54" t="s">
        <v>523</v>
      </c>
      <c r="O243" s="24">
        <v>3132055.2455480001</v>
      </c>
      <c r="P243" s="6">
        <v>1323953.2572423425</v>
      </c>
      <c r="Q243" s="20">
        <v>2105542.9054888296</v>
      </c>
      <c r="R243" s="22">
        <v>3278558.3578865593</v>
      </c>
      <c r="S243" s="25">
        <v>3</v>
      </c>
      <c r="T243" s="6">
        <v>2619811.2712978073</v>
      </c>
      <c r="U243" s="20">
        <v>2419995.3880229355</v>
      </c>
      <c r="V243" s="22">
        <v>2693391.4761100933</v>
      </c>
      <c r="W243" s="25">
        <v>3</v>
      </c>
      <c r="X243" s="33">
        <v>20.336420757379368</v>
      </c>
      <c r="Y243" s="34">
        <v>21.00576084350384</v>
      </c>
      <c r="Z243" s="35">
        <v>21.644630144187403</v>
      </c>
      <c r="AA243" s="33">
        <v>21.321031454457202</v>
      </c>
      <c r="AB243" s="34">
        <v>21.206572867368351</v>
      </c>
      <c r="AC243" s="35">
        <v>21.360992505660644</v>
      </c>
      <c r="AD243" s="33">
        <v>1.1528227911180873</v>
      </c>
      <c r="AE243" s="38">
        <v>0.4737308408738789</v>
      </c>
    </row>
    <row r="244" spans="1:31" x14ac:dyDescent="0.25">
      <c r="A244" s="2">
        <v>309</v>
      </c>
      <c r="B244" s="5">
        <v>2</v>
      </c>
      <c r="C244" s="14">
        <v>9.7287839999999992</v>
      </c>
      <c r="D244" s="23" t="s">
        <v>355</v>
      </c>
      <c r="E244" s="23" t="s">
        <v>356</v>
      </c>
      <c r="F244" s="15">
        <v>908.62048300000004</v>
      </c>
      <c r="G244" s="15"/>
      <c r="H244" s="15"/>
      <c r="I244" s="15"/>
      <c r="J244" s="41"/>
      <c r="K244" s="41"/>
      <c r="L244" s="41"/>
      <c r="M244" s="41"/>
      <c r="N244" s="41"/>
      <c r="O244" s="24">
        <v>32860.488430577803</v>
      </c>
      <c r="P244" s="6">
        <v>1143.5770644438951</v>
      </c>
      <c r="Q244" s="20">
        <v>18939.676719968185</v>
      </c>
      <c r="R244" s="22">
        <v>25016.849215697774</v>
      </c>
      <c r="S244" s="25">
        <v>2</v>
      </c>
      <c r="T244" s="6">
        <v>12171.604515681456</v>
      </c>
      <c r="U244" s="20">
        <v>17593.769217360103</v>
      </c>
      <c r="V244" s="22">
        <v>27986.120735089717</v>
      </c>
      <c r="W244" s="25">
        <v>3</v>
      </c>
      <c r="X244" s="33">
        <v>10.159337875374318</v>
      </c>
      <c r="Y244" s="34">
        <v>14.209124085304051</v>
      </c>
      <c r="Z244" s="35">
        <v>14.610612478120801</v>
      </c>
      <c r="AA244" s="33">
        <v>13.571231742690205</v>
      </c>
      <c r="AB244" s="34">
        <v>14.102776972573222</v>
      </c>
      <c r="AC244" s="35">
        <v>14.772423902754904</v>
      </c>
      <c r="AD244" s="33">
        <v>1.2805180171759387</v>
      </c>
      <c r="AE244" s="38">
        <v>0.47384179483136396</v>
      </c>
    </row>
    <row r="245" spans="1:31" x14ac:dyDescent="0.25">
      <c r="A245" s="2">
        <v>942</v>
      </c>
      <c r="B245" s="5">
        <v>19</v>
      </c>
      <c r="C245" s="14">
        <v>25.09796</v>
      </c>
      <c r="D245" s="23" t="s">
        <v>860</v>
      </c>
      <c r="E245" s="23" t="s">
        <v>861</v>
      </c>
      <c r="F245" s="15">
        <v>930.84588599999995</v>
      </c>
      <c r="G245" s="15"/>
      <c r="H245" s="15"/>
      <c r="I245" s="15"/>
      <c r="J245" s="41"/>
      <c r="K245" s="41"/>
      <c r="L245" s="41"/>
      <c r="M245" s="41"/>
      <c r="N245" s="41"/>
      <c r="O245" s="24">
        <v>3028225.3384323302</v>
      </c>
      <c r="P245" s="6">
        <v>2437191.5785687384</v>
      </c>
      <c r="Q245" s="20">
        <v>3115798.1205136739</v>
      </c>
      <c r="R245" s="22">
        <v>3066764.4525369471</v>
      </c>
      <c r="S245" s="25">
        <v>3</v>
      </c>
      <c r="T245" s="6">
        <v>2211685.3805257892</v>
      </c>
      <c r="U245" s="20">
        <v>2054583.900902831</v>
      </c>
      <c r="V245" s="22">
        <v>3391165.4607303208</v>
      </c>
      <c r="W245" s="25">
        <v>3</v>
      </c>
      <c r="X245" s="33">
        <v>21.216788229736188</v>
      </c>
      <c r="Y245" s="34">
        <v>21.571170330333207</v>
      </c>
      <c r="Z245" s="35">
        <v>21.548285931818633</v>
      </c>
      <c r="AA245" s="33">
        <v>21.076714741407621</v>
      </c>
      <c r="AB245" s="34">
        <v>20.970414814867439</v>
      </c>
      <c r="AC245" s="35">
        <v>21.693349746949529</v>
      </c>
      <c r="AD245" s="33">
        <v>0.88835883338045873</v>
      </c>
      <c r="AE245" s="38">
        <v>0.47601904046678695</v>
      </c>
    </row>
    <row r="246" spans="1:31" x14ac:dyDescent="0.25">
      <c r="A246" s="2">
        <v>842</v>
      </c>
      <c r="B246" s="5">
        <v>3</v>
      </c>
      <c r="C246" s="14">
        <v>21.801596</v>
      </c>
      <c r="D246" s="23" t="s">
        <v>798</v>
      </c>
      <c r="E246" s="23" t="s">
        <v>799</v>
      </c>
      <c r="F246" s="15">
        <v>951.65356399999996</v>
      </c>
      <c r="G246" s="15"/>
      <c r="H246" s="15"/>
      <c r="I246" s="15"/>
      <c r="J246" s="41"/>
      <c r="K246" s="41"/>
      <c r="L246" s="41"/>
      <c r="M246" s="41"/>
      <c r="N246" s="41"/>
      <c r="O246" s="24">
        <v>286884.48914884898</v>
      </c>
      <c r="P246" s="6">
        <v>26959.465553312959</v>
      </c>
      <c r="Q246" s="20">
        <v>1039.6530594464914</v>
      </c>
      <c r="R246" s="22">
        <v>22899.300798920078</v>
      </c>
      <c r="S246" s="25">
        <v>2</v>
      </c>
      <c r="T246" s="6">
        <v>170724.1959537311</v>
      </c>
      <c r="U246" s="20">
        <v>252498.37131540693</v>
      </c>
      <c r="V246" s="22">
        <v>1490.3255428323362</v>
      </c>
      <c r="W246" s="25">
        <v>2</v>
      </c>
      <c r="X246" s="33">
        <v>14.718504276246239</v>
      </c>
      <c r="Y246" s="34">
        <v>10.021886454449533</v>
      </c>
      <c r="Z246" s="35">
        <v>14.48301592768256</v>
      </c>
      <c r="AA246" s="33">
        <v>17.381308013814234</v>
      </c>
      <c r="AB246" s="34">
        <v>17.945914556547724</v>
      </c>
      <c r="AC246" s="35">
        <v>10.54141178832303</v>
      </c>
      <c r="AD246" s="33">
        <v>8.344323806536762</v>
      </c>
      <c r="AE246" s="38">
        <v>0.47723312650851712</v>
      </c>
    </row>
    <row r="247" spans="1:31" x14ac:dyDescent="0.25">
      <c r="A247" s="2">
        <v>464</v>
      </c>
      <c r="B247" s="5">
        <v>15</v>
      </c>
      <c r="C247" s="14">
        <v>12.723061</v>
      </c>
      <c r="D247" s="23" t="s">
        <v>478</v>
      </c>
      <c r="E247" s="23" t="s">
        <v>479</v>
      </c>
      <c r="F247" s="15">
        <v>684.64862100000005</v>
      </c>
      <c r="G247" s="15"/>
      <c r="H247" s="15"/>
      <c r="I247" s="15"/>
      <c r="J247" s="41"/>
      <c r="K247" s="41"/>
      <c r="L247" s="41"/>
      <c r="M247" s="41"/>
      <c r="N247" s="41"/>
      <c r="O247" s="24">
        <v>509139.52837512002</v>
      </c>
      <c r="P247" s="6">
        <v>229770.04113597985</v>
      </c>
      <c r="Q247" s="20">
        <v>125975.64278967337</v>
      </c>
      <c r="R247" s="22">
        <v>190547.95146652218</v>
      </c>
      <c r="S247" s="25">
        <v>3</v>
      </c>
      <c r="T247" s="6">
        <v>139520.13083421727</v>
      </c>
      <c r="U247" s="20">
        <v>147573.12641046036</v>
      </c>
      <c r="V247" s="22">
        <v>172414.38728572783</v>
      </c>
      <c r="W247" s="25">
        <v>3</v>
      </c>
      <c r="X247" s="33">
        <v>17.809831177024076</v>
      </c>
      <c r="Y247" s="34">
        <v>16.942785292102752</v>
      </c>
      <c r="Z247" s="35">
        <v>17.539794572615882</v>
      </c>
      <c r="AA247" s="33">
        <v>17.090113772544075</v>
      </c>
      <c r="AB247" s="34">
        <v>17.171070499871309</v>
      </c>
      <c r="AC247" s="35">
        <v>17.395520640973601</v>
      </c>
      <c r="AD247" s="33">
        <v>0.84113673446063908</v>
      </c>
      <c r="AE247" s="38">
        <v>0.47940451422613833</v>
      </c>
    </row>
    <row r="248" spans="1:31" x14ac:dyDescent="0.25">
      <c r="A248" s="2">
        <v>459</v>
      </c>
      <c r="B248" s="5">
        <v>36</v>
      </c>
      <c r="C248" s="14">
        <v>12.621846</v>
      </c>
      <c r="D248" s="23" t="s">
        <v>472</v>
      </c>
      <c r="E248" s="23" t="s">
        <v>473</v>
      </c>
      <c r="F248" s="15">
        <v>854.68518099999994</v>
      </c>
      <c r="G248" s="15"/>
      <c r="H248" s="15"/>
      <c r="I248" s="15"/>
      <c r="J248" s="41"/>
      <c r="K248" s="41"/>
      <c r="L248" s="41"/>
      <c r="M248" s="41"/>
      <c r="N248" s="41"/>
      <c r="O248" s="24">
        <v>7366609.7477940004</v>
      </c>
      <c r="P248" s="6">
        <v>2421090.2754839128</v>
      </c>
      <c r="Q248" s="20">
        <v>601313.05626189278</v>
      </c>
      <c r="R248" s="22">
        <v>626536.83373653807</v>
      </c>
      <c r="S248" s="25">
        <v>3</v>
      </c>
      <c r="T248" s="6">
        <v>592579.91831765929</v>
      </c>
      <c r="U248" s="20">
        <v>619457.92036930483</v>
      </c>
      <c r="V248" s="22">
        <v>833904.78579794697</v>
      </c>
      <c r="W248" s="25">
        <v>3</v>
      </c>
      <c r="X248" s="33">
        <v>21.207225443607239</v>
      </c>
      <c r="Y248" s="34">
        <v>19.197756758431943</v>
      </c>
      <c r="Z248" s="35">
        <v>19.257039801680644</v>
      </c>
      <c r="AA248" s="33">
        <v>19.176650210701542</v>
      </c>
      <c r="AB248" s="34">
        <v>19.240646758196679</v>
      </c>
      <c r="AC248" s="35">
        <v>19.669523142400624</v>
      </c>
      <c r="AD248" s="33">
        <v>0.5606950324477199</v>
      </c>
      <c r="AE248" s="38">
        <v>0.48193592094218141</v>
      </c>
    </row>
    <row r="249" spans="1:31" x14ac:dyDescent="0.25">
      <c r="A249" s="2">
        <v>24</v>
      </c>
      <c r="B249" s="5">
        <v>16</v>
      </c>
      <c r="C249" s="14">
        <v>1.8936120000000001</v>
      </c>
      <c r="D249" s="23" t="s">
        <v>25</v>
      </c>
      <c r="E249" s="23" t="s">
        <v>26</v>
      </c>
      <c r="F249" s="15">
        <v>227.17495700000001</v>
      </c>
      <c r="G249" s="15"/>
      <c r="H249" s="15"/>
      <c r="I249" s="15"/>
      <c r="J249" s="41"/>
      <c r="K249" s="41"/>
      <c r="L249" s="41"/>
      <c r="M249" s="41"/>
      <c r="N249" s="41"/>
      <c r="O249" s="24">
        <v>145622.405687978</v>
      </c>
      <c r="P249" s="6">
        <v>59744.163059803264</v>
      </c>
      <c r="Q249" s="20">
        <v>94198.366505577738</v>
      </c>
      <c r="R249" s="22">
        <v>103338.37961161522</v>
      </c>
      <c r="S249" s="25">
        <v>3</v>
      </c>
      <c r="T249" s="6">
        <v>87836.446187900016</v>
      </c>
      <c r="U249" s="20">
        <v>84809.454980246053</v>
      </c>
      <c r="V249" s="22">
        <v>128556.2797494321</v>
      </c>
      <c r="W249" s="25">
        <v>3</v>
      </c>
      <c r="X249" s="33">
        <v>15.866510149780577</v>
      </c>
      <c r="Y249" s="34">
        <v>16.523414421821315</v>
      </c>
      <c r="Z249" s="35">
        <v>16.657016641436712</v>
      </c>
      <c r="AA249" s="33">
        <v>16.422532064461656</v>
      </c>
      <c r="AB249" s="34">
        <v>16.37193749212944</v>
      </c>
      <c r="AC249" s="35">
        <v>16.972040559459284</v>
      </c>
      <c r="AD249" s="33">
        <v>1.1707132949781609</v>
      </c>
      <c r="AE249" s="38">
        <v>0.48335156815447089</v>
      </c>
    </row>
    <row r="250" spans="1:31" x14ac:dyDescent="0.25">
      <c r="A250" s="2">
        <v>693</v>
      </c>
      <c r="B250" s="5">
        <v>7</v>
      </c>
      <c r="C250" s="14">
        <v>18.850314000000001</v>
      </c>
      <c r="D250" s="23" t="s">
        <v>699</v>
      </c>
      <c r="E250" s="23" t="s">
        <v>700</v>
      </c>
      <c r="F250" s="15">
        <v>951.77539100000001</v>
      </c>
      <c r="G250" s="15"/>
      <c r="H250" s="15"/>
      <c r="I250" s="15"/>
      <c r="J250" s="41"/>
      <c r="K250" s="41"/>
      <c r="L250" s="41"/>
      <c r="M250" s="41"/>
      <c r="N250" s="41"/>
      <c r="O250" s="24">
        <v>477572.217058421</v>
      </c>
      <c r="P250" s="6">
        <v>51280.336123788176</v>
      </c>
      <c r="Q250" s="20">
        <v>1390.3983798616252</v>
      </c>
      <c r="R250" s="22">
        <v>66069.477068388209</v>
      </c>
      <c r="S250" s="25">
        <v>2</v>
      </c>
      <c r="T250" s="6">
        <v>17732.384370616044</v>
      </c>
      <c r="U250" s="20">
        <v>22390.312468545824</v>
      </c>
      <c r="V250" s="22">
        <v>576630.25820586656</v>
      </c>
      <c r="W250" s="25">
        <v>3</v>
      </c>
      <c r="X250" s="33">
        <v>15.646118097873753</v>
      </c>
      <c r="Y250" s="34">
        <v>10.441282590851836</v>
      </c>
      <c r="Z250" s="35">
        <v>16.011696305559799</v>
      </c>
      <c r="AA250" s="33">
        <v>14.114098919642794</v>
      </c>
      <c r="AB250" s="34">
        <v>14.450587041445896</v>
      </c>
      <c r="AC250" s="35">
        <v>19.137287017509994</v>
      </c>
      <c r="AD250" s="33">
        <v>5.194137241964178</v>
      </c>
      <c r="AE250" s="38">
        <v>0.48361576100224068</v>
      </c>
    </row>
    <row r="251" spans="1:31" x14ac:dyDescent="0.25">
      <c r="A251" s="2">
        <v>188</v>
      </c>
      <c r="B251" s="5">
        <v>8</v>
      </c>
      <c r="C251" s="14">
        <v>7.110385</v>
      </c>
      <c r="D251" s="23" t="s">
        <v>257</v>
      </c>
      <c r="E251" s="23" t="s">
        <v>258</v>
      </c>
      <c r="F251" s="15">
        <v>463.31726099999997</v>
      </c>
      <c r="G251" s="15"/>
      <c r="H251" s="15"/>
      <c r="I251" s="15"/>
      <c r="J251" s="41"/>
      <c r="K251" s="41"/>
      <c r="L251" s="41"/>
      <c r="M251" s="41"/>
      <c r="N251" s="41"/>
      <c r="O251" s="24">
        <v>259488.426360449</v>
      </c>
      <c r="P251" s="6">
        <v>68844.115516123973</v>
      </c>
      <c r="Q251" s="20">
        <v>115842.24205774094</v>
      </c>
      <c r="R251" s="22">
        <v>148250.02912661372</v>
      </c>
      <c r="S251" s="25">
        <v>3</v>
      </c>
      <c r="T251" s="6">
        <v>126353.21099748477</v>
      </c>
      <c r="U251" s="20">
        <v>138362.80924544309</v>
      </c>
      <c r="V251" s="22">
        <v>115168.85911492715</v>
      </c>
      <c r="W251" s="25">
        <v>3</v>
      </c>
      <c r="X251" s="33">
        <v>16.071045724127284</v>
      </c>
      <c r="Y251" s="34">
        <v>16.821801904745794</v>
      </c>
      <c r="Z251" s="35">
        <v>17.177672862653736</v>
      </c>
      <c r="AA251" s="33">
        <v>16.947102802204142</v>
      </c>
      <c r="AB251" s="34">
        <v>17.078096685276229</v>
      </c>
      <c r="AC251" s="35">
        <v>16.813391148909151</v>
      </c>
      <c r="AD251" s="33">
        <v>1.1410134023578891</v>
      </c>
      <c r="AE251" s="38">
        <v>0.48730940741840872</v>
      </c>
    </row>
    <row r="252" spans="1:31" x14ac:dyDescent="0.25">
      <c r="A252" s="2">
        <v>582</v>
      </c>
      <c r="B252" s="5">
        <v>25</v>
      </c>
      <c r="C252" s="14">
        <v>15.586565</v>
      </c>
      <c r="D252" s="23" t="s">
        <v>583</v>
      </c>
      <c r="E252" s="23" t="s">
        <v>584</v>
      </c>
      <c r="F252" s="15">
        <v>888.76367200000004</v>
      </c>
      <c r="G252" s="15"/>
      <c r="H252" s="15"/>
      <c r="I252" s="15"/>
      <c r="J252" s="41"/>
      <c r="K252" s="41"/>
      <c r="L252" s="41"/>
      <c r="M252" s="41"/>
      <c r="N252" s="41"/>
      <c r="O252" s="24">
        <v>495083.73203780799</v>
      </c>
      <c r="P252" s="6">
        <v>229581.66242005318</v>
      </c>
      <c r="Q252" s="20">
        <v>476264.91427440976</v>
      </c>
      <c r="R252" s="22">
        <v>534133.76663849503</v>
      </c>
      <c r="S252" s="25">
        <v>3</v>
      </c>
      <c r="T252" s="6">
        <v>453662.21441720537</v>
      </c>
      <c r="U252" s="20">
        <v>434191.78122379573</v>
      </c>
      <c r="V252" s="22">
        <v>556048.23427359224</v>
      </c>
      <c r="W252" s="25">
        <v>3</v>
      </c>
      <c r="X252" s="33">
        <v>17.808647887390411</v>
      </c>
      <c r="Y252" s="34">
        <v>18.861404745862355</v>
      </c>
      <c r="Z252" s="35">
        <v>19.02684156522378</v>
      </c>
      <c r="AA252" s="33">
        <v>18.791258976878275</v>
      </c>
      <c r="AB252" s="34">
        <v>18.727972892006882</v>
      </c>
      <c r="AC252" s="35">
        <v>19.084850509056562</v>
      </c>
      <c r="AD252" s="33">
        <v>1.1644557413172465</v>
      </c>
      <c r="AE252" s="38">
        <v>0.4886918844062989</v>
      </c>
    </row>
    <row r="253" spans="1:31" x14ac:dyDescent="0.25">
      <c r="A253" s="2">
        <v>471</v>
      </c>
      <c r="B253" s="5">
        <v>37</v>
      </c>
      <c r="C253" s="14">
        <v>12.897178</v>
      </c>
      <c r="D253" s="23" t="s">
        <v>486</v>
      </c>
      <c r="E253" s="23" t="s">
        <v>487</v>
      </c>
      <c r="F253" s="15">
        <v>640.58605999999997</v>
      </c>
      <c r="G253" s="15"/>
      <c r="H253" s="15"/>
      <c r="I253" s="15"/>
      <c r="J253" s="41"/>
      <c r="K253" s="41"/>
      <c r="L253" s="41"/>
      <c r="M253" s="41"/>
      <c r="N253" s="41"/>
      <c r="O253" s="24">
        <v>16037428.051939599</v>
      </c>
      <c r="P253" s="6">
        <v>7557424.7378037032</v>
      </c>
      <c r="Q253" s="20">
        <v>13673267.996602537</v>
      </c>
      <c r="R253" s="22">
        <v>12308793.972978629</v>
      </c>
      <c r="S253" s="25">
        <v>3</v>
      </c>
      <c r="T253" s="6">
        <v>12371655.441697624</v>
      </c>
      <c r="U253" s="20">
        <v>10857743.033950731</v>
      </c>
      <c r="V253" s="22">
        <v>15151397.657028584</v>
      </c>
      <c r="W253" s="25">
        <v>3</v>
      </c>
      <c r="X253" s="33">
        <v>22.849463275868121</v>
      </c>
      <c r="Y253" s="34">
        <v>23.7048547615098</v>
      </c>
      <c r="Z253" s="35">
        <v>23.553186076363716</v>
      </c>
      <c r="AA253" s="33">
        <v>23.560535223356247</v>
      </c>
      <c r="AB253" s="34">
        <v>23.372220909883964</v>
      </c>
      <c r="AC253" s="35">
        <v>23.852947547009364</v>
      </c>
      <c r="AD253" s="33">
        <v>1.1443465568668374</v>
      </c>
      <c r="AE253" s="38">
        <v>0.49077388725413246</v>
      </c>
    </row>
    <row r="254" spans="1:31" x14ac:dyDescent="0.25">
      <c r="A254" s="2">
        <v>307</v>
      </c>
      <c r="B254" s="5">
        <v>22</v>
      </c>
      <c r="C254" s="14">
        <v>9.7135090000000002</v>
      </c>
      <c r="D254" s="23" t="s">
        <v>351</v>
      </c>
      <c r="E254" s="23" t="s">
        <v>352</v>
      </c>
      <c r="F254" s="15">
        <v>630.50793499999997</v>
      </c>
      <c r="G254" s="15"/>
      <c r="H254" s="15"/>
      <c r="I254" s="15"/>
      <c r="J254" s="41"/>
      <c r="K254" s="41"/>
      <c r="L254" s="41"/>
      <c r="M254" s="41"/>
      <c r="N254" s="41"/>
      <c r="O254" s="24">
        <v>2703226.9418003298</v>
      </c>
      <c r="P254" s="6">
        <v>646503.12766980752</v>
      </c>
      <c r="Q254" s="20">
        <v>140572.57093728139</v>
      </c>
      <c r="R254" s="22">
        <v>173544.12112052352</v>
      </c>
      <c r="S254" s="25">
        <v>3</v>
      </c>
      <c r="T254" s="6">
        <v>158213.00139866243</v>
      </c>
      <c r="U254" s="20">
        <v>154786.62305423737</v>
      </c>
      <c r="V254" s="22">
        <v>214323.37383835274</v>
      </c>
      <c r="W254" s="25">
        <v>3</v>
      </c>
      <c r="X254" s="33">
        <v>19.302297823997176</v>
      </c>
      <c r="Y254" s="34">
        <v>17.100955592081913</v>
      </c>
      <c r="Z254" s="35">
        <v>17.404942968534971</v>
      </c>
      <c r="AA254" s="33">
        <v>17.271508634820584</v>
      </c>
      <c r="AB254" s="34">
        <v>17.239921270937149</v>
      </c>
      <c r="AC254" s="35">
        <v>17.709429671543241</v>
      </c>
      <c r="AD254" s="33">
        <v>0.54894036898049536</v>
      </c>
      <c r="AE254" s="38">
        <v>0.4947959729756401</v>
      </c>
    </row>
    <row r="255" spans="1:31" x14ac:dyDescent="0.25">
      <c r="A255" s="2">
        <v>538</v>
      </c>
      <c r="B255" s="5">
        <v>10</v>
      </c>
      <c r="C255" s="14">
        <v>14.402884999999999</v>
      </c>
      <c r="D255" s="23" t="s">
        <v>534</v>
      </c>
      <c r="E255" s="23" t="s">
        <v>535</v>
      </c>
      <c r="F255" s="15">
        <v>694.63287400000002</v>
      </c>
      <c r="G255" s="15"/>
      <c r="H255" s="15"/>
      <c r="I255" s="15"/>
      <c r="J255" s="41"/>
      <c r="K255" s="41"/>
      <c r="L255" s="41"/>
      <c r="M255" s="41"/>
      <c r="N255" s="41"/>
      <c r="O255" s="24">
        <v>794450.97711579199</v>
      </c>
      <c r="P255" s="6">
        <v>306367.07747324504</v>
      </c>
      <c r="Q255" s="20">
        <v>234214.44978642851</v>
      </c>
      <c r="R255" s="22">
        <v>284256.35570151859</v>
      </c>
      <c r="S255" s="25">
        <v>3</v>
      </c>
      <c r="T255" s="6">
        <v>302993.89899349079</v>
      </c>
      <c r="U255" s="20">
        <v>261715.69649988646</v>
      </c>
      <c r="V255" s="22">
        <v>322830.90176780918</v>
      </c>
      <c r="W255" s="25">
        <v>3</v>
      </c>
      <c r="X255" s="33">
        <v>18.224901746510259</v>
      </c>
      <c r="Y255" s="34">
        <v>17.837470559636085</v>
      </c>
      <c r="Z255" s="35">
        <v>18.116833081202717</v>
      </c>
      <c r="AA255" s="33">
        <v>18.208929218694607</v>
      </c>
      <c r="AB255" s="34">
        <v>17.997640927609357</v>
      </c>
      <c r="AC255" s="35">
        <v>18.300419156191882</v>
      </c>
      <c r="AD255" s="33">
        <v>1.076018106824689</v>
      </c>
      <c r="AE255" s="38">
        <v>0.49627677747378141</v>
      </c>
    </row>
    <row r="256" spans="1:31" x14ac:dyDescent="0.25">
      <c r="A256" s="2">
        <v>950</v>
      </c>
      <c r="B256" s="5">
        <v>15</v>
      </c>
      <c r="C256" s="14">
        <v>25.637922</v>
      </c>
      <c r="D256" s="23" t="s">
        <v>868</v>
      </c>
      <c r="E256" s="23" t="s">
        <v>869</v>
      </c>
      <c r="F256" s="15">
        <v>956.86169400000006</v>
      </c>
      <c r="G256" s="15"/>
      <c r="H256" s="15"/>
      <c r="I256" s="15"/>
      <c r="J256" s="41"/>
      <c r="K256" s="41"/>
      <c r="L256" s="41"/>
      <c r="M256" s="41"/>
      <c r="N256" s="41"/>
      <c r="O256" s="24">
        <v>5192248.6898987098</v>
      </c>
      <c r="P256" s="6">
        <v>3465302.2376522939</v>
      </c>
      <c r="Q256" s="20">
        <v>3517579.7287608529</v>
      </c>
      <c r="R256" s="22">
        <v>3789410.5152728334</v>
      </c>
      <c r="S256" s="25">
        <v>3</v>
      </c>
      <c r="T256" s="6">
        <v>3718107.7721287636</v>
      </c>
      <c r="U256" s="20">
        <v>3373203.6624197816</v>
      </c>
      <c r="V256" s="22">
        <v>4427828.5895748027</v>
      </c>
      <c r="W256" s="25">
        <v>3</v>
      </c>
      <c r="X256" s="33">
        <v>21.72454975653411</v>
      </c>
      <c r="Y256" s="34">
        <v>21.746151692994747</v>
      </c>
      <c r="Z256" s="35">
        <v>21.853542008000929</v>
      </c>
      <c r="AA256" s="33">
        <v>21.826137157780146</v>
      </c>
      <c r="AB256" s="34">
        <v>21.685687995267777</v>
      </c>
      <c r="AC256" s="35">
        <v>22.078167942808378</v>
      </c>
      <c r="AD256" s="33">
        <v>1.0693304181730199</v>
      </c>
      <c r="AE256" s="38">
        <v>0.5065017225131162</v>
      </c>
    </row>
    <row r="257" spans="1:31" x14ac:dyDescent="0.25">
      <c r="A257" s="2">
        <v>312</v>
      </c>
      <c r="B257" s="5">
        <v>17</v>
      </c>
      <c r="C257" s="14">
        <v>9.8120419999999999</v>
      </c>
      <c r="D257" s="23" t="s">
        <v>357</v>
      </c>
      <c r="E257" s="23" t="s">
        <v>358</v>
      </c>
      <c r="F257" s="15">
        <v>788.62268099999994</v>
      </c>
      <c r="G257" s="15"/>
      <c r="H257" s="15"/>
      <c r="I257" s="15"/>
      <c r="J257" s="41"/>
      <c r="K257" s="41"/>
      <c r="L257" s="41"/>
      <c r="M257" s="41"/>
      <c r="N257" s="41"/>
      <c r="O257" s="24">
        <v>2259464.3202085001</v>
      </c>
      <c r="P257" s="6">
        <v>679591.09904782113</v>
      </c>
      <c r="Q257" s="20">
        <v>9476.6282657450211</v>
      </c>
      <c r="R257" s="22">
        <v>1472.1930967860485</v>
      </c>
      <c r="S257" s="25">
        <v>2</v>
      </c>
      <c r="T257" s="6">
        <v>6327.2877092027356</v>
      </c>
      <c r="U257" s="20">
        <v>15114.386574512413</v>
      </c>
      <c r="V257" s="22">
        <v>1429.1011208300101</v>
      </c>
      <c r="W257" s="25">
        <v>2</v>
      </c>
      <c r="X257" s="33">
        <v>19.374307431367917</v>
      </c>
      <c r="Y257" s="34">
        <v>13.210158131808054</v>
      </c>
      <c r="Z257" s="35">
        <v>10.523751196210009</v>
      </c>
      <c r="AA257" s="33">
        <v>12.627371483044143</v>
      </c>
      <c r="AB257" s="34">
        <v>13.883634807151029</v>
      </c>
      <c r="AC257" s="35">
        <v>10.480892287420883</v>
      </c>
      <c r="AD257" s="33">
        <v>3.312013502558149E-2</v>
      </c>
      <c r="AE257" s="38">
        <v>0.5071375368359351</v>
      </c>
    </row>
    <row r="258" spans="1:31" x14ac:dyDescent="0.25">
      <c r="A258" s="2">
        <v>539</v>
      </c>
      <c r="B258" s="5">
        <v>3</v>
      </c>
      <c r="C258" s="14">
        <v>14.438103999999999</v>
      </c>
      <c r="D258" s="23" t="s">
        <v>536</v>
      </c>
      <c r="E258" s="23" t="s">
        <v>537</v>
      </c>
      <c r="F258" s="15">
        <v>862.74829099999999</v>
      </c>
      <c r="G258" s="15"/>
      <c r="H258" s="15"/>
      <c r="I258" s="15"/>
      <c r="J258" s="41"/>
      <c r="K258" s="41"/>
      <c r="L258" s="41"/>
      <c r="M258" s="41"/>
      <c r="N258" s="41"/>
      <c r="O258" s="24">
        <v>43814.136571676303</v>
      </c>
      <c r="P258" s="6">
        <v>16993.657797614174</v>
      </c>
      <c r="Q258" s="20">
        <v>41137.498374897812</v>
      </c>
      <c r="R258" s="22">
        <v>37403.009791054617</v>
      </c>
      <c r="S258" s="25">
        <v>3</v>
      </c>
      <c r="T258" s="6">
        <v>42307.798188877852</v>
      </c>
      <c r="U258" s="20">
        <v>33241.28078412664</v>
      </c>
      <c r="V258" s="22">
        <v>34776.375223234907</v>
      </c>
      <c r="W258" s="25">
        <v>3</v>
      </c>
      <c r="X258" s="33">
        <v>14.052708798199005</v>
      </c>
      <c r="Y258" s="34">
        <v>15.328166443906625</v>
      </c>
      <c r="Z258" s="35">
        <v>15.190866746879388</v>
      </c>
      <c r="AA258" s="33">
        <v>15.368635985483769</v>
      </c>
      <c r="AB258" s="34">
        <v>15.020688349663427</v>
      </c>
      <c r="AC258" s="35">
        <v>15.085819946466833</v>
      </c>
      <c r="AD258" s="33">
        <v>1.1548272085016544</v>
      </c>
      <c r="AE258" s="38">
        <v>0.51120418541355517</v>
      </c>
    </row>
    <row r="259" spans="1:31" x14ac:dyDescent="0.25">
      <c r="A259" s="2">
        <v>269</v>
      </c>
      <c r="B259" s="5">
        <v>3</v>
      </c>
      <c r="C259" s="14">
        <v>9.0086879999999994</v>
      </c>
      <c r="D259" s="23" t="s">
        <v>335</v>
      </c>
      <c r="E259" s="23" t="s">
        <v>336</v>
      </c>
      <c r="F259" s="15">
        <v>740.52124000000003</v>
      </c>
      <c r="G259" s="15"/>
      <c r="H259" s="15"/>
      <c r="I259" s="15"/>
      <c r="J259" s="41"/>
      <c r="K259" s="41"/>
      <c r="L259" s="41"/>
      <c r="M259" s="41"/>
      <c r="N259" s="41"/>
      <c r="O259" s="24">
        <v>9129860.92569145</v>
      </c>
      <c r="P259" s="6">
        <v>3946072.2198241125</v>
      </c>
      <c r="Q259" s="20">
        <v>3383588.7909115474</v>
      </c>
      <c r="R259" s="22">
        <v>4881231.9747335995</v>
      </c>
      <c r="S259" s="25">
        <v>3</v>
      </c>
      <c r="T259" s="6">
        <v>2939106.0224702265</v>
      </c>
      <c r="U259" s="20">
        <v>3460436.1186184366</v>
      </c>
      <c r="V259" s="22">
        <v>4506309.6749355588</v>
      </c>
      <c r="W259" s="25">
        <v>3</v>
      </c>
      <c r="X259" s="33">
        <v>21.911985929396963</v>
      </c>
      <c r="Y259" s="34">
        <v>21.690122817049133</v>
      </c>
      <c r="Z259" s="35">
        <v>22.218813885047837</v>
      </c>
      <c r="AA259" s="33">
        <v>21.486945971638754</v>
      </c>
      <c r="AB259" s="34">
        <v>21.722522441440002</v>
      </c>
      <c r="AC259" s="35">
        <v>22.103515028734734</v>
      </c>
      <c r="AD259" s="33">
        <v>0.89312483771678175</v>
      </c>
      <c r="AE259" s="38">
        <v>0.51300553883757505</v>
      </c>
    </row>
    <row r="260" spans="1:31" x14ac:dyDescent="0.25">
      <c r="A260" s="2">
        <v>171</v>
      </c>
      <c r="B260" s="5">
        <v>2</v>
      </c>
      <c r="C260" s="14">
        <v>6.7135389999999999</v>
      </c>
      <c r="D260" s="23" t="s">
        <v>228</v>
      </c>
      <c r="E260" s="23" t="s">
        <v>229</v>
      </c>
      <c r="F260" s="15">
        <v>796.54663100000005</v>
      </c>
      <c r="G260" s="15"/>
      <c r="H260" s="15"/>
      <c r="I260" s="15"/>
      <c r="J260" s="54" t="s">
        <v>224</v>
      </c>
      <c r="K260" s="49" t="s">
        <v>225</v>
      </c>
      <c r="L260" s="49" t="s">
        <v>147</v>
      </c>
      <c r="M260" s="49" t="s">
        <v>226</v>
      </c>
      <c r="N260" s="49" t="s">
        <v>227</v>
      </c>
      <c r="O260" s="24">
        <v>58409.482809102097</v>
      </c>
      <c r="P260" s="6">
        <v>8585.5715694854334</v>
      </c>
      <c r="Q260" s="20">
        <v>1152.7429325799515</v>
      </c>
      <c r="R260" s="22">
        <v>1587.809874923438</v>
      </c>
      <c r="S260" s="25">
        <v>1</v>
      </c>
      <c r="T260" s="6">
        <v>10694.898621715709</v>
      </c>
      <c r="U260" s="20">
        <v>1032.2358834262809</v>
      </c>
      <c r="V260" s="22">
        <v>11966.511744233228</v>
      </c>
      <c r="W260" s="25">
        <v>2</v>
      </c>
      <c r="X260" s="33">
        <v>13.06769846699822</v>
      </c>
      <c r="Y260" s="34">
        <v>10.170855105334407</v>
      </c>
      <c r="Z260" s="35">
        <v>10.632822458524316</v>
      </c>
      <c r="AA260" s="33">
        <v>13.384635186630137</v>
      </c>
      <c r="AB260" s="34">
        <v>10.011556973410949</v>
      </c>
      <c r="AC260" s="35">
        <v>13.546715045388606</v>
      </c>
      <c r="AD260" s="33">
        <v>2.0919465000325594</v>
      </c>
      <c r="AE260" s="38">
        <v>0.52213025274088531</v>
      </c>
    </row>
    <row r="261" spans="1:31" x14ac:dyDescent="0.25">
      <c r="A261" s="2">
        <v>155</v>
      </c>
      <c r="B261" s="5">
        <v>3</v>
      </c>
      <c r="C261" s="14">
        <v>6.2925399999999998</v>
      </c>
      <c r="D261" s="23" t="s">
        <v>204</v>
      </c>
      <c r="E261" s="23" t="s">
        <v>205</v>
      </c>
      <c r="F261" s="15">
        <v>448.36227400000001</v>
      </c>
      <c r="G261" s="15"/>
      <c r="H261" s="15"/>
      <c r="I261" s="15"/>
      <c r="J261" s="41"/>
      <c r="K261" s="41"/>
      <c r="L261" s="41"/>
      <c r="M261" s="41"/>
      <c r="N261" s="41"/>
      <c r="O261" s="24">
        <v>136742.641872762</v>
      </c>
      <c r="P261" s="6">
        <v>101652.65812699655</v>
      </c>
      <c r="Q261" s="20">
        <v>107964.44488697243</v>
      </c>
      <c r="R261" s="22">
        <v>107685.10280730134</v>
      </c>
      <c r="S261" s="25">
        <v>3</v>
      </c>
      <c r="T261" s="6">
        <v>97353.447261476016</v>
      </c>
      <c r="U261" s="20">
        <v>94696.174494286155</v>
      </c>
      <c r="V261" s="22">
        <v>113257.45761777968</v>
      </c>
      <c r="W261" s="25">
        <v>3</v>
      </c>
      <c r="X261" s="33">
        <v>16.633288415310517</v>
      </c>
      <c r="Y261" s="34">
        <v>16.720196753208487</v>
      </c>
      <c r="Z261" s="35">
        <v>16.716459155214256</v>
      </c>
      <c r="AA261" s="33">
        <v>16.570944444873884</v>
      </c>
      <c r="AB261" s="34">
        <v>16.531018524888317</v>
      </c>
      <c r="AC261" s="35">
        <v>16.789246524390052</v>
      </c>
      <c r="AD261" s="33">
        <v>0.96219652360537</v>
      </c>
      <c r="AE261" s="38">
        <v>0.52253570935672344</v>
      </c>
    </row>
    <row r="262" spans="1:31" x14ac:dyDescent="0.25">
      <c r="A262" s="2">
        <v>301</v>
      </c>
      <c r="B262" s="5">
        <v>6</v>
      </c>
      <c r="C262" s="14">
        <v>9.5821509999999996</v>
      </c>
      <c r="D262" s="23" t="s">
        <v>349</v>
      </c>
      <c r="E262" s="23" t="s">
        <v>350</v>
      </c>
      <c r="F262" s="15">
        <v>806.56481900000006</v>
      </c>
      <c r="G262" s="15"/>
      <c r="H262" s="15"/>
      <c r="I262" s="15"/>
      <c r="J262" s="41"/>
      <c r="K262" s="41"/>
      <c r="L262" s="41"/>
      <c r="M262" s="41"/>
      <c r="N262" s="41"/>
      <c r="O262" s="24">
        <v>86605.745949984193</v>
      </c>
      <c r="P262" s="6">
        <v>32752.229484661213</v>
      </c>
      <c r="Q262" s="20">
        <v>73761.222633560799</v>
      </c>
      <c r="R262" s="22">
        <v>80233.366177516786</v>
      </c>
      <c r="S262" s="25">
        <v>3</v>
      </c>
      <c r="T262" s="6">
        <v>67036.411899662111</v>
      </c>
      <c r="U262" s="20">
        <v>64381.001055732471</v>
      </c>
      <c r="V262" s="22">
        <v>83250.33020698269</v>
      </c>
      <c r="W262" s="25">
        <v>3</v>
      </c>
      <c r="X262" s="33">
        <v>14.999305495573205</v>
      </c>
      <c r="Y262" s="34">
        <v>16.170574948992897</v>
      </c>
      <c r="Z262" s="35">
        <v>16.291914706107178</v>
      </c>
      <c r="AA262" s="33">
        <v>16.032657310909247</v>
      </c>
      <c r="AB262" s="34">
        <v>15.974347388904848</v>
      </c>
      <c r="AC262" s="35">
        <v>16.345168374100094</v>
      </c>
      <c r="AD262" s="33">
        <v>1.1495121851148324</v>
      </c>
      <c r="AE262" s="38">
        <v>0.52611708266876611</v>
      </c>
    </row>
    <row r="263" spans="1:31" x14ac:dyDescent="0.25">
      <c r="A263" s="2">
        <v>89</v>
      </c>
      <c r="B263" s="5">
        <v>2</v>
      </c>
      <c r="C263" s="14">
        <v>4.5609690000000001</v>
      </c>
      <c r="D263" s="23" t="s">
        <v>116</v>
      </c>
      <c r="E263" s="23" t="s">
        <v>117</v>
      </c>
      <c r="F263" s="15">
        <v>301.14044200000001</v>
      </c>
      <c r="G263" s="15"/>
      <c r="H263" s="15"/>
      <c r="I263" s="15"/>
      <c r="J263" s="41"/>
      <c r="K263" s="41"/>
      <c r="L263" s="41"/>
      <c r="M263" s="41"/>
      <c r="N263" s="41"/>
      <c r="O263" s="24">
        <v>43200.962807498399</v>
      </c>
      <c r="P263" s="6">
        <v>28035.677306144527</v>
      </c>
      <c r="Q263" s="20">
        <v>25929.929546521758</v>
      </c>
      <c r="R263" s="22">
        <v>26069.032570552481</v>
      </c>
      <c r="S263" s="25">
        <v>3</v>
      </c>
      <c r="T263" s="6">
        <v>18750.994068203392</v>
      </c>
      <c r="U263" s="20">
        <v>12936.230340440497</v>
      </c>
      <c r="V263" s="22">
        <v>39559.152842341558</v>
      </c>
      <c r="W263" s="25">
        <v>3</v>
      </c>
      <c r="X263" s="33">
        <v>14.774976303443651</v>
      </c>
      <c r="Y263" s="34">
        <v>14.66233066584009</v>
      </c>
      <c r="Z263" s="35">
        <v>14.670049424580052</v>
      </c>
      <c r="AA263" s="33">
        <v>14.194679460451402</v>
      </c>
      <c r="AB263" s="34">
        <v>13.659129652098636</v>
      </c>
      <c r="AC263" s="35">
        <v>15.271723910721317</v>
      </c>
      <c r="AD263" s="33">
        <v>0.89019426793739309</v>
      </c>
      <c r="AE263" s="38">
        <v>0.52917793097402743</v>
      </c>
    </row>
    <row r="264" spans="1:31" x14ac:dyDescent="0.25">
      <c r="A264" s="2">
        <v>426</v>
      </c>
      <c r="B264" s="5">
        <v>31</v>
      </c>
      <c r="C264" s="14">
        <v>11.906228</v>
      </c>
      <c r="D264" s="23" t="s">
        <v>454</v>
      </c>
      <c r="E264" s="23" t="s">
        <v>455</v>
      </c>
      <c r="F264" s="15">
        <v>612.555115</v>
      </c>
      <c r="G264" s="15"/>
      <c r="H264" s="15"/>
      <c r="I264" s="15"/>
      <c r="J264" s="41"/>
      <c r="K264" s="41"/>
      <c r="L264" s="41"/>
      <c r="M264" s="41"/>
      <c r="N264" s="41"/>
      <c r="O264" s="24">
        <v>30035547.627141401</v>
      </c>
      <c r="P264" s="6">
        <v>14669381.451486453</v>
      </c>
      <c r="Q264" s="20">
        <v>24670064.073314752</v>
      </c>
      <c r="R264" s="22">
        <v>21834500.327650633</v>
      </c>
      <c r="S264" s="25">
        <v>3</v>
      </c>
      <c r="T264" s="6">
        <v>21157931.660268225</v>
      </c>
      <c r="U264" s="20">
        <v>20434451.204277866</v>
      </c>
      <c r="V264" s="22">
        <v>26008544.20533419</v>
      </c>
      <c r="W264" s="25">
        <v>3</v>
      </c>
      <c r="X264" s="33">
        <v>23.806304703887683</v>
      </c>
      <c r="Y264" s="34">
        <v>24.556258126835118</v>
      </c>
      <c r="Z264" s="35">
        <v>24.380106180304796</v>
      </c>
      <c r="AA264" s="33">
        <v>24.334695264757894</v>
      </c>
      <c r="AB264" s="34">
        <v>24.284500162500454</v>
      </c>
      <c r="AC264" s="35">
        <v>24.632482312761045</v>
      </c>
      <c r="AD264" s="33">
        <v>1.1050607595745083</v>
      </c>
      <c r="AE264" s="38">
        <v>0.53629093558751806</v>
      </c>
    </row>
    <row r="265" spans="1:31" x14ac:dyDescent="0.25">
      <c r="A265" s="2">
        <v>493</v>
      </c>
      <c r="B265" s="5">
        <v>3</v>
      </c>
      <c r="C265" s="14">
        <v>13.334356</v>
      </c>
      <c r="D265" s="23" t="s">
        <v>498</v>
      </c>
      <c r="E265" s="23" t="s">
        <v>499</v>
      </c>
      <c r="F265" s="15">
        <v>877.629639</v>
      </c>
      <c r="G265" s="15"/>
      <c r="H265" s="15"/>
      <c r="I265" s="15"/>
      <c r="J265" s="41"/>
      <c r="K265" s="41"/>
      <c r="L265" s="41"/>
      <c r="M265" s="41"/>
      <c r="N265" s="41"/>
      <c r="O265" s="24">
        <v>47163.031270546002</v>
      </c>
      <c r="P265" s="6">
        <v>1335.1276010443585</v>
      </c>
      <c r="Q265" s="20">
        <v>42288.690085379742</v>
      </c>
      <c r="R265" s="22">
        <v>45396.351373013757</v>
      </c>
      <c r="S265" s="25">
        <v>2</v>
      </c>
      <c r="T265" s="6">
        <v>23426.501779644183</v>
      </c>
      <c r="U265" s="20">
        <v>22344.159204005202</v>
      </c>
      <c r="V265" s="22">
        <v>54873.573769411916</v>
      </c>
      <c r="W265" s="25">
        <v>3</v>
      </c>
      <c r="X265" s="33">
        <v>10.382761914662344</v>
      </c>
      <c r="Y265" s="34">
        <v>15.367984252363664</v>
      </c>
      <c r="Z265" s="35">
        <v>15.470288728440343</v>
      </c>
      <c r="AA265" s="33">
        <v>14.515853915826542</v>
      </c>
      <c r="AB265" s="34">
        <v>14.447610137639534</v>
      </c>
      <c r="AC265" s="35">
        <v>15.743823917294733</v>
      </c>
      <c r="AD265" s="33">
        <v>1.1305778883194681</v>
      </c>
      <c r="AE265" s="38">
        <v>0.53879739311872843</v>
      </c>
    </row>
    <row r="266" spans="1:31" x14ac:dyDescent="0.25">
      <c r="A266" s="2">
        <v>144</v>
      </c>
      <c r="B266" s="5">
        <v>8</v>
      </c>
      <c r="C266" s="14">
        <v>5.9846190000000004</v>
      </c>
      <c r="D266" s="23" t="s">
        <v>186</v>
      </c>
      <c r="E266" s="23" t="s">
        <v>187</v>
      </c>
      <c r="F266" s="15">
        <v>275.16116299999999</v>
      </c>
      <c r="G266" s="15"/>
      <c r="H266" s="15"/>
      <c r="I266" s="15"/>
      <c r="J266" s="41"/>
      <c r="K266" s="41"/>
      <c r="L266" s="41"/>
      <c r="M266" s="41"/>
      <c r="N266" s="41"/>
      <c r="O266" s="24">
        <v>251496.38104497999</v>
      </c>
      <c r="P266" s="6">
        <v>187575.58402807364</v>
      </c>
      <c r="Q266" s="20">
        <v>247021.28353154977</v>
      </c>
      <c r="R266" s="22">
        <v>252924.64713331338</v>
      </c>
      <c r="S266" s="25">
        <v>3</v>
      </c>
      <c r="T266" s="6">
        <v>242549.36694857889</v>
      </c>
      <c r="U266" s="20">
        <v>220436.50894496287</v>
      </c>
      <c r="V266" s="22">
        <v>275572.51236408658</v>
      </c>
      <c r="W266" s="25">
        <v>3</v>
      </c>
      <c r="X266" s="33">
        <v>17.517112524603249</v>
      </c>
      <c r="Y266" s="34">
        <v>17.914275825245031</v>
      </c>
      <c r="Z266" s="35">
        <v>17.948348106789467</v>
      </c>
      <c r="AA266" s="33">
        <v>17.887918888554832</v>
      </c>
      <c r="AB266" s="34">
        <v>17.75000365892604</v>
      </c>
      <c r="AC266" s="35">
        <v>18.072072464606169</v>
      </c>
      <c r="AD266" s="33">
        <v>1.0742331293988463</v>
      </c>
      <c r="AE266" s="38">
        <v>0.54560421098075873</v>
      </c>
    </row>
    <row r="267" spans="1:31" x14ac:dyDescent="0.25">
      <c r="A267" s="2">
        <v>903</v>
      </c>
      <c r="B267" s="5">
        <v>10</v>
      </c>
      <c r="C267" s="14">
        <v>23.46649</v>
      </c>
      <c r="D267" s="23" t="s">
        <v>830</v>
      </c>
      <c r="E267" s="23" t="s">
        <v>831</v>
      </c>
      <c r="F267" s="15">
        <v>864.80004899999994</v>
      </c>
      <c r="G267" s="15"/>
      <c r="H267" s="15"/>
      <c r="I267" s="15"/>
      <c r="J267" s="54" t="s">
        <v>828</v>
      </c>
      <c r="K267" s="49" t="s">
        <v>604</v>
      </c>
      <c r="L267" s="49" t="s">
        <v>558</v>
      </c>
      <c r="M267" s="54" t="s">
        <v>605</v>
      </c>
      <c r="N267" s="54" t="s">
        <v>829</v>
      </c>
      <c r="O267" s="24">
        <v>1363246.3744944199</v>
      </c>
      <c r="P267" s="6">
        <v>755991.29456710885</v>
      </c>
      <c r="Q267" s="20">
        <v>966443.76200564869</v>
      </c>
      <c r="R267" s="22">
        <v>954172.21768048126</v>
      </c>
      <c r="S267" s="25">
        <v>3</v>
      </c>
      <c r="T267" s="6">
        <v>836206.12248125125</v>
      </c>
      <c r="U267" s="20">
        <v>971773.75349964015</v>
      </c>
      <c r="V267" s="22">
        <v>1051428.3129580137</v>
      </c>
      <c r="W267" s="25">
        <v>3</v>
      </c>
      <c r="X267" s="33">
        <v>19.528010095976846</v>
      </c>
      <c r="Y267" s="34">
        <v>19.88232625794819</v>
      </c>
      <c r="Z267" s="35">
        <v>19.863890154892225</v>
      </c>
      <c r="AA267" s="33">
        <v>19.673499080891098</v>
      </c>
      <c r="AB267" s="34">
        <v>19.890260941871166</v>
      </c>
      <c r="AC267" s="35">
        <v>20.003919058894013</v>
      </c>
      <c r="AD267" s="33">
        <v>1.0682957550194458</v>
      </c>
      <c r="AE267" s="38">
        <v>0.55119749689207564</v>
      </c>
    </row>
    <row r="268" spans="1:31" x14ac:dyDescent="0.25">
      <c r="A268" s="2">
        <v>830</v>
      </c>
      <c r="B268" s="5">
        <v>5</v>
      </c>
      <c r="C268" s="14">
        <v>21.547545</v>
      </c>
      <c r="D268" s="23" t="s">
        <v>786</v>
      </c>
      <c r="E268" s="23" t="s">
        <v>787</v>
      </c>
      <c r="F268" s="15">
        <v>198.286362</v>
      </c>
      <c r="G268" s="15"/>
      <c r="H268" s="15"/>
      <c r="I268" s="15"/>
      <c r="J268" s="41"/>
      <c r="K268" s="41"/>
      <c r="L268" s="41"/>
      <c r="M268" s="41"/>
      <c r="N268" s="41"/>
      <c r="O268" s="24">
        <v>606617.65645648399</v>
      </c>
      <c r="P268" s="6">
        <v>398998.58571882348</v>
      </c>
      <c r="Q268" s="20">
        <v>484611.56556193298</v>
      </c>
      <c r="R268" s="22">
        <v>602912.70681554265</v>
      </c>
      <c r="S268" s="25">
        <v>3</v>
      </c>
      <c r="T268" s="6">
        <v>516672.54923319165</v>
      </c>
      <c r="U268" s="20">
        <v>457928.9663845686</v>
      </c>
      <c r="V268" s="22">
        <v>676689.04870529962</v>
      </c>
      <c r="W268" s="25">
        <v>3</v>
      </c>
      <c r="X268" s="33">
        <v>18.606024107149956</v>
      </c>
      <c r="Y268" s="34">
        <v>18.886469310467792</v>
      </c>
      <c r="Z268" s="35">
        <v>19.201589609960422</v>
      </c>
      <c r="AA268" s="33">
        <v>18.9788907099759</v>
      </c>
      <c r="AB268" s="34">
        <v>18.804764300286088</v>
      </c>
      <c r="AC268" s="35">
        <v>19.368133515110195</v>
      </c>
      <c r="AD268" s="33">
        <v>1.1108410175661669</v>
      </c>
      <c r="AE268" s="38">
        <v>0.55862658500150353</v>
      </c>
    </row>
    <row r="269" spans="1:31" x14ac:dyDescent="0.25">
      <c r="A269" s="2">
        <v>140</v>
      </c>
      <c r="B269" s="5">
        <v>14</v>
      </c>
      <c r="C269" s="14">
        <v>5.9502519999999999</v>
      </c>
      <c r="D269" s="23" t="s">
        <v>182</v>
      </c>
      <c r="E269" s="23" t="s">
        <v>183</v>
      </c>
      <c r="F269" s="15">
        <v>326.304688</v>
      </c>
      <c r="G269" s="15"/>
      <c r="H269" s="15"/>
      <c r="I269" s="15"/>
      <c r="J269" s="41"/>
      <c r="K269" s="41"/>
      <c r="L269" s="41"/>
      <c r="M269" s="41"/>
      <c r="N269" s="41"/>
      <c r="O269" s="24">
        <v>74026.551421884302</v>
      </c>
      <c r="P269" s="6">
        <v>1344.1372578469056</v>
      </c>
      <c r="Q269" s="20">
        <v>1080.2287788992107</v>
      </c>
      <c r="R269" s="22">
        <v>1314.7085451225435</v>
      </c>
      <c r="S269" s="25">
        <v>0</v>
      </c>
      <c r="T269" s="6">
        <v>1345.818488152059</v>
      </c>
      <c r="U269" s="20">
        <v>1114.4205434636644</v>
      </c>
      <c r="V269" s="22">
        <v>1630.8239040612343</v>
      </c>
      <c r="W269" s="25">
        <v>0</v>
      </c>
      <c r="X269" s="33">
        <v>10.392464752469346</v>
      </c>
      <c r="Y269" s="34">
        <v>10.077121174115454</v>
      </c>
      <c r="Z269" s="35">
        <v>10.360527291700114</v>
      </c>
      <c r="AA269" s="33">
        <v>10.394268130047783</v>
      </c>
      <c r="AB269" s="34">
        <v>10.122078042904104</v>
      </c>
      <c r="AC269" s="35">
        <v>10.671385293288612</v>
      </c>
      <c r="AD269" s="33">
        <v>1.0941378263795922</v>
      </c>
      <c r="AE269" s="38">
        <v>0.55965807577276605</v>
      </c>
    </row>
    <row r="270" spans="1:31" x14ac:dyDescent="0.25">
      <c r="A270" s="2">
        <v>481</v>
      </c>
      <c r="B270" s="5">
        <v>11</v>
      </c>
      <c r="C270" s="14">
        <v>13.126087</v>
      </c>
      <c r="D270" s="23" t="s">
        <v>490</v>
      </c>
      <c r="E270" s="23" t="s">
        <v>491</v>
      </c>
      <c r="F270" s="15">
        <v>999.80780000000004</v>
      </c>
      <c r="G270" s="15"/>
      <c r="H270" s="15"/>
      <c r="I270" s="15"/>
      <c r="J270" s="41"/>
      <c r="K270" s="41"/>
      <c r="L270" s="41"/>
      <c r="M270" s="41"/>
      <c r="N270" s="41"/>
      <c r="O270" s="24">
        <v>552548.67481660703</v>
      </c>
      <c r="P270" s="6">
        <v>120340.183828947</v>
      </c>
      <c r="Q270" s="20">
        <v>6974.8001597106477</v>
      </c>
      <c r="R270" s="22">
        <v>8212.3405900567941</v>
      </c>
      <c r="S270" s="25">
        <v>3</v>
      </c>
      <c r="T270" s="6">
        <v>13688.857696209208</v>
      </c>
      <c r="U270" s="20">
        <v>9142.7812079363212</v>
      </c>
      <c r="V270" s="22">
        <v>9331.2686263320684</v>
      </c>
      <c r="W270" s="25">
        <v>3</v>
      </c>
      <c r="X270" s="33">
        <v>16.876758940147262</v>
      </c>
      <c r="Y270" s="34">
        <v>12.767936166446257</v>
      </c>
      <c r="Z270" s="35">
        <v>13.00357774618027</v>
      </c>
      <c r="AA270" s="33">
        <v>13.740714441574555</v>
      </c>
      <c r="AB270" s="34">
        <v>13.158417380421353</v>
      </c>
      <c r="AC270" s="35">
        <v>13.187857519704586</v>
      </c>
      <c r="AD270" s="33">
        <v>0.23731677453573091</v>
      </c>
      <c r="AE270" s="38">
        <v>0.560203354737144</v>
      </c>
    </row>
    <row r="271" spans="1:31" x14ac:dyDescent="0.25">
      <c r="A271" s="2">
        <v>320</v>
      </c>
      <c r="B271" s="5">
        <v>2</v>
      </c>
      <c r="C271" s="14">
        <v>10.053383999999999</v>
      </c>
      <c r="D271" s="23" t="s">
        <v>365</v>
      </c>
      <c r="E271" s="23" t="s">
        <v>366</v>
      </c>
      <c r="F271" s="15">
        <v>740.51910399999997</v>
      </c>
      <c r="G271" s="15"/>
      <c r="H271" s="15"/>
      <c r="I271" s="15"/>
      <c r="J271" s="41"/>
      <c r="K271" s="41"/>
      <c r="L271" s="41"/>
      <c r="M271" s="41"/>
      <c r="N271" s="41"/>
      <c r="O271" s="24">
        <v>306022.70856246102</v>
      </c>
      <c r="P271" s="6">
        <v>143380.6252367514</v>
      </c>
      <c r="Q271" s="20">
        <v>149795.63287834669</v>
      </c>
      <c r="R271" s="22">
        <v>142265.38141644225</v>
      </c>
      <c r="S271" s="25">
        <v>3</v>
      </c>
      <c r="T271" s="6">
        <v>129669.43452217395</v>
      </c>
      <c r="U271" s="20">
        <v>128635.69510599942</v>
      </c>
      <c r="V271" s="22">
        <v>159637.04866494966</v>
      </c>
      <c r="W271" s="25">
        <v>3</v>
      </c>
      <c r="X271" s="33">
        <v>17.129490562888659</v>
      </c>
      <c r="Y271" s="34">
        <v>17.192636038710166</v>
      </c>
      <c r="Z271" s="35">
        <v>17.118225116378692</v>
      </c>
      <c r="AA271" s="33">
        <v>16.984478924264881</v>
      </c>
      <c r="AB271" s="34">
        <v>16.97293150595787</v>
      </c>
      <c r="AC271" s="35">
        <v>17.284435986412916</v>
      </c>
      <c r="AD271" s="33">
        <v>0.95981215471895676</v>
      </c>
      <c r="AE271" s="38">
        <v>0.5612217048760153</v>
      </c>
    </row>
    <row r="272" spans="1:31" x14ac:dyDescent="0.25">
      <c r="A272" s="2">
        <v>187</v>
      </c>
      <c r="B272" s="5">
        <v>2</v>
      </c>
      <c r="C272" s="14">
        <v>7.054036</v>
      </c>
      <c r="D272" s="23" t="s">
        <v>255</v>
      </c>
      <c r="E272" s="23" t="s">
        <v>256</v>
      </c>
      <c r="F272" s="15">
        <v>381.38302599999997</v>
      </c>
      <c r="G272" s="15"/>
      <c r="H272" s="15"/>
      <c r="I272" s="15"/>
      <c r="J272" s="41"/>
      <c r="K272" s="41"/>
      <c r="L272" s="41"/>
      <c r="M272" s="41"/>
      <c r="N272" s="41"/>
      <c r="O272" s="24">
        <v>140461.32555896501</v>
      </c>
      <c r="P272" s="6">
        <v>80904.933472383345</v>
      </c>
      <c r="Q272" s="20">
        <v>79481.464977755444</v>
      </c>
      <c r="R272" s="22">
        <v>99094.549853414588</v>
      </c>
      <c r="S272" s="25">
        <v>3</v>
      </c>
      <c r="T272" s="6">
        <v>93737.569027098347</v>
      </c>
      <c r="U272" s="20">
        <v>83178.064244233683</v>
      </c>
      <c r="V272" s="22">
        <v>95395.44750918787</v>
      </c>
      <c r="W272" s="25">
        <v>3</v>
      </c>
      <c r="X272" s="33">
        <v>16.303940058460942</v>
      </c>
      <c r="Y272" s="34">
        <v>16.278330843690441</v>
      </c>
      <c r="Z272" s="35">
        <v>16.596518091697092</v>
      </c>
      <c r="AA272" s="33">
        <v>16.516339760263268</v>
      </c>
      <c r="AB272" s="34">
        <v>16.343915489903509</v>
      </c>
      <c r="AC272" s="35">
        <v>16.541632798687655</v>
      </c>
      <c r="AD272" s="33">
        <v>1.0494453737773348</v>
      </c>
      <c r="AE272" s="38">
        <v>0.56739539368244296</v>
      </c>
    </row>
    <row r="273" spans="1:31" x14ac:dyDescent="0.25">
      <c r="A273" s="2">
        <v>550</v>
      </c>
      <c r="B273" s="5">
        <v>7</v>
      </c>
      <c r="C273" s="14">
        <v>14.744593999999999</v>
      </c>
      <c r="D273" s="23" t="s">
        <v>548</v>
      </c>
      <c r="E273" s="23" t="s">
        <v>549</v>
      </c>
      <c r="F273" s="15">
        <v>921.74969499999997</v>
      </c>
      <c r="G273" s="15"/>
      <c r="H273" s="15"/>
      <c r="I273" s="15"/>
      <c r="J273" s="41"/>
      <c r="K273" s="41"/>
      <c r="L273" s="41"/>
      <c r="M273" s="41"/>
      <c r="N273" s="41"/>
      <c r="O273" s="24">
        <v>398826.14366790501</v>
      </c>
      <c r="P273" s="6">
        <v>169208.2540306164</v>
      </c>
      <c r="Q273" s="20">
        <v>410359.73547975247</v>
      </c>
      <c r="R273" s="22">
        <v>372633.10995229095</v>
      </c>
      <c r="S273" s="25">
        <v>3</v>
      </c>
      <c r="T273" s="6">
        <v>371235.83337770781</v>
      </c>
      <c r="U273" s="20">
        <v>291949.91834026604</v>
      </c>
      <c r="V273" s="22">
        <v>414415.84498618072</v>
      </c>
      <c r="W273" s="25">
        <v>3</v>
      </c>
      <c r="X273" s="33">
        <v>17.368440419718514</v>
      </c>
      <c r="Y273" s="34">
        <v>18.64652965500785</v>
      </c>
      <c r="Z273" s="35">
        <v>18.50739634367541</v>
      </c>
      <c r="AA273" s="33">
        <v>18.50197644713624</v>
      </c>
      <c r="AB273" s="34">
        <v>18.15536138203883</v>
      </c>
      <c r="AC273" s="35">
        <v>18.660719639251745</v>
      </c>
      <c r="AD273" s="33">
        <v>1.1316953921942117</v>
      </c>
      <c r="AE273" s="38">
        <v>0.57198050070266926</v>
      </c>
    </row>
    <row r="274" spans="1:31" x14ac:dyDescent="0.25">
      <c r="A274" s="2">
        <v>332</v>
      </c>
      <c r="B274" s="5">
        <v>3</v>
      </c>
      <c r="C274" s="14">
        <v>10.295019</v>
      </c>
      <c r="D274" s="23" t="s">
        <v>373</v>
      </c>
      <c r="E274" s="23" t="s">
        <v>374</v>
      </c>
      <c r="F274" s="15">
        <v>808.58044400000006</v>
      </c>
      <c r="G274" s="15"/>
      <c r="H274" s="15"/>
      <c r="I274" s="15"/>
      <c r="J274" s="41"/>
      <c r="K274" s="41"/>
      <c r="L274" s="41"/>
      <c r="M274" s="41"/>
      <c r="N274" s="41"/>
      <c r="O274" s="24">
        <v>151667.185369032</v>
      </c>
      <c r="P274" s="6">
        <v>42189.848152738239</v>
      </c>
      <c r="Q274" s="20">
        <v>40049.3475289692</v>
      </c>
      <c r="R274" s="22">
        <v>52918.966910901516</v>
      </c>
      <c r="S274" s="25">
        <v>3</v>
      </c>
      <c r="T274" s="6">
        <v>45078.806793222124</v>
      </c>
      <c r="U274" s="20">
        <v>44858.957988365306</v>
      </c>
      <c r="V274" s="22">
        <v>53376.585222256836</v>
      </c>
      <c r="W274" s="25">
        <v>3</v>
      </c>
      <c r="X274" s="33">
        <v>15.364608274651493</v>
      </c>
      <c r="Y274" s="34">
        <v>15.289491118453391</v>
      </c>
      <c r="Z274" s="35">
        <v>15.691497277011328</v>
      </c>
      <c r="AA274" s="33">
        <v>15.460161708362966</v>
      </c>
      <c r="AB274" s="34">
        <v>15.453108488549702</v>
      </c>
      <c r="AC274" s="35">
        <v>15.70391939127701</v>
      </c>
      <c r="AD274" s="33">
        <v>1.060345503777079</v>
      </c>
      <c r="AE274" s="38">
        <v>0.57482231931163585</v>
      </c>
    </row>
    <row r="275" spans="1:31" x14ac:dyDescent="0.25">
      <c r="A275" s="2">
        <v>247</v>
      </c>
      <c r="B275" s="5">
        <v>2</v>
      </c>
      <c r="C275" s="14">
        <v>8.5224910000000005</v>
      </c>
      <c r="D275" s="23" t="s">
        <v>309</v>
      </c>
      <c r="E275" s="23" t="s">
        <v>310</v>
      </c>
      <c r="F275" s="15">
        <v>631.48937999999998</v>
      </c>
      <c r="G275" s="15"/>
      <c r="H275" s="15"/>
      <c r="I275" s="15"/>
      <c r="J275" s="41"/>
      <c r="K275" s="41"/>
      <c r="L275" s="41"/>
      <c r="M275" s="41"/>
      <c r="N275" s="41"/>
      <c r="O275" s="24">
        <v>70818.727374094</v>
      </c>
      <c r="P275" s="6">
        <v>43821.547798540014</v>
      </c>
      <c r="Q275" s="20">
        <v>45124.906657377825</v>
      </c>
      <c r="R275" s="22">
        <v>51174.408607476609</v>
      </c>
      <c r="S275" s="25">
        <v>3</v>
      </c>
      <c r="T275" s="6">
        <v>55563.602729086066</v>
      </c>
      <c r="U275" s="20">
        <v>42832.230378459288</v>
      </c>
      <c r="V275" s="22">
        <v>49870.12335297418</v>
      </c>
      <c r="W275" s="25">
        <v>3</v>
      </c>
      <c r="X275" s="33">
        <v>15.419352821473254</v>
      </c>
      <c r="Y275" s="34">
        <v>15.461636327281616</v>
      </c>
      <c r="Z275" s="35">
        <v>15.643134904516931</v>
      </c>
      <c r="AA275" s="33">
        <v>15.761852525860759</v>
      </c>
      <c r="AB275" s="34">
        <v>15.386409183375719</v>
      </c>
      <c r="AC275" s="35">
        <v>15.605888151040627</v>
      </c>
      <c r="AD275" s="33">
        <v>1.0581290552959273</v>
      </c>
      <c r="AE275" s="38">
        <v>0.58347384673391123</v>
      </c>
    </row>
    <row r="276" spans="1:31" x14ac:dyDescent="0.25">
      <c r="A276" s="2">
        <v>670</v>
      </c>
      <c r="B276" s="5">
        <v>9</v>
      </c>
      <c r="C276" s="14">
        <v>18.379930000000002</v>
      </c>
      <c r="D276" s="23" t="s">
        <v>675</v>
      </c>
      <c r="E276" s="23" t="s">
        <v>676</v>
      </c>
      <c r="F276" s="15">
        <v>918.75244099999998</v>
      </c>
      <c r="G276" s="15"/>
      <c r="H276" s="15"/>
      <c r="I276" s="15"/>
      <c r="J276" s="41"/>
      <c r="K276" s="41"/>
      <c r="L276" s="41"/>
      <c r="M276" s="41"/>
      <c r="N276" s="41"/>
      <c r="O276" s="24">
        <v>608280.50634119101</v>
      </c>
      <c r="P276" s="6">
        <v>97569.706962184937</v>
      </c>
      <c r="Q276" s="20">
        <v>1262.4187838277626</v>
      </c>
      <c r="R276" s="22">
        <v>6316.4094343636561</v>
      </c>
      <c r="S276" s="25">
        <v>2</v>
      </c>
      <c r="T276" s="6">
        <v>6800.1056121896718</v>
      </c>
      <c r="U276" s="20">
        <v>5873.5978367964044</v>
      </c>
      <c r="V276" s="22">
        <v>1799.8202473240272</v>
      </c>
      <c r="W276" s="25">
        <v>2</v>
      </c>
      <c r="X276" s="33">
        <v>16.574145674886939</v>
      </c>
      <c r="Y276" s="34">
        <v>10.301974861486642</v>
      </c>
      <c r="Z276" s="35">
        <v>12.624888975458267</v>
      </c>
      <c r="AA276" s="33">
        <v>12.731341437642579</v>
      </c>
      <c r="AB276" s="34">
        <v>12.520028772878135</v>
      </c>
      <c r="AC276" s="35">
        <v>10.81363711274833</v>
      </c>
      <c r="AD276" s="33">
        <v>0.13764836258994567</v>
      </c>
      <c r="AE276" s="38">
        <v>0.58459890264261727</v>
      </c>
    </row>
    <row r="277" spans="1:31" x14ac:dyDescent="0.25">
      <c r="A277" s="2">
        <v>412</v>
      </c>
      <c r="B277" s="5">
        <v>6</v>
      </c>
      <c r="C277" s="14">
        <v>11.643685</v>
      </c>
      <c r="D277" s="23" t="s">
        <v>442</v>
      </c>
      <c r="E277" s="23" t="s">
        <v>443</v>
      </c>
      <c r="F277" s="15">
        <v>784.65838599999995</v>
      </c>
      <c r="G277" s="15"/>
      <c r="H277" s="15"/>
      <c r="I277" s="15"/>
      <c r="J277" s="52" t="s">
        <v>437</v>
      </c>
      <c r="K277" s="52" t="s">
        <v>438</v>
      </c>
      <c r="L277" s="52" t="s">
        <v>439</v>
      </c>
      <c r="M277" s="52" t="s">
        <v>440</v>
      </c>
      <c r="N277" s="52" t="s">
        <v>441</v>
      </c>
      <c r="O277" s="24">
        <v>89683.454575968295</v>
      </c>
      <c r="P277" s="6">
        <v>43522.182154086848</v>
      </c>
      <c r="Q277" s="20">
        <v>39831.333648406086</v>
      </c>
      <c r="R277" s="22">
        <v>39884.095429083805</v>
      </c>
      <c r="S277" s="25">
        <v>3</v>
      </c>
      <c r="T277" s="6">
        <v>32594.305276015504</v>
      </c>
      <c r="U277" s="20">
        <v>46408.626267868312</v>
      </c>
      <c r="V277" s="22">
        <v>65686.006453435461</v>
      </c>
      <c r="W277" s="25">
        <v>3</v>
      </c>
      <c r="X277" s="33">
        <v>15.409463273085198</v>
      </c>
      <c r="Y277" s="34">
        <v>15.281616164944003</v>
      </c>
      <c r="Z277" s="35">
        <v>15.283525937527019</v>
      </c>
      <c r="AA277" s="33">
        <v>14.992332305118733</v>
      </c>
      <c r="AB277" s="34">
        <v>15.50210537277257</v>
      </c>
      <c r="AC277" s="35">
        <v>16.003298435477266</v>
      </c>
      <c r="AD277" s="33">
        <v>1.1740647725265723</v>
      </c>
      <c r="AE277" s="38">
        <v>0.58610463577581617</v>
      </c>
    </row>
    <row r="278" spans="1:31" x14ac:dyDescent="0.25">
      <c r="A278" s="2">
        <v>176</v>
      </c>
      <c r="B278" s="5">
        <v>21</v>
      </c>
      <c r="C278" s="14">
        <v>6.8383909999999997</v>
      </c>
      <c r="D278" s="23" t="s">
        <v>236</v>
      </c>
      <c r="E278" s="23" t="s">
        <v>237</v>
      </c>
      <c r="F278" s="15">
        <v>381.29666099999997</v>
      </c>
      <c r="G278" s="15"/>
      <c r="H278" s="15"/>
      <c r="I278" s="15"/>
      <c r="J278" s="41"/>
      <c r="K278" s="41"/>
      <c r="L278" s="41"/>
      <c r="M278" s="41"/>
      <c r="N278" s="41"/>
      <c r="O278" s="24">
        <v>841845.17660813301</v>
      </c>
      <c r="P278" s="6">
        <v>192062.17368322393</v>
      </c>
      <c r="Q278" s="20">
        <v>71371.734955441556</v>
      </c>
      <c r="R278" s="22">
        <v>86214.23013024815</v>
      </c>
      <c r="S278" s="25">
        <v>3</v>
      </c>
      <c r="T278" s="6">
        <v>122557.9416047385</v>
      </c>
      <c r="U278" s="20">
        <v>64333.671070599026</v>
      </c>
      <c r="V278" s="22">
        <v>79873.51286438822</v>
      </c>
      <c r="W278" s="25">
        <v>3</v>
      </c>
      <c r="X278" s="33">
        <v>17.551213885094647</v>
      </c>
      <c r="Y278" s="34">
        <v>16.123065222528105</v>
      </c>
      <c r="Z278" s="35">
        <v>16.395638393225472</v>
      </c>
      <c r="AA278" s="33">
        <v>16.903104446544912</v>
      </c>
      <c r="AB278" s="34">
        <v>15.973286395052526</v>
      </c>
      <c r="AC278" s="35">
        <v>16.285429544849833</v>
      </c>
      <c r="AD278" s="33">
        <v>0.76295308328820777</v>
      </c>
      <c r="AE278" s="38">
        <v>0.58897093990384364</v>
      </c>
    </row>
    <row r="279" spans="1:31" x14ac:dyDescent="0.25">
      <c r="A279" s="2">
        <v>19</v>
      </c>
      <c r="B279" s="5">
        <v>2</v>
      </c>
      <c r="C279" s="14">
        <v>1.826989</v>
      </c>
      <c r="D279" s="23" t="s">
        <v>23</v>
      </c>
      <c r="E279" s="23" t="s">
        <v>24</v>
      </c>
      <c r="F279" s="15">
        <v>208.059921</v>
      </c>
      <c r="G279" s="15"/>
      <c r="H279" s="15"/>
      <c r="I279" s="15"/>
      <c r="J279" s="41"/>
      <c r="K279" s="41"/>
      <c r="L279" s="41"/>
      <c r="M279" s="41"/>
      <c r="N279" s="41"/>
      <c r="O279" s="24">
        <v>114211.56852696701</v>
      </c>
      <c r="P279" s="6">
        <v>59663.892177007554</v>
      </c>
      <c r="Q279" s="20">
        <v>1114.1293471170916</v>
      </c>
      <c r="R279" s="22">
        <v>97551.294127185363</v>
      </c>
      <c r="S279" s="25">
        <v>2</v>
      </c>
      <c r="T279" s="6">
        <v>1437.8496438020741</v>
      </c>
      <c r="U279" s="20">
        <v>1145.4657452314893</v>
      </c>
      <c r="V279" s="22">
        <v>116201.48763200401</v>
      </c>
      <c r="W279" s="25">
        <v>1</v>
      </c>
      <c r="X279" s="33">
        <v>15.864570474576052</v>
      </c>
      <c r="Y279" s="34">
        <v>10.121701019684393</v>
      </c>
      <c r="Z279" s="35">
        <v>16.573873391476408</v>
      </c>
      <c r="AA279" s="33">
        <v>10.48969710544465</v>
      </c>
      <c r="AB279" s="34">
        <v>10.161718600638956</v>
      </c>
      <c r="AC279" s="35">
        <v>16.826269012934649</v>
      </c>
      <c r="AD279" s="33">
        <v>0.75023884573996602</v>
      </c>
      <c r="AE279" s="38">
        <v>0.60002452109206161</v>
      </c>
    </row>
    <row r="280" spans="1:31" x14ac:dyDescent="0.25">
      <c r="A280" s="2">
        <v>246</v>
      </c>
      <c r="B280" s="5">
        <v>3</v>
      </c>
      <c r="C280" s="14">
        <v>8.5639430000000001</v>
      </c>
      <c r="D280" s="23" t="s">
        <v>307</v>
      </c>
      <c r="E280" s="23" t="s">
        <v>308</v>
      </c>
      <c r="F280" s="15">
        <v>730.53625499999998</v>
      </c>
      <c r="G280" s="15"/>
      <c r="H280" s="15"/>
      <c r="I280" s="15"/>
      <c r="J280" s="41"/>
      <c r="K280" s="41"/>
      <c r="L280" s="41"/>
      <c r="M280" s="41"/>
      <c r="N280" s="41"/>
      <c r="O280" s="24">
        <v>1213048.9239050699</v>
      </c>
      <c r="P280" s="6">
        <v>506362.37892921688</v>
      </c>
      <c r="Q280" s="20">
        <v>401192.70720476011</v>
      </c>
      <c r="R280" s="22">
        <v>460715.37474343297</v>
      </c>
      <c r="S280" s="25">
        <v>3</v>
      </c>
      <c r="T280" s="6">
        <v>368509.35732396349</v>
      </c>
      <c r="U280" s="20">
        <v>391897.98540407617</v>
      </c>
      <c r="V280" s="22">
        <v>522337.33594884531</v>
      </c>
      <c r="W280" s="25">
        <v>3</v>
      </c>
      <c r="X280" s="33">
        <v>18.949810695655561</v>
      </c>
      <c r="Y280" s="34">
        <v>18.613935855623314</v>
      </c>
      <c r="Z280" s="35">
        <v>18.813516218018169</v>
      </c>
      <c r="AA280" s="33">
        <v>18.491341727660771</v>
      </c>
      <c r="AB280" s="34">
        <v>18.580118631058948</v>
      </c>
      <c r="AC280" s="35">
        <v>18.994622303674696</v>
      </c>
      <c r="AD280" s="33">
        <v>0.93749351122753832</v>
      </c>
      <c r="AE280" s="38">
        <v>0.60154236889082568</v>
      </c>
    </row>
    <row r="281" spans="1:31" x14ac:dyDescent="0.25">
      <c r="A281" s="2">
        <v>207</v>
      </c>
      <c r="B281" s="5">
        <v>5</v>
      </c>
      <c r="C281" s="14">
        <v>7.715516</v>
      </c>
      <c r="D281" s="23" t="s">
        <v>277</v>
      </c>
      <c r="E281" s="23" t="s">
        <v>278</v>
      </c>
      <c r="F281" s="15">
        <v>360.32281499999999</v>
      </c>
      <c r="G281" s="15"/>
      <c r="H281" s="15"/>
      <c r="I281" s="15"/>
      <c r="J281" s="41"/>
      <c r="K281" s="41"/>
      <c r="L281" s="41"/>
      <c r="M281" s="41"/>
      <c r="N281" s="41"/>
      <c r="O281" s="24">
        <v>1028013.07776452</v>
      </c>
      <c r="P281" s="6">
        <v>840747.26993480895</v>
      </c>
      <c r="Q281" s="20">
        <v>983889.89502033393</v>
      </c>
      <c r="R281" s="22">
        <v>1109098.2430787331</v>
      </c>
      <c r="S281" s="25">
        <v>3</v>
      </c>
      <c r="T281" s="6">
        <v>804224.09281155886</v>
      </c>
      <c r="U281" s="20">
        <v>774239.52126095234</v>
      </c>
      <c r="V281" s="22">
        <v>1146173.375499466</v>
      </c>
      <c r="W281" s="25">
        <v>3</v>
      </c>
      <c r="X281" s="33">
        <v>19.681312663492974</v>
      </c>
      <c r="Y281" s="34">
        <v>19.908137350168023</v>
      </c>
      <c r="Z281" s="35">
        <v>20.08095573331336</v>
      </c>
      <c r="AA281" s="33">
        <v>19.617238031240475</v>
      </c>
      <c r="AB281" s="34">
        <v>19.562420426696246</v>
      </c>
      <c r="AC281" s="35">
        <v>20.128393858667316</v>
      </c>
      <c r="AD281" s="33">
        <v>0.9287262178145671</v>
      </c>
      <c r="AE281" s="38">
        <v>0.60289740044640783</v>
      </c>
    </row>
    <row r="282" spans="1:31" x14ac:dyDescent="0.25">
      <c r="A282" s="2">
        <v>908</v>
      </c>
      <c r="B282" s="5">
        <v>25</v>
      </c>
      <c r="C282" s="14">
        <v>23.626574999999999</v>
      </c>
      <c r="D282" s="23" t="s">
        <v>832</v>
      </c>
      <c r="E282" s="23" t="s">
        <v>833</v>
      </c>
      <c r="F282" s="15">
        <v>928.83044400000006</v>
      </c>
      <c r="G282" s="15"/>
      <c r="H282" s="15"/>
      <c r="I282" s="15"/>
      <c r="J282" s="41"/>
      <c r="K282" s="41"/>
      <c r="L282" s="41"/>
      <c r="M282" s="41"/>
      <c r="N282" s="41"/>
      <c r="O282" s="24">
        <v>68621744.700998798</v>
      </c>
      <c r="P282" s="6">
        <v>47462880.652520381</v>
      </c>
      <c r="Q282" s="20">
        <v>60347079.886699609</v>
      </c>
      <c r="R282" s="22">
        <v>63366764.272923239</v>
      </c>
      <c r="S282" s="25">
        <v>3</v>
      </c>
      <c r="T282" s="6">
        <v>57084822.568223596</v>
      </c>
      <c r="U282" s="20">
        <v>54780059.25517489</v>
      </c>
      <c r="V282" s="22">
        <v>71018739.71841982</v>
      </c>
      <c r="W282" s="25">
        <v>3</v>
      </c>
      <c r="X282" s="33">
        <v>25.500296328523142</v>
      </c>
      <c r="Y282" s="34">
        <v>25.846780626825598</v>
      </c>
      <c r="Z282" s="35">
        <v>25.917223012604406</v>
      </c>
      <c r="AA282" s="33">
        <v>25.766603884122709</v>
      </c>
      <c r="AB282" s="34">
        <v>25.707147490807962</v>
      </c>
      <c r="AC282" s="35">
        <v>26.08169642307622</v>
      </c>
      <c r="AD282" s="33">
        <v>1.0683907040663545</v>
      </c>
      <c r="AE282" s="38">
        <v>0.60578663720067194</v>
      </c>
    </row>
    <row r="283" spans="1:31" x14ac:dyDescent="0.25">
      <c r="A283" s="2">
        <v>163</v>
      </c>
      <c r="B283" s="5">
        <v>45</v>
      </c>
      <c r="C283" s="14">
        <v>6.3657640000000004</v>
      </c>
      <c r="D283" s="23" t="s">
        <v>214</v>
      </c>
      <c r="E283" s="23" t="s">
        <v>215</v>
      </c>
      <c r="F283" s="15">
        <v>408.307434</v>
      </c>
      <c r="G283" s="15"/>
      <c r="H283" s="15"/>
      <c r="I283" s="15"/>
      <c r="J283" s="41"/>
      <c r="K283" s="41"/>
      <c r="L283" s="41"/>
      <c r="M283" s="41"/>
      <c r="N283" s="41"/>
      <c r="O283" s="24">
        <v>12344828.917834399</v>
      </c>
      <c r="P283" s="6">
        <v>3369461.8560009236</v>
      </c>
      <c r="Q283" s="20">
        <v>894971.7106549571</v>
      </c>
      <c r="R283" s="22">
        <v>981649.92207414005</v>
      </c>
      <c r="S283" s="25">
        <v>3</v>
      </c>
      <c r="T283" s="6">
        <v>1628732.5045997284</v>
      </c>
      <c r="U283" s="20">
        <v>771936.63258635707</v>
      </c>
      <c r="V283" s="22">
        <v>1061302.4733215016</v>
      </c>
      <c r="W283" s="25">
        <v>3</v>
      </c>
      <c r="X283" s="33">
        <v>21.684086763201954</v>
      </c>
      <c r="Y283" s="34">
        <v>19.771482555089875</v>
      </c>
      <c r="Z283" s="35">
        <v>19.904849093952507</v>
      </c>
      <c r="AA283" s="33">
        <v>20.635318251164232</v>
      </c>
      <c r="AB283" s="34">
        <v>19.558122897570595</v>
      </c>
      <c r="AC283" s="35">
        <v>20.017404455144149</v>
      </c>
      <c r="AD283" s="33">
        <v>0.65991546225766717</v>
      </c>
      <c r="AE283" s="38">
        <v>0.60874912854836616</v>
      </c>
    </row>
    <row r="284" spans="1:31" x14ac:dyDescent="0.25">
      <c r="A284" s="2">
        <v>145</v>
      </c>
      <c r="B284" s="5">
        <v>5</v>
      </c>
      <c r="C284" s="14">
        <v>6.012696</v>
      </c>
      <c r="D284" s="23" t="s">
        <v>188</v>
      </c>
      <c r="E284" s="23" t="s">
        <v>189</v>
      </c>
      <c r="F284" s="15">
        <v>220.18168600000001</v>
      </c>
      <c r="G284" s="15"/>
      <c r="H284" s="15"/>
      <c r="I284" s="15"/>
      <c r="J284" s="41"/>
      <c r="K284" s="41"/>
      <c r="L284" s="41"/>
      <c r="M284" s="41"/>
      <c r="N284" s="41"/>
      <c r="O284" s="24">
        <v>557092.65933976998</v>
      </c>
      <c r="P284" s="6">
        <v>505889.02883000579</v>
      </c>
      <c r="Q284" s="20">
        <v>445919.78534817789</v>
      </c>
      <c r="R284" s="22">
        <v>435279.58240829536</v>
      </c>
      <c r="S284" s="25">
        <v>3</v>
      </c>
      <c r="T284" s="6">
        <v>356567.23899121705</v>
      </c>
      <c r="U284" s="20">
        <v>334643.59434461378</v>
      </c>
      <c r="V284" s="22">
        <v>599689.34520694532</v>
      </c>
      <c r="W284" s="25">
        <v>3</v>
      </c>
      <c r="X284" s="33">
        <v>18.948461426323302</v>
      </c>
      <c r="Y284" s="34">
        <v>18.76642468752312</v>
      </c>
      <c r="Z284" s="35">
        <v>18.731582823877719</v>
      </c>
      <c r="AA284" s="33">
        <v>18.443814630242883</v>
      </c>
      <c r="AB284" s="34">
        <v>18.352265873333753</v>
      </c>
      <c r="AC284" s="35">
        <v>19.19385581483488</v>
      </c>
      <c r="AD284" s="33">
        <v>0.93065458677297341</v>
      </c>
      <c r="AE284" s="38">
        <v>0.60939878091824085</v>
      </c>
    </row>
    <row r="285" spans="1:31" x14ac:dyDescent="0.25">
      <c r="A285" s="2">
        <v>717</v>
      </c>
      <c r="B285" s="5">
        <v>2</v>
      </c>
      <c r="C285" s="14">
        <v>19.163184999999999</v>
      </c>
      <c r="D285" s="23" t="s">
        <v>713</v>
      </c>
      <c r="E285" s="23" t="s">
        <v>714</v>
      </c>
      <c r="F285" s="15">
        <v>844.73748799999998</v>
      </c>
      <c r="G285" s="15"/>
      <c r="H285" s="15"/>
      <c r="I285" s="15"/>
      <c r="J285" s="41"/>
      <c r="K285" s="41"/>
      <c r="L285" s="41"/>
      <c r="M285" s="41"/>
      <c r="N285" s="41"/>
      <c r="O285" s="24">
        <v>44164.971568422101</v>
      </c>
      <c r="P285" s="6">
        <v>14936.197314810406</v>
      </c>
      <c r="Q285" s="20">
        <v>1100.4227111358928</v>
      </c>
      <c r="R285" s="22">
        <v>1382.9157302981796</v>
      </c>
      <c r="S285" s="25">
        <v>1</v>
      </c>
      <c r="T285" s="6">
        <v>1106.0414200422035</v>
      </c>
      <c r="U285" s="20">
        <v>10078.369222675459</v>
      </c>
      <c r="V285" s="22">
        <v>13149.354398049163</v>
      </c>
      <c r="W285" s="25">
        <v>2</v>
      </c>
      <c r="X285" s="33">
        <v>13.866525271091909</v>
      </c>
      <c r="Y285" s="34">
        <v>10.103842104878693</v>
      </c>
      <c r="Z285" s="35">
        <v>10.433497531399942</v>
      </c>
      <c r="AA285" s="33">
        <v>10.111189698598686</v>
      </c>
      <c r="AB285" s="34">
        <v>13.2989745953025</v>
      </c>
      <c r="AC285" s="35">
        <v>13.682704347918936</v>
      </c>
      <c r="AD285" s="33">
        <v>1.3969238549910132</v>
      </c>
      <c r="AE285" s="38">
        <v>0.61621466971318273</v>
      </c>
    </row>
    <row r="286" spans="1:31" x14ac:dyDescent="0.25">
      <c r="A286" s="2">
        <v>560</v>
      </c>
      <c r="B286" s="5">
        <v>10</v>
      </c>
      <c r="C286" s="14">
        <v>15.021473</v>
      </c>
      <c r="D286" s="23" t="s">
        <v>561</v>
      </c>
      <c r="E286" s="23" t="s">
        <v>562</v>
      </c>
      <c r="F286" s="15">
        <v>708.64855999999997</v>
      </c>
      <c r="G286" s="15"/>
      <c r="H286" s="15"/>
      <c r="I286" s="15"/>
      <c r="J286" s="54" t="s">
        <v>556</v>
      </c>
      <c r="K286" s="49" t="s">
        <v>557</v>
      </c>
      <c r="L286" s="49" t="s">
        <v>558</v>
      </c>
      <c r="M286" s="54" t="s">
        <v>559</v>
      </c>
      <c r="N286" s="54" t="s">
        <v>560</v>
      </c>
      <c r="O286" s="24">
        <v>130189.953213332</v>
      </c>
      <c r="P286" s="6">
        <v>22012.293763132748</v>
      </c>
      <c r="Q286" s="20">
        <v>10108.86935425989</v>
      </c>
      <c r="R286" s="22">
        <v>11971.152408410278</v>
      </c>
      <c r="S286" s="25">
        <v>3</v>
      </c>
      <c r="T286" s="6">
        <v>18336.342085904653</v>
      </c>
      <c r="U286" s="20">
        <v>12969.47017011157</v>
      </c>
      <c r="V286" s="22">
        <v>16916.907641740927</v>
      </c>
      <c r="W286" s="25">
        <v>3</v>
      </c>
      <c r="X286" s="33">
        <v>14.426021866817768</v>
      </c>
      <c r="Y286" s="34">
        <v>13.303334024839844</v>
      </c>
      <c r="Z286" s="35">
        <v>13.54727442020779</v>
      </c>
      <c r="AA286" s="33">
        <v>14.162418244171091</v>
      </c>
      <c r="AB286" s="34">
        <v>13.662831923243482</v>
      </c>
      <c r="AC286" s="35">
        <v>14.046178251928186</v>
      </c>
      <c r="AD286" s="33">
        <v>1.0936762862802503</v>
      </c>
      <c r="AE286" s="38">
        <v>0.62304627044499505</v>
      </c>
    </row>
    <row r="287" spans="1:31" x14ac:dyDescent="0.25">
      <c r="A287" s="2">
        <v>286</v>
      </c>
      <c r="B287" s="5">
        <v>13</v>
      </c>
      <c r="C287" s="14">
        <v>9.3954970000000007</v>
      </c>
      <c r="D287" s="23" t="s">
        <v>343</v>
      </c>
      <c r="E287" s="23" t="s">
        <v>344</v>
      </c>
      <c r="F287" s="15">
        <v>780.54968299999996</v>
      </c>
      <c r="G287" s="15"/>
      <c r="H287" s="15"/>
      <c r="I287" s="15"/>
      <c r="J287" s="41"/>
      <c r="K287" s="41"/>
      <c r="L287" s="41"/>
      <c r="M287" s="41"/>
      <c r="N287" s="41"/>
      <c r="O287" s="24">
        <v>2170096.5288840602</v>
      </c>
      <c r="P287" s="6">
        <v>1199564.49534326</v>
      </c>
      <c r="Q287" s="20">
        <v>1635214.8117290626</v>
      </c>
      <c r="R287" s="22">
        <v>2044059.5571229483</v>
      </c>
      <c r="S287" s="25">
        <v>3</v>
      </c>
      <c r="T287" s="6">
        <v>1580757.2837283814</v>
      </c>
      <c r="U287" s="20">
        <v>1580590.1731258705</v>
      </c>
      <c r="V287" s="22">
        <v>2158868.5656833174</v>
      </c>
      <c r="W287" s="25">
        <v>3</v>
      </c>
      <c r="X287" s="33">
        <v>20.194079296451534</v>
      </c>
      <c r="Y287" s="34">
        <v>20.641048738662008</v>
      </c>
      <c r="Z287" s="35">
        <v>20.963005801565544</v>
      </c>
      <c r="AA287" s="33">
        <v>20.592184436424006</v>
      </c>
      <c r="AB287" s="34">
        <v>20.592031913083222</v>
      </c>
      <c r="AC287" s="35">
        <v>21.041843982481307</v>
      </c>
      <c r="AD287" s="33">
        <v>1.09046766466945</v>
      </c>
      <c r="AE287" s="38">
        <v>0.62357282467369379</v>
      </c>
    </row>
    <row r="288" spans="1:31" x14ac:dyDescent="0.25">
      <c r="A288" s="2">
        <v>680</v>
      </c>
      <c r="B288" s="5">
        <v>3</v>
      </c>
      <c r="C288" s="14">
        <v>18.656272999999999</v>
      </c>
      <c r="D288" s="23" t="s">
        <v>689</v>
      </c>
      <c r="E288" s="23" t="s">
        <v>690</v>
      </c>
      <c r="F288" s="15">
        <v>656.59600799999998</v>
      </c>
      <c r="G288" s="15"/>
      <c r="H288" s="15"/>
      <c r="I288" s="15"/>
      <c r="J288" s="54"/>
      <c r="K288" s="55" t="s">
        <v>95</v>
      </c>
      <c r="L288" s="49"/>
      <c r="M288" s="49"/>
      <c r="N288" s="40"/>
      <c r="O288" s="24">
        <v>25557.253701701</v>
      </c>
      <c r="P288" s="6">
        <v>1358.8659870025381</v>
      </c>
      <c r="Q288" s="20">
        <v>1201.1432022112472</v>
      </c>
      <c r="R288" s="22">
        <v>1168.9228399493743</v>
      </c>
      <c r="S288" s="25">
        <v>0</v>
      </c>
      <c r="T288" s="6">
        <v>1210.2048427650845</v>
      </c>
      <c r="U288" s="20">
        <v>956.78888059057522</v>
      </c>
      <c r="V288" s="22">
        <v>1372.9498584737496</v>
      </c>
      <c r="W288" s="25">
        <v>0</v>
      </c>
      <c r="X288" s="33">
        <v>10.408187467463311</v>
      </c>
      <c r="Y288" s="34">
        <v>10.230192446366834</v>
      </c>
      <c r="Z288" s="35">
        <v>10.190963986048892</v>
      </c>
      <c r="AA288" s="33">
        <v>10.241035547557971</v>
      </c>
      <c r="AB288" s="34">
        <v>9.902056812995891</v>
      </c>
      <c r="AC288" s="35">
        <v>10.4230632224179</v>
      </c>
      <c r="AD288" s="33">
        <v>0.94931834480872468</v>
      </c>
      <c r="AE288" s="38">
        <v>0.62642790823893701</v>
      </c>
    </row>
    <row r="289" spans="1:31" x14ac:dyDescent="0.25">
      <c r="A289" s="2">
        <v>248</v>
      </c>
      <c r="B289" s="5">
        <v>9</v>
      </c>
      <c r="C289" s="14">
        <v>8.5992960000000007</v>
      </c>
      <c r="D289" s="23" t="s">
        <v>311</v>
      </c>
      <c r="E289" s="23" t="s">
        <v>312</v>
      </c>
      <c r="F289" s="15">
        <v>932.62866199999996</v>
      </c>
      <c r="G289" s="15"/>
      <c r="H289" s="15"/>
      <c r="I289" s="15"/>
      <c r="J289" s="41"/>
      <c r="K289" s="41"/>
      <c r="L289" s="41"/>
      <c r="M289" s="41"/>
      <c r="N289" s="41"/>
      <c r="O289" s="24">
        <v>1303521.84449789</v>
      </c>
      <c r="P289" s="6">
        <v>324931.87700608198</v>
      </c>
      <c r="Q289" s="20">
        <v>51420.616041233414</v>
      </c>
      <c r="R289" s="22">
        <v>56263.132577044198</v>
      </c>
      <c r="S289" s="25">
        <v>3</v>
      </c>
      <c r="T289" s="6">
        <v>82764.527907263182</v>
      </c>
      <c r="U289" s="20">
        <v>60345.05082503242</v>
      </c>
      <c r="V289" s="22">
        <v>72561.264631720725</v>
      </c>
      <c r="W289" s="25">
        <v>3</v>
      </c>
      <c r="X289" s="33">
        <v>18.309777758709579</v>
      </c>
      <c r="Y289" s="34">
        <v>15.650059273935499</v>
      </c>
      <c r="Z289" s="35">
        <v>15.779902259744755</v>
      </c>
      <c r="AA289" s="33">
        <v>16.336724954310725</v>
      </c>
      <c r="AB289" s="34">
        <v>15.880947833330533</v>
      </c>
      <c r="AC289" s="35">
        <v>16.146911979600187</v>
      </c>
      <c r="AD289" s="33">
        <v>0.49852763189668847</v>
      </c>
      <c r="AE289" s="38">
        <v>0.62835047386658216</v>
      </c>
    </row>
    <row r="290" spans="1:31" x14ac:dyDescent="0.25">
      <c r="A290" s="2">
        <v>958</v>
      </c>
      <c r="B290" s="5">
        <v>20</v>
      </c>
      <c r="C290" s="14">
        <v>26.532710000000002</v>
      </c>
      <c r="D290" s="23" t="s">
        <v>885</v>
      </c>
      <c r="E290" s="23" t="s">
        <v>886</v>
      </c>
      <c r="F290" s="15">
        <v>906.84643600000004</v>
      </c>
      <c r="G290" s="15"/>
      <c r="H290" s="15"/>
      <c r="I290" s="15"/>
      <c r="J290" s="41"/>
      <c r="K290" s="41"/>
      <c r="L290" s="41"/>
      <c r="M290" s="41"/>
      <c r="N290" s="41"/>
      <c r="O290" s="24">
        <v>28149310.735631201</v>
      </c>
      <c r="P290" s="6">
        <v>17776603.037250273</v>
      </c>
      <c r="Q290" s="20">
        <v>26294612.159980863</v>
      </c>
      <c r="R290" s="22">
        <v>23717056.702400129</v>
      </c>
      <c r="S290" s="25">
        <v>3</v>
      </c>
      <c r="T290" s="6">
        <v>25257716.321067169</v>
      </c>
      <c r="U290" s="20">
        <v>21062438.41349249</v>
      </c>
      <c r="V290" s="22">
        <v>25614703.669873394</v>
      </c>
      <c r="W290" s="25">
        <v>3</v>
      </c>
      <c r="X290" s="33">
        <v>24.083476327550603</v>
      </c>
      <c r="Y290" s="34">
        <v>24.648263881737549</v>
      </c>
      <c r="Z290" s="35">
        <v>24.499421646088582</v>
      </c>
      <c r="AA290" s="33">
        <v>24.590220867817997</v>
      </c>
      <c r="AB290" s="34">
        <v>24.328169132076177</v>
      </c>
      <c r="AC290" s="35">
        <v>24.610468865920975</v>
      </c>
      <c r="AD290" s="33">
        <v>1.0611696741722714</v>
      </c>
      <c r="AE290" s="38">
        <v>0.63237720418869814</v>
      </c>
    </row>
    <row r="291" spans="1:31" x14ac:dyDescent="0.25">
      <c r="A291" s="2">
        <v>230</v>
      </c>
      <c r="B291" s="5">
        <v>2</v>
      </c>
      <c r="C291" s="14">
        <v>8.1404180000000004</v>
      </c>
      <c r="D291" s="23" t="s">
        <v>295</v>
      </c>
      <c r="E291" s="23" t="s">
        <v>296</v>
      </c>
      <c r="F291" s="15">
        <v>879.49462900000003</v>
      </c>
      <c r="G291" s="15"/>
      <c r="H291" s="15"/>
      <c r="I291" s="15"/>
      <c r="J291" s="58" t="s">
        <v>95</v>
      </c>
      <c r="K291" s="55" t="s">
        <v>95</v>
      </c>
      <c r="L291" s="40"/>
      <c r="M291" s="41"/>
      <c r="N291" s="41"/>
      <c r="O291" s="24">
        <v>39177.032644953499</v>
      </c>
      <c r="P291" s="6">
        <v>28115.80718824346</v>
      </c>
      <c r="Q291" s="20">
        <v>35985.282988170075</v>
      </c>
      <c r="R291" s="22">
        <v>40716.116069002434</v>
      </c>
      <c r="S291" s="25">
        <v>3</v>
      </c>
      <c r="T291" s="6">
        <v>35861.421182724916</v>
      </c>
      <c r="U291" s="20">
        <v>34481.253988913944</v>
      </c>
      <c r="V291" s="22">
        <v>39950.333573414558</v>
      </c>
      <c r="W291" s="25">
        <v>3</v>
      </c>
      <c r="X291" s="33">
        <v>14.779093845946548</v>
      </c>
      <c r="Y291" s="34">
        <v>15.135119383296542</v>
      </c>
      <c r="Z291" s="35">
        <v>15.313312328113525</v>
      </c>
      <c r="AA291" s="33">
        <v>15.13014504267603</v>
      </c>
      <c r="AB291" s="34">
        <v>15.073524621803916</v>
      </c>
      <c r="AC291" s="35">
        <v>15.285919928827905</v>
      </c>
      <c r="AD291" s="33">
        <v>1.0522414467603398</v>
      </c>
      <c r="AE291" s="38">
        <v>0.63325897949242693</v>
      </c>
    </row>
    <row r="292" spans="1:31" x14ac:dyDescent="0.25">
      <c r="A292" s="2">
        <v>946</v>
      </c>
      <c r="B292" s="5">
        <v>14</v>
      </c>
      <c r="C292" s="14">
        <v>25.312283000000001</v>
      </c>
      <c r="D292" s="23" t="s">
        <v>862</v>
      </c>
      <c r="E292" s="23" t="s">
        <v>863</v>
      </c>
      <c r="F292" s="15">
        <v>694.64819299999999</v>
      </c>
      <c r="G292" s="15"/>
      <c r="H292" s="15"/>
      <c r="I292" s="15"/>
      <c r="J292" s="41"/>
      <c r="K292" s="41"/>
      <c r="L292" s="41"/>
      <c r="M292" s="41"/>
      <c r="N292" s="41"/>
      <c r="O292" s="24">
        <v>1194335.6595353901</v>
      </c>
      <c r="P292" s="6">
        <v>785410.4557809229</v>
      </c>
      <c r="Q292" s="20">
        <v>1083585.6153540509</v>
      </c>
      <c r="R292" s="22">
        <v>1042654.0504168659</v>
      </c>
      <c r="S292" s="25">
        <v>3</v>
      </c>
      <c r="T292" s="6">
        <v>997576.53853765316</v>
      </c>
      <c r="U292" s="20">
        <v>970699.31121942343</v>
      </c>
      <c r="V292" s="22">
        <v>1080184.7945947121</v>
      </c>
      <c r="W292" s="25">
        <v>3</v>
      </c>
      <c r="X292" s="33">
        <v>19.583087278454467</v>
      </c>
      <c r="Y292" s="34">
        <v>20.047381716264741</v>
      </c>
      <c r="Z292" s="35">
        <v>19.991829124556013</v>
      </c>
      <c r="AA292" s="33">
        <v>19.92806801004004</v>
      </c>
      <c r="AB292" s="34">
        <v>19.888664942692969</v>
      </c>
      <c r="AC292" s="35">
        <v>20.042846714527123</v>
      </c>
      <c r="AD292" s="33">
        <v>1.0469872811253271</v>
      </c>
      <c r="AE292" s="38">
        <v>0.63357312759428741</v>
      </c>
    </row>
    <row r="293" spans="1:31" x14ac:dyDescent="0.25">
      <c r="A293" s="2">
        <v>839</v>
      </c>
      <c r="B293" s="5">
        <v>11</v>
      </c>
      <c r="C293" s="14">
        <v>21.738782</v>
      </c>
      <c r="D293" s="23" t="s">
        <v>796</v>
      </c>
      <c r="E293" s="23" t="s">
        <v>797</v>
      </c>
      <c r="F293" s="15">
        <v>900.79925500000002</v>
      </c>
      <c r="G293" s="15"/>
      <c r="H293" s="15"/>
      <c r="I293" s="15"/>
      <c r="J293" s="41"/>
      <c r="K293" s="41"/>
      <c r="L293" s="41"/>
      <c r="M293" s="41"/>
      <c r="N293" s="41"/>
      <c r="O293" s="24">
        <v>364124267.004206</v>
      </c>
      <c r="P293" s="6">
        <v>283926199.06730926</v>
      </c>
      <c r="Q293" s="20">
        <v>340190087.03608817</v>
      </c>
      <c r="R293" s="22">
        <v>364200669.76699102</v>
      </c>
      <c r="S293" s="25">
        <v>3</v>
      </c>
      <c r="T293" s="6">
        <v>325907401.57737857</v>
      </c>
      <c r="U293" s="20">
        <v>311405374.83217388</v>
      </c>
      <c r="V293" s="22">
        <v>413031336.67082745</v>
      </c>
      <c r="W293" s="25">
        <v>3</v>
      </c>
      <c r="X293" s="33">
        <v>28.080940737856778</v>
      </c>
      <c r="Y293" s="34">
        <v>28.341765861322298</v>
      </c>
      <c r="Z293" s="35">
        <v>28.440158334540033</v>
      </c>
      <c r="AA293" s="33">
        <v>28.279886876126966</v>
      </c>
      <c r="AB293" s="34">
        <v>28.214218604533201</v>
      </c>
      <c r="AC293" s="35">
        <v>28.621676002110558</v>
      </c>
      <c r="AD293" s="33">
        <v>1.0627603896114133</v>
      </c>
      <c r="AE293" s="38">
        <v>0.63757908937667263</v>
      </c>
    </row>
    <row r="294" spans="1:31" x14ac:dyDescent="0.25">
      <c r="A294" s="2">
        <v>77</v>
      </c>
      <c r="B294" s="5">
        <v>2</v>
      </c>
      <c r="C294" s="14">
        <v>4.1080360000000002</v>
      </c>
      <c r="D294" s="23" t="s">
        <v>96</v>
      </c>
      <c r="E294" s="23" t="s">
        <v>97</v>
      </c>
      <c r="F294" s="15">
        <v>437.37280299999998</v>
      </c>
      <c r="G294" s="15"/>
      <c r="H294" s="15"/>
      <c r="I294" s="15"/>
      <c r="J294" s="40"/>
      <c r="K294" s="55" t="s">
        <v>95</v>
      </c>
      <c r="L294" s="40"/>
      <c r="M294" s="40"/>
      <c r="N294" s="40"/>
      <c r="O294" s="24">
        <v>63904.250996783798</v>
      </c>
      <c r="P294" s="6">
        <v>18471.858817445347</v>
      </c>
      <c r="Q294" s="20">
        <v>5472.0161417266499</v>
      </c>
      <c r="R294" s="22">
        <v>7396.0408004756528</v>
      </c>
      <c r="S294" s="25">
        <v>3</v>
      </c>
      <c r="T294" s="6">
        <v>9887.690743352885</v>
      </c>
      <c r="U294" s="20">
        <v>6874.5874013732773</v>
      </c>
      <c r="V294" s="22">
        <v>6085.1924182268394</v>
      </c>
      <c r="W294" s="25">
        <v>3</v>
      </c>
      <c r="X294" s="33">
        <v>14.173041431131097</v>
      </c>
      <c r="Y294" s="34">
        <v>12.417856770652463</v>
      </c>
      <c r="Z294" s="35">
        <v>12.852537468095587</v>
      </c>
      <c r="AA294" s="33">
        <v>13.271417905532976</v>
      </c>
      <c r="AB294" s="34">
        <v>12.747057413189619</v>
      </c>
      <c r="AC294" s="35">
        <v>12.571087167392811</v>
      </c>
      <c r="AD294" s="33">
        <v>0.72902144147977344</v>
      </c>
      <c r="AE294" s="38">
        <v>0.64269118045252016</v>
      </c>
    </row>
    <row r="295" spans="1:31" x14ac:dyDescent="0.25">
      <c r="A295" s="2">
        <v>71</v>
      </c>
      <c r="B295" s="5">
        <v>3</v>
      </c>
      <c r="C295" s="14">
        <v>3.7350509999999999</v>
      </c>
      <c r="D295" s="23" t="s">
        <v>89</v>
      </c>
      <c r="E295" s="23" t="s">
        <v>90</v>
      </c>
      <c r="F295" s="15">
        <v>343.29489100000001</v>
      </c>
      <c r="G295" s="15"/>
      <c r="H295" s="15"/>
      <c r="I295" s="15"/>
      <c r="J295" s="41"/>
      <c r="K295" s="41"/>
      <c r="L295" s="41"/>
      <c r="M295" s="41"/>
      <c r="N295" s="41"/>
      <c r="O295" s="24">
        <v>198608.03431952599</v>
      </c>
      <c r="P295" s="6">
        <v>128960.11185593222</v>
      </c>
      <c r="Q295" s="20">
        <v>75187.76476315422</v>
      </c>
      <c r="R295" s="22">
        <v>86533.659962115693</v>
      </c>
      <c r="S295" s="25">
        <v>3</v>
      </c>
      <c r="T295" s="6">
        <v>84445.919882557399</v>
      </c>
      <c r="U295" s="20">
        <v>46763.917194094007</v>
      </c>
      <c r="V295" s="22">
        <v>128919.43402074312</v>
      </c>
      <c r="W295" s="25">
        <v>3</v>
      </c>
      <c r="X295" s="33">
        <v>16.976565374764036</v>
      </c>
      <c r="Y295" s="34">
        <v>16.198210292095084</v>
      </c>
      <c r="Z295" s="35">
        <v>16.40097380264017</v>
      </c>
      <c r="AA295" s="33">
        <v>16.365740098521616</v>
      </c>
      <c r="AB295" s="34">
        <v>15.51310816228033</v>
      </c>
      <c r="AC295" s="35">
        <v>16.976110234272852</v>
      </c>
      <c r="AD295" s="33">
        <v>0.89489437188497589</v>
      </c>
      <c r="AE295" s="38">
        <v>0.64570373455598151</v>
      </c>
    </row>
    <row r="296" spans="1:31" x14ac:dyDescent="0.25">
      <c r="A296" s="2">
        <v>627</v>
      </c>
      <c r="B296" s="5">
        <v>2</v>
      </c>
      <c r="C296" s="14">
        <v>17.119216000000002</v>
      </c>
      <c r="D296" s="23" t="s">
        <v>637</v>
      </c>
      <c r="E296" s="23" t="s">
        <v>638</v>
      </c>
      <c r="F296" s="15">
        <v>901.66607699999997</v>
      </c>
      <c r="G296" s="15"/>
      <c r="H296" s="15"/>
      <c r="I296" s="15"/>
      <c r="J296" s="41"/>
      <c r="K296" s="41"/>
      <c r="L296" s="41"/>
      <c r="M296" s="41"/>
      <c r="N296" s="41"/>
      <c r="O296" s="24">
        <v>48860.7482444938</v>
      </c>
      <c r="P296" s="6">
        <v>33361.40019509368</v>
      </c>
      <c r="Q296" s="20">
        <v>31792.052075435367</v>
      </c>
      <c r="R296" s="22">
        <v>36221.937699801347</v>
      </c>
      <c r="S296" s="25">
        <v>3</v>
      </c>
      <c r="T296" s="6">
        <v>24425.865434278363</v>
      </c>
      <c r="U296" s="20">
        <v>25865.906671068678</v>
      </c>
      <c r="V296" s="22">
        <v>45437.966232920066</v>
      </c>
      <c r="W296" s="25">
        <v>3</v>
      </c>
      <c r="X296" s="33">
        <v>15.025892220254269</v>
      </c>
      <c r="Y296" s="34">
        <v>14.956378520388537</v>
      </c>
      <c r="Z296" s="35">
        <v>15.144576105161651</v>
      </c>
      <c r="AA296" s="33">
        <v>14.576122058861738</v>
      </c>
      <c r="AB296" s="34">
        <v>14.658764142400951</v>
      </c>
      <c r="AC296" s="35">
        <v>15.471610641959305</v>
      </c>
      <c r="AD296" s="33">
        <v>0.94430944597386424</v>
      </c>
      <c r="AE296" s="38">
        <v>0.65526902885663052</v>
      </c>
    </row>
    <row r="297" spans="1:31" x14ac:dyDescent="0.25">
      <c r="A297" s="2">
        <v>726</v>
      </c>
      <c r="B297" s="5">
        <v>4</v>
      </c>
      <c r="C297" s="14">
        <v>19.525130000000001</v>
      </c>
      <c r="D297" s="23" t="s">
        <v>721</v>
      </c>
      <c r="E297" s="23" t="s">
        <v>722</v>
      </c>
      <c r="F297" s="15">
        <v>698.64312700000005</v>
      </c>
      <c r="G297" s="15"/>
      <c r="H297" s="15"/>
      <c r="I297" s="15"/>
      <c r="J297" s="40"/>
      <c r="K297" s="55" t="s">
        <v>95</v>
      </c>
      <c r="L297" s="40"/>
      <c r="M297" s="40"/>
      <c r="N297" s="40"/>
      <c r="O297" s="24">
        <v>21496.985584251001</v>
      </c>
      <c r="P297" s="6">
        <v>1115.4489054708956</v>
      </c>
      <c r="Q297" s="20">
        <v>1222.4608535612333</v>
      </c>
      <c r="R297" s="22">
        <v>1414.5476657505594</v>
      </c>
      <c r="S297" s="25">
        <v>0</v>
      </c>
      <c r="T297" s="6">
        <v>1166.2543776896139</v>
      </c>
      <c r="U297" s="20">
        <v>940.07920086104275</v>
      </c>
      <c r="V297" s="22">
        <v>1437.7332368124939</v>
      </c>
      <c r="W297" s="25">
        <v>0</v>
      </c>
      <c r="X297" s="33">
        <v>10.123408715310921</v>
      </c>
      <c r="Y297" s="34">
        <v>10.255572551657732</v>
      </c>
      <c r="Z297" s="35">
        <v>10.466125076442786</v>
      </c>
      <c r="AA297" s="33">
        <v>10.187666781095386</v>
      </c>
      <c r="AB297" s="34">
        <v>9.8766384974969768</v>
      </c>
      <c r="AC297" s="35">
        <v>10.489580301447926</v>
      </c>
      <c r="AD297" s="33">
        <v>0.94446556327508324</v>
      </c>
      <c r="AE297" s="38">
        <v>0.6577001645646009</v>
      </c>
    </row>
    <row r="298" spans="1:31" x14ac:dyDescent="0.25">
      <c r="A298" s="2">
        <v>859</v>
      </c>
      <c r="B298" s="5">
        <v>15</v>
      </c>
      <c r="C298" s="14">
        <v>22.216411999999998</v>
      </c>
      <c r="D298" s="23" t="s">
        <v>808</v>
      </c>
      <c r="E298" s="23" t="s">
        <v>809</v>
      </c>
      <c r="F298" s="15">
        <v>888.79974400000003</v>
      </c>
      <c r="G298" s="15"/>
      <c r="H298" s="15"/>
      <c r="I298" s="15"/>
      <c r="J298" s="54" t="s">
        <v>806</v>
      </c>
      <c r="K298" s="49" t="s">
        <v>604</v>
      </c>
      <c r="L298" s="49" t="s">
        <v>558</v>
      </c>
      <c r="M298" s="54" t="s">
        <v>605</v>
      </c>
      <c r="N298" s="54" t="s">
        <v>807</v>
      </c>
      <c r="O298" s="24">
        <v>17327828.357643701</v>
      </c>
      <c r="P298" s="6">
        <v>10436646.042761041</v>
      </c>
      <c r="Q298" s="20">
        <v>16803921.572150733</v>
      </c>
      <c r="R298" s="22">
        <v>16571322.269252658</v>
      </c>
      <c r="S298" s="25">
        <v>3</v>
      </c>
      <c r="T298" s="6">
        <v>14786763.836715098</v>
      </c>
      <c r="U298" s="20">
        <v>14046242.147094047</v>
      </c>
      <c r="V298" s="22">
        <v>17873723.676169913</v>
      </c>
      <c r="W298" s="25">
        <v>3</v>
      </c>
      <c r="X298" s="33">
        <v>23.315154821053284</v>
      </c>
      <c r="Y298" s="34">
        <v>24.002294621767668</v>
      </c>
      <c r="Z298" s="35">
        <v>23.982185387783822</v>
      </c>
      <c r="AA298" s="33">
        <v>23.81780300957745</v>
      </c>
      <c r="AB298" s="34">
        <v>23.743680875732657</v>
      </c>
      <c r="AC298" s="35">
        <v>24.091336890057701</v>
      </c>
      <c r="AD298" s="33">
        <v>1.0660742958924709</v>
      </c>
      <c r="AE298" s="38">
        <v>0.66136375879613951</v>
      </c>
    </row>
    <row r="299" spans="1:31" x14ac:dyDescent="0.25">
      <c r="A299" s="2">
        <v>862</v>
      </c>
      <c r="B299" s="5">
        <v>24</v>
      </c>
      <c r="C299" s="14">
        <v>22.366828000000002</v>
      </c>
      <c r="D299" s="23" t="s">
        <v>812</v>
      </c>
      <c r="E299" s="23" t="s">
        <v>813</v>
      </c>
      <c r="F299" s="15">
        <v>824.76867700000003</v>
      </c>
      <c r="G299" s="15"/>
      <c r="H299" s="15"/>
      <c r="I299" s="15"/>
      <c r="J299" s="41"/>
      <c r="K299" s="41"/>
      <c r="L299" s="41"/>
      <c r="M299" s="41"/>
      <c r="N299" s="41"/>
      <c r="O299" s="24">
        <v>11347771.329739001</v>
      </c>
      <c r="P299" s="6">
        <v>5255947.5869699316</v>
      </c>
      <c r="Q299" s="20">
        <v>6040020.3438878106</v>
      </c>
      <c r="R299" s="22">
        <v>6063727.775281176</v>
      </c>
      <c r="S299" s="25">
        <v>3</v>
      </c>
      <c r="T299" s="6">
        <v>5425866.3592492156</v>
      </c>
      <c r="U299" s="20">
        <v>6114636.6447448097</v>
      </c>
      <c r="V299" s="22">
        <v>6384657.5082200821</v>
      </c>
      <c r="W299" s="25">
        <v>3</v>
      </c>
      <c r="X299" s="33">
        <v>22.325519458303368</v>
      </c>
      <c r="Y299" s="34">
        <v>22.526121978142182</v>
      </c>
      <c r="Z299" s="35">
        <v>22.531773556001468</v>
      </c>
      <c r="AA299" s="33">
        <v>22.371422083360688</v>
      </c>
      <c r="AB299" s="34">
        <v>22.54383534012921</v>
      </c>
      <c r="AC299" s="35">
        <v>22.606177800928762</v>
      </c>
      <c r="AD299" s="33">
        <v>1.0325734284544645</v>
      </c>
      <c r="AE299" s="38">
        <v>0.66199556015589323</v>
      </c>
    </row>
    <row r="300" spans="1:31" x14ac:dyDescent="0.25">
      <c r="A300" s="2">
        <v>397</v>
      </c>
      <c r="B300" s="5">
        <v>22</v>
      </c>
      <c r="C300" s="14">
        <v>11.396907000000001</v>
      </c>
      <c r="D300" s="23" t="s">
        <v>425</v>
      </c>
      <c r="E300" s="23" t="s">
        <v>426</v>
      </c>
      <c r="F300" s="15">
        <v>636.55487100000005</v>
      </c>
      <c r="G300" s="15"/>
      <c r="H300" s="15"/>
      <c r="I300" s="15"/>
      <c r="J300" s="41"/>
      <c r="K300" s="41"/>
      <c r="L300" s="41"/>
      <c r="M300" s="41"/>
      <c r="N300" s="41"/>
      <c r="O300" s="24">
        <v>84378146.569631994</v>
      </c>
      <c r="P300" s="6">
        <v>50393833.186316974</v>
      </c>
      <c r="Q300" s="20">
        <v>84965056.439436793</v>
      </c>
      <c r="R300" s="22">
        <v>83700604.857326657</v>
      </c>
      <c r="S300" s="25">
        <v>3</v>
      </c>
      <c r="T300" s="6">
        <v>72466534.037131622</v>
      </c>
      <c r="U300" s="20">
        <v>66929128.957012698</v>
      </c>
      <c r="V300" s="22">
        <v>98761104.382601202</v>
      </c>
      <c r="W300" s="25">
        <v>3</v>
      </c>
      <c r="X300" s="33">
        <v>25.586743862701418</v>
      </c>
      <c r="Y300" s="34">
        <v>26.340366290558745</v>
      </c>
      <c r="Z300" s="35">
        <v>26.318734712572734</v>
      </c>
      <c r="AA300" s="33">
        <v>26.110811558299346</v>
      </c>
      <c r="AB300" s="34">
        <v>25.996130902815128</v>
      </c>
      <c r="AC300" s="35">
        <v>26.557439633523273</v>
      </c>
      <c r="AD300" s="33">
        <v>1.0871784760515832</v>
      </c>
      <c r="AE300" s="38">
        <v>0.66720938764828164</v>
      </c>
    </row>
    <row r="301" spans="1:31" x14ac:dyDescent="0.25">
      <c r="A301" s="2">
        <v>316</v>
      </c>
      <c r="B301" s="5">
        <v>3</v>
      </c>
      <c r="C301" s="14">
        <v>10.135755</v>
      </c>
      <c r="D301" s="23" t="s">
        <v>363</v>
      </c>
      <c r="E301" s="23" t="s">
        <v>364</v>
      </c>
      <c r="F301" s="15">
        <v>580.49243200000001</v>
      </c>
      <c r="G301" s="15"/>
      <c r="H301" s="15"/>
      <c r="I301" s="15"/>
      <c r="J301" s="41"/>
      <c r="K301" s="41"/>
      <c r="L301" s="41"/>
      <c r="M301" s="41"/>
      <c r="N301" s="41"/>
      <c r="O301" s="24">
        <v>42917.317356146799</v>
      </c>
      <c r="P301" s="6">
        <v>29650.444963322298</v>
      </c>
      <c r="Q301" s="20">
        <v>16427.301402850338</v>
      </c>
      <c r="R301" s="22">
        <v>17582.089160347507</v>
      </c>
      <c r="S301" s="25">
        <v>3</v>
      </c>
      <c r="T301" s="6">
        <v>16473.724193144244</v>
      </c>
      <c r="U301" s="20">
        <v>19489.469912470166</v>
      </c>
      <c r="V301" s="22">
        <v>20299.981020362149</v>
      </c>
      <c r="W301" s="25">
        <v>3</v>
      </c>
      <c r="X301" s="33">
        <v>14.855766134963615</v>
      </c>
      <c r="Y301" s="34">
        <v>14.003807880379741</v>
      </c>
      <c r="Z301" s="35">
        <v>14.10181888587821</v>
      </c>
      <c r="AA301" s="33">
        <v>14.007879119654117</v>
      </c>
      <c r="AB301" s="34">
        <v>14.250407231302226</v>
      </c>
      <c r="AC301" s="35">
        <v>14.30919075810068</v>
      </c>
      <c r="AD301" s="33">
        <v>0.88380962125699813</v>
      </c>
      <c r="AE301" s="38">
        <v>0.66840258554410981</v>
      </c>
    </row>
    <row r="302" spans="1:31" x14ac:dyDescent="0.25">
      <c r="A302" s="2">
        <v>546</v>
      </c>
      <c r="B302" s="5">
        <v>5</v>
      </c>
      <c r="C302" s="14">
        <v>14.566094</v>
      </c>
      <c r="D302" s="23" t="s">
        <v>542</v>
      </c>
      <c r="E302" s="23" t="s">
        <v>543</v>
      </c>
      <c r="F302" s="15">
        <v>932.78979500000003</v>
      </c>
      <c r="G302" s="15"/>
      <c r="H302" s="15"/>
      <c r="I302" s="15"/>
      <c r="J302" s="41"/>
      <c r="K302" s="41"/>
      <c r="L302" s="41"/>
      <c r="M302" s="41"/>
      <c r="N302" s="41"/>
      <c r="O302" s="24">
        <v>60896.862168050699</v>
      </c>
      <c r="P302" s="6">
        <v>1225.9255149376449</v>
      </c>
      <c r="Q302" s="20">
        <v>50506.024983086507</v>
      </c>
      <c r="R302" s="22">
        <v>65700.139716572623</v>
      </c>
      <c r="S302" s="25">
        <v>2</v>
      </c>
      <c r="T302" s="6">
        <v>13879.950144906255</v>
      </c>
      <c r="U302" s="20">
        <v>30706.57232838864</v>
      </c>
      <c r="V302" s="22">
        <v>59903.8517070003</v>
      </c>
      <c r="W302" s="25">
        <v>3</v>
      </c>
      <c r="X302" s="33">
        <v>10.259655610758864</v>
      </c>
      <c r="Y302" s="34">
        <v>15.624167880181057</v>
      </c>
      <c r="Z302" s="35">
        <v>16.003608818106066</v>
      </c>
      <c r="AA302" s="33">
        <v>13.760714765489711</v>
      </c>
      <c r="AB302" s="34">
        <v>14.906259857645496</v>
      </c>
      <c r="AC302" s="35">
        <v>15.870361148171812</v>
      </c>
      <c r="AD302" s="33">
        <v>0.8897940417252922</v>
      </c>
      <c r="AE302" s="38">
        <v>0.67440482332447482</v>
      </c>
    </row>
    <row r="303" spans="1:31" x14ac:dyDescent="0.25">
      <c r="A303" s="2">
        <v>752</v>
      </c>
      <c r="B303" s="5">
        <v>13</v>
      </c>
      <c r="C303" s="14">
        <v>19.968781</v>
      </c>
      <c r="D303" s="23" t="s">
        <v>735</v>
      </c>
      <c r="E303" s="23" t="s">
        <v>736</v>
      </c>
      <c r="F303" s="15">
        <v>872.76867700000003</v>
      </c>
      <c r="G303" s="15"/>
      <c r="H303" s="15"/>
      <c r="I303" s="15"/>
      <c r="J303" s="41"/>
      <c r="K303" s="41"/>
      <c r="L303" s="41"/>
      <c r="M303" s="41"/>
      <c r="N303" s="41"/>
      <c r="O303" s="24">
        <v>451146978.54987901</v>
      </c>
      <c r="P303" s="6">
        <v>360434605.72825617</v>
      </c>
      <c r="Q303" s="20">
        <v>429068600.84227496</v>
      </c>
      <c r="R303" s="22">
        <v>469919800.38418031</v>
      </c>
      <c r="S303" s="25">
        <v>3</v>
      </c>
      <c r="T303" s="6">
        <v>414120495.16342682</v>
      </c>
      <c r="U303" s="20">
        <v>391022063.06413168</v>
      </c>
      <c r="V303" s="22">
        <v>527775380.49786526</v>
      </c>
      <c r="W303" s="25">
        <v>3</v>
      </c>
      <c r="X303" s="33">
        <v>28.425162291659234</v>
      </c>
      <c r="Y303" s="34">
        <v>28.676633087902285</v>
      </c>
      <c r="Z303" s="35">
        <v>28.80783931703634</v>
      </c>
      <c r="AA303" s="33">
        <v>28.625475363736047</v>
      </c>
      <c r="AB303" s="34">
        <v>28.542674771683178</v>
      </c>
      <c r="AC303" s="35">
        <v>28.975348812942215</v>
      </c>
      <c r="AD303" s="33">
        <v>1.0583560339654452</v>
      </c>
      <c r="AE303" s="38">
        <v>0.67689920184847385</v>
      </c>
    </row>
    <row r="304" spans="1:31" x14ac:dyDescent="0.25">
      <c r="A304" s="2">
        <v>3</v>
      </c>
      <c r="B304" s="5">
        <v>44</v>
      </c>
      <c r="C304" s="14">
        <v>1.6319410000000001</v>
      </c>
      <c r="D304" s="23" t="s">
        <v>15</v>
      </c>
      <c r="E304" s="23" t="s">
        <v>16</v>
      </c>
      <c r="F304" s="15">
        <v>360.149292</v>
      </c>
      <c r="G304" s="15"/>
      <c r="H304" s="15"/>
      <c r="I304" s="15"/>
      <c r="J304" s="41"/>
      <c r="K304" s="41"/>
      <c r="L304" s="41"/>
      <c r="M304" s="41"/>
      <c r="N304" s="41"/>
      <c r="O304" s="24">
        <v>18371435.350994501</v>
      </c>
      <c r="P304" s="6">
        <v>7209532.6790572237</v>
      </c>
      <c r="Q304" s="20">
        <v>15293804.158142395</v>
      </c>
      <c r="R304" s="22">
        <v>17087915.999882165</v>
      </c>
      <c r="S304" s="25">
        <v>3</v>
      </c>
      <c r="T304" s="6">
        <v>12853879.077082789</v>
      </c>
      <c r="U304" s="20">
        <v>12064291.676778821</v>
      </c>
      <c r="V304" s="22">
        <v>18142831.045408741</v>
      </c>
      <c r="W304" s="25">
        <v>3</v>
      </c>
      <c r="X304" s="33">
        <v>22.781474316521617</v>
      </c>
      <c r="Y304" s="34">
        <v>23.86644396937081</v>
      </c>
      <c r="Z304" s="35">
        <v>24.026473124422481</v>
      </c>
      <c r="AA304" s="33">
        <v>23.615700469603357</v>
      </c>
      <c r="AB304" s="34">
        <v>23.524239878198944</v>
      </c>
      <c r="AC304" s="35">
        <v>24.112896258804049</v>
      </c>
      <c r="AD304" s="33">
        <v>1.0876392817490923</v>
      </c>
      <c r="AE304" s="38">
        <v>0.67826238998141286</v>
      </c>
    </row>
    <row r="305" spans="1:31" x14ac:dyDescent="0.25">
      <c r="A305" s="2">
        <v>817</v>
      </c>
      <c r="B305" s="5">
        <v>14</v>
      </c>
      <c r="C305" s="14">
        <v>21.327349999999999</v>
      </c>
      <c r="D305" s="23" t="s">
        <v>778</v>
      </c>
      <c r="E305" s="23" t="s">
        <v>779</v>
      </c>
      <c r="F305" s="15">
        <v>874.78436299999998</v>
      </c>
      <c r="G305" s="15"/>
      <c r="H305" s="15"/>
      <c r="I305" s="15"/>
      <c r="J305" s="41"/>
      <c r="K305" s="41"/>
      <c r="L305" s="41"/>
      <c r="M305" s="41"/>
      <c r="N305" s="41"/>
      <c r="O305" s="24">
        <v>325847988.643659</v>
      </c>
      <c r="P305" s="6">
        <v>250688873.37565517</v>
      </c>
      <c r="Q305" s="20">
        <v>318432503.59154928</v>
      </c>
      <c r="R305" s="22">
        <v>325467835.99511933</v>
      </c>
      <c r="S305" s="25">
        <v>3</v>
      </c>
      <c r="T305" s="6">
        <v>290476270.12334943</v>
      </c>
      <c r="U305" s="20">
        <v>281843596.76836258</v>
      </c>
      <c r="V305" s="22">
        <v>370966660.43870533</v>
      </c>
      <c r="W305" s="25">
        <v>3</v>
      </c>
      <c r="X305" s="33">
        <v>27.901322723830809</v>
      </c>
      <c r="Y305" s="34">
        <v>28.246412363752441</v>
      </c>
      <c r="Z305" s="35">
        <v>28.277939736765948</v>
      </c>
      <c r="AA305" s="33">
        <v>28.113845069462936</v>
      </c>
      <c r="AB305" s="34">
        <v>28.070319550223697</v>
      </c>
      <c r="AC305" s="35">
        <v>28.466714293704946</v>
      </c>
      <c r="AD305" s="33">
        <v>1.0544353918675571</v>
      </c>
      <c r="AE305" s="38">
        <v>0.68852450858948289</v>
      </c>
    </row>
    <row r="306" spans="1:31" x14ac:dyDescent="0.25">
      <c r="A306" s="2">
        <v>65</v>
      </c>
      <c r="B306" s="5">
        <v>8</v>
      </c>
      <c r="C306" s="14">
        <v>3.506043</v>
      </c>
      <c r="D306" s="23" t="s">
        <v>77</v>
      </c>
      <c r="E306" s="23" t="s">
        <v>78</v>
      </c>
      <c r="F306" s="15">
        <v>302.19555700000001</v>
      </c>
      <c r="G306" s="15"/>
      <c r="H306" s="15"/>
      <c r="I306" s="15"/>
      <c r="J306" s="41"/>
      <c r="K306" s="41"/>
      <c r="L306" s="41"/>
      <c r="M306" s="41"/>
      <c r="N306" s="41"/>
      <c r="O306" s="24">
        <v>171249.67074622601</v>
      </c>
      <c r="P306" s="6">
        <v>11445.584220339875</v>
      </c>
      <c r="Q306" s="20">
        <v>1400.0742751444686</v>
      </c>
      <c r="R306" s="22">
        <v>1613.3944706619304</v>
      </c>
      <c r="S306" s="25">
        <v>1</v>
      </c>
      <c r="T306" s="6">
        <v>1029.8009592839492</v>
      </c>
      <c r="U306" s="20">
        <v>5153.3153267167991</v>
      </c>
      <c r="V306" s="22">
        <v>1673.9039518977311</v>
      </c>
      <c r="W306" s="25">
        <v>1</v>
      </c>
      <c r="X306" s="33">
        <v>13.482503484232108</v>
      </c>
      <c r="Y306" s="34">
        <v>10.451287650075304</v>
      </c>
      <c r="Z306" s="35">
        <v>10.655883501388903</v>
      </c>
      <c r="AA306" s="33">
        <v>10.008149803815272</v>
      </c>
      <c r="AB306" s="34">
        <v>12.331285157062251</v>
      </c>
      <c r="AC306" s="35">
        <v>10.709001033520325</v>
      </c>
      <c r="AD306" s="33">
        <v>0.5433979843835226</v>
      </c>
      <c r="AE306" s="38">
        <v>0.68960485695277085</v>
      </c>
    </row>
    <row r="307" spans="1:31" x14ac:dyDescent="0.25">
      <c r="A307" s="2">
        <v>589</v>
      </c>
      <c r="B307" s="5">
        <v>20</v>
      </c>
      <c r="C307" s="14">
        <v>15.960119000000001</v>
      </c>
      <c r="D307" s="23" t="s">
        <v>591</v>
      </c>
      <c r="E307" s="23" t="s">
        <v>592</v>
      </c>
      <c r="F307" s="15">
        <v>914.77886999999998</v>
      </c>
      <c r="G307" s="15"/>
      <c r="H307" s="15"/>
      <c r="I307" s="15"/>
      <c r="J307" s="41"/>
      <c r="K307" s="41"/>
      <c r="L307" s="41"/>
      <c r="M307" s="41"/>
      <c r="N307" s="41"/>
      <c r="O307" s="24">
        <v>4926779.3859799001</v>
      </c>
      <c r="P307" s="6">
        <v>2231290.3053106344</v>
      </c>
      <c r="Q307" s="20">
        <v>4257752.254735495</v>
      </c>
      <c r="R307" s="22">
        <v>5315382.1475785673</v>
      </c>
      <c r="S307" s="25">
        <v>3</v>
      </c>
      <c r="T307" s="6">
        <v>3177397.4967549951</v>
      </c>
      <c r="U307" s="20">
        <v>3081112.0328068226</v>
      </c>
      <c r="V307" s="22">
        <v>3670669.2913414901</v>
      </c>
      <c r="W307" s="25">
        <v>3</v>
      </c>
      <c r="X307" s="33">
        <v>21.08944679908063</v>
      </c>
      <c r="Y307" s="34">
        <v>22.021660575651982</v>
      </c>
      <c r="Z307" s="35">
        <v>22.341741986874993</v>
      </c>
      <c r="AA307" s="33">
        <v>21.599414153780671</v>
      </c>
      <c r="AB307" s="34">
        <v>21.555019710720028</v>
      </c>
      <c r="AC307" s="35">
        <v>21.807611710121311</v>
      </c>
      <c r="AD307" s="33">
        <v>0.84114042546180734</v>
      </c>
      <c r="AE307" s="38">
        <v>0.69171084080182577</v>
      </c>
    </row>
    <row r="308" spans="1:31" x14ac:dyDescent="0.25">
      <c r="A308" s="2">
        <v>770</v>
      </c>
      <c r="B308" s="5">
        <v>2</v>
      </c>
      <c r="C308" s="14">
        <v>20.088747999999999</v>
      </c>
      <c r="D308" s="23" t="s">
        <v>741</v>
      </c>
      <c r="E308" s="23" t="s">
        <v>742</v>
      </c>
      <c r="F308" s="15">
        <v>783.72479199999998</v>
      </c>
      <c r="G308" s="15"/>
      <c r="H308" s="15"/>
      <c r="I308" s="15"/>
      <c r="J308" s="41"/>
      <c r="K308" s="41"/>
      <c r="L308" s="41"/>
      <c r="M308" s="41"/>
      <c r="N308" s="41"/>
      <c r="O308" s="24">
        <v>167976.78915016999</v>
      </c>
      <c r="P308" s="6">
        <v>1286.9132161449661</v>
      </c>
      <c r="Q308" s="20">
        <v>1353.0216996283373</v>
      </c>
      <c r="R308" s="22">
        <v>1161.925696437643</v>
      </c>
      <c r="S308" s="25">
        <v>0</v>
      </c>
      <c r="T308" s="6">
        <v>1088.6307213456455</v>
      </c>
      <c r="U308" s="20">
        <v>921.37999024954479</v>
      </c>
      <c r="V308" s="22">
        <v>1622.539114674938</v>
      </c>
      <c r="W308" s="25">
        <v>0</v>
      </c>
      <c r="X308" s="33">
        <v>10.329699052394163</v>
      </c>
      <c r="Y308" s="34">
        <v>10.401969261962604</v>
      </c>
      <c r="Z308" s="35">
        <v>10.182302097975594</v>
      </c>
      <c r="AA308" s="33">
        <v>10.08829893951367</v>
      </c>
      <c r="AB308" s="34">
        <v>9.8476524568277526</v>
      </c>
      <c r="AC308" s="35">
        <v>10.664037542465771</v>
      </c>
      <c r="AD308" s="33">
        <v>0.95546633524726832</v>
      </c>
      <c r="AE308" s="38">
        <v>0.6977375059589469</v>
      </c>
    </row>
    <row r="309" spans="1:31" x14ac:dyDescent="0.25">
      <c r="A309" s="2">
        <v>41</v>
      </c>
      <c r="B309" s="5">
        <v>5</v>
      </c>
      <c r="C309" s="14">
        <v>2.5092979999999998</v>
      </c>
      <c r="D309" s="23" t="s">
        <v>40</v>
      </c>
      <c r="E309" s="23" t="s">
        <v>41</v>
      </c>
      <c r="F309" s="15">
        <v>230.17468299999999</v>
      </c>
      <c r="G309" s="15"/>
      <c r="H309" s="15"/>
      <c r="I309" s="15"/>
      <c r="J309" s="41"/>
      <c r="K309" s="41"/>
      <c r="L309" s="41"/>
      <c r="M309" s="41"/>
      <c r="N309" s="41"/>
      <c r="O309" s="24">
        <v>160320.72941751001</v>
      </c>
      <c r="P309" s="6">
        <v>98418.974367371353</v>
      </c>
      <c r="Q309" s="20">
        <v>94985.212436280068</v>
      </c>
      <c r="R309" s="22">
        <v>118381.92016646038</v>
      </c>
      <c r="S309" s="25">
        <v>3</v>
      </c>
      <c r="T309" s="6">
        <v>108682.30886727077</v>
      </c>
      <c r="U309" s="20">
        <v>98865.464454582412</v>
      </c>
      <c r="V309" s="22">
        <v>113532.34120528857</v>
      </c>
      <c r="W309" s="25">
        <v>3</v>
      </c>
      <c r="X309" s="33">
        <v>16.586648861646268</v>
      </c>
      <c r="Y309" s="34">
        <v>16.535415307672789</v>
      </c>
      <c r="Z309" s="35">
        <v>16.853089237178196</v>
      </c>
      <c r="AA309" s="33">
        <v>16.729757594317832</v>
      </c>
      <c r="AB309" s="34">
        <v>16.593179028325892</v>
      </c>
      <c r="AC309" s="35">
        <v>16.792743801470245</v>
      </c>
      <c r="AD309" s="33">
        <v>1.0298089214023924</v>
      </c>
      <c r="AE309" s="38">
        <v>0.70400293408599435</v>
      </c>
    </row>
    <row r="310" spans="1:31" x14ac:dyDescent="0.25">
      <c r="A310" s="2">
        <v>796</v>
      </c>
      <c r="B310" s="5">
        <v>15</v>
      </c>
      <c r="C310" s="14">
        <v>20.794153000000001</v>
      </c>
      <c r="D310" s="23" t="s">
        <v>762</v>
      </c>
      <c r="E310" s="23" t="s">
        <v>763</v>
      </c>
      <c r="F310" s="15">
        <v>822.75323500000002</v>
      </c>
      <c r="G310" s="15"/>
      <c r="H310" s="15"/>
      <c r="I310" s="15"/>
      <c r="J310" s="54" t="s">
        <v>709</v>
      </c>
      <c r="K310" s="49" t="s">
        <v>604</v>
      </c>
      <c r="L310" s="49" t="s">
        <v>558</v>
      </c>
      <c r="M310" s="54" t="s">
        <v>605</v>
      </c>
      <c r="N310" s="54" t="s">
        <v>710</v>
      </c>
      <c r="O310" s="24">
        <v>15131303.155688699</v>
      </c>
      <c r="P310" s="6">
        <v>7831934.1755500305</v>
      </c>
      <c r="Q310" s="20">
        <v>8570524.1830940414</v>
      </c>
      <c r="R310" s="22">
        <v>9469202.053214943</v>
      </c>
      <c r="S310" s="25">
        <v>3</v>
      </c>
      <c r="T310" s="6">
        <v>7274618.2223017281</v>
      </c>
      <c r="U310" s="20">
        <v>8474662.4640447162</v>
      </c>
      <c r="V310" s="22">
        <v>9262785.5237177368</v>
      </c>
      <c r="W310" s="25">
        <v>3</v>
      </c>
      <c r="X310" s="33">
        <v>22.900937209009577</v>
      </c>
      <c r="Y310" s="34">
        <v>23.030952013244644</v>
      </c>
      <c r="Z310" s="35">
        <v>23.17481142771345</v>
      </c>
      <c r="AA310" s="33">
        <v>22.794440105558888</v>
      </c>
      <c r="AB310" s="34">
        <v>23.014724477850887</v>
      </c>
      <c r="AC310" s="35">
        <v>23.143014678246328</v>
      </c>
      <c r="AD310" s="33">
        <v>0.9667746797804746</v>
      </c>
      <c r="AE310" s="38">
        <v>0.70988549651805088</v>
      </c>
    </row>
    <row r="311" spans="1:31" x14ac:dyDescent="0.25">
      <c r="A311" s="2">
        <v>33</v>
      </c>
      <c r="B311" s="5">
        <v>9</v>
      </c>
      <c r="C311" s="14">
        <v>2.253098</v>
      </c>
      <c r="D311" s="23" t="s">
        <v>29</v>
      </c>
      <c r="E311" s="23" t="s">
        <v>30</v>
      </c>
      <c r="F311" s="15">
        <v>428.24804699999999</v>
      </c>
      <c r="G311" s="15"/>
      <c r="H311" s="15"/>
      <c r="I311" s="15"/>
      <c r="J311" s="41"/>
      <c r="K311" s="41"/>
      <c r="L311" s="41"/>
      <c r="M311" s="41"/>
      <c r="N311" s="41"/>
      <c r="O311" s="24">
        <v>120995.47668752899</v>
      </c>
      <c r="P311" s="6">
        <v>52731.996013996337</v>
      </c>
      <c r="Q311" s="20">
        <v>10149.162860734736</v>
      </c>
      <c r="R311" s="22">
        <v>11655.602514571199</v>
      </c>
      <c r="S311" s="25">
        <v>3</v>
      </c>
      <c r="T311" s="6">
        <v>8540.7220946565649</v>
      </c>
      <c r="U311" s="20">
        <v>13022.298388319952</v>
      </c>
      <c r="V311" s="22">
        <v>26595.254532980678</v>
      </c>
      <c r="W311" s="25">
        <v>3</v>
      </c>
      <c r="X311" s="33">
        <v>15.686390986261378</v>
      </c>
      <c r="Y311" s="34">
        <v>13.309073113218584</v>
      </c>
      <c r="Z311" s="35">
        <v>13.508735963365568</v>
      </c>
      <c r="AA311" s="33">
        <v>13.060142335578083</v>
      </c>
      <c r="AB311" s="34">
        <v>13.668696480955779</v>
      </c>
      <c r="AC311" s="35">
        <v>14.69888122405418</v>
      </c>
      <c r="AD311" s="33">
        <v>0.64610098585352549</v>
      </c>
      <c r="AE311" s="38">
        <v>0.7102116978576507</v>
      </c>
    </row>
    <row r="312" spans="1:31" x14ac:dyDescent="0.25">
      <c r="A312" s="2">
        <v>573</v>
      </c>
      <c r="B312" s="5">
        <v>9</v>
      </c>
      <c r="C312" s="14">
        <v>15.454029</v>
      </c>
      <c r="D312" s="23" t="s">
        <v>569</v>
      </c>
      <c r="E312" s="23" t="s">
        <v>570</v>
      </c>
      <c r="F312" s="15">
        <v>888.76355000000001</v>
      </c>
      <c r="G312" s="15"/>
      <c r="H312" s="15"/>
      <c r="I312" s="15"/>
      <c r="J312" s="41"/>
      <c r="K312" s="41"/>
      <c r="L312" s="41"/>
      <c r="M312" s="41"/>
      <c r="N312" s="41"/>
      <c r="O312" s="24">
        <v>1227011.1833283701</v>
      </c>
      <c r="P312" s="6">
        <v>507134.34226515802</v>
      </c>
      <c r="Q312" s="20">
        <v>975573.45619919745</v>
      </c>
      <c r="R312" s="22">
        <v>999327.42014566145</v>
      </c>
      <c r="S312" s="25">
        <v>3</v>
      </c>
      <c r="T312" s="6">
        <v>832787.99376341642</v>
      </c>
      <c r="U312" s="20">
        <v>744609.84240382025</v>
      </c>
      <c r="V312" s="22">
        <v>1068427.4595877803</v>
      </c>
      <c r="W312" s="25">
        <v>3</v>
      </c>
      <c r="X312" s="33">
        <v>18.952008448975523</v>
      </c>
      <c r="Y312" s="34">
        <v>19.895890979669364</v>
      </c>
      <c r="Z312" s="35">
        <v>19.930597915245926</v>
      </c>
      <c r="AA312" s="33">
        <v>19.667589744007334</v>
      </c>
      <c r="AB312" s="34">
        <v>19.506125160587739</v>
      </c>
      <c r="AC312" s="35">
        <v>20.027057529501963</v>
      </c>
      <c r="AD312" s="33">
        <v>1.0659902308867015</v>
      </c>
      <c r="AE312" s="38">
        <v>0.71245034997403067</v>
      </c>
    </row>
    <row r="313" spans="1:31" x14ac:dyDescent="0.25">
      <c r="A313" s="2">
        <v>861</v>
      </c>
      <c r="B313" s="5">
        <v>3</v>
      </c>
      <c r="C313" s="14">
        <v>22.330772</v>
      </c>
      <c r="D313" s="23" t="s">
        <v>810</v>
      </c>
      <c r="E313" s="23" t="s">
        <v>811</v>
      </c>
      <c r="F313" s="15">
        <v>710.67932099999996</v>
      </c>
      <c r="G313" s="15"/>
      <c r="H313" s="15"/>
      <c r="I313" s="15"/>
      <c r="J313" s="41"/>
      <c r="K313" s="41"/>
      <c r="L313" s="41"/>
      <c r="M313" s="41"/>
      <c r="N313" s="41"/>
      <c r="O313" s="24">
        <v>36528.309203529498</v>
      </c>
      <c r="P313" s="6">
        <v>20400.258127514717</v>
      </c>
      <c r="Q313" s="20">
        <v>6250.7346986821485</v>
      </c>
      <c r="R313" s="22">
        <v>1198.1232684580591</v>
      </c>
      <c r="S313" s="25">
        <v>2</v>
      </c>
      <c r="T313" s="6">
        <v>6221.8609376277254</v>
      </c>
      <c r="U313" s="20">
        <v>5691.0683494538589</v>
      </c>
      <c r="V313" s="22">
        <v>1391.1914675270991</v>
      </c>
      <c r="W313" s="25">
        <v>2</v>
      </c>
      <c r="X313" s="33">
        <v>14.316299786497661</v>
      </c>
      <c r="Y313" s="34">
        <v>12.609810055852954</v>
      </c>
      <c r="Z313" s="35">
        <v>10.226560631557057</v>
      </c>
      <c r="AA313" s="33">
        <v>12.603130434783999</v>
      </c>
      <c r="AB313" s="34">
        <v>12.474483790933897</v>
      </c>
      <c r="AC313" s="35">
        <v>10.442105274091098</v>
      </c>
      <c r="AD313" s="33">
        <v>0.4777214727171229</v>
      </c>
      <c r="AE313" s="38">
        <v>0.712820959818113</v>
      </c>
    </row>
    <row r="314" spans="1:31" x14ac:dyDescent="0.25">
      <c r="A314" s="2">
        <v>800</v>
      </c>
      <c r="B314" s="5">
        <v>17</v>
      </c>
      <c r="C314" s="14">
        <v>20.866533</v>
      </c>
      <c r="D314" s="23" t="s">
        <v>764</v>
      </c>
      <c r="E314" s="23" t="s">
        <v>765</v>
      </c>
      <c r="F314" s="15">
        <v>886.78387499999997</v>
      </c>
      <c r="G314" s="15"/>
      <c r="H314" s="15"/>
      <c r="I314" s="15"/>
      <c r="J314" s="41"/>
      <c r="K314" s="41"/>
      <c r="L314" s="41"/>
      <c r="M314" s="41"/>
      <c r="N314" s="41"/>
      <c r="O314" s="24">
        <v>972578.11862047703</v>
      </c>
      <c r="P314" s="6">
        <v>723053.18092613225</v>
      </c>
      <c r="Q314" s="20">
        <v>940887.57438579085</v>
      </c>
      <c r="R314" s="22">
        <v>1049290.8173546386</v>
      </c>
      <c r="S314" s="25">
        <v>3</v>
      </c>
      <c r="T314" s="6">
        <v>719425.65485704993</v>
      </c>
      <c r="U314" s="20">
        <v>688349.66051502631</v>
      </c>
      <c r="V314" s="22">
        <v>1144829.098095204</v>
      </c>
      <c r="W314" s="25">
        <v>3</v>
      </c>
      <c r="X314" s="33">
        <v>19.463742236463538</v>
      </c>
      <c r="Y314" s="34">
        <v>19.843662821656295</v>
      </c>
      <c r="Z314" s="35">
        <v>20.000983154396703</v>
      </c>
      <c r="AA314" s="33">
        <v>19.456486081609722</v>
      </c>
      <c r="AB314" s="34">
        <v>19.392782070390165</v>
      </c>
      <c r="AC314" s="35">
        <v>20.126700815914518</v>
      </c>
      <c r="AD314" s="33">
        <v>0.94079858099195823</v>
      </c>
      <c r="AE314" s="38">
        <v>0.71609845742506906</v>
      </c>
    </row>
    <row r="315" spans="1:31" x14ac:dyDescent="0.25">
      <c r="A315" s="2">
        <v>707</v>
      </c>
      <c r="B315" s="5">
        <v>9</v>
      </c>
      <c r="C315" s="14">
        <v>18.946301999999999</v>
      </c>
      <c r="D315" s="23" t="s">
        <v>701</v>
      </c>
      <c r="E315" s="23" t="s">
        <v>702</v>
      </c>
      <c r="F315" s="15">
        <v>901.72314500000005</v>
      </c>
      <c r="G315" s="15"/>
      <c r="H315" s="15"/>
      <c r="I315" s="15"/>
      <c r="J315" s="41"/>
      <c r="K315" s="41"/>
      <c r="L315" s="41"/>
      <c r="M315" s="41"/>
      <c r="N315" s="41"/>
      <c r="O315" s="24">
        <v>2275939.3901931099</v>
      </c>
      <c r="P315" s="6">
        <v>78094.522634365989</v>
      </c>
      <c r="Q315" s="20">
        <v>39525.395508440903</v>
      </c>
      <c r="R315" s="22">
        <v>1403.998293136998</v>
      </c>
      <c r="S315" s="25">
        <v>2</v>
      </c>
      <c r="T315" s="6">
        <v>1298.7872377062538</v>
      </c>
      <c r="U315" s="20">
        <v>22530.449201751249</v>
      </c>
      <c r="V315" s="22">
        <v>24633.57448394864</v>
      </c>
      <c r="W315" s="25">
        <v>2</v>
      </c>
      <c r="X315" s="33">
        <v>16.252933744237442</v>
      </c>
      <c r="Y315" s="34">
        <v>15.270492278444582</v>
      </c>
      <c r="Z315" s="35">
        <v>10.455325466398374</v>
      </c>
      <c r="AA315" s="33">
        <v>10.342949398091088</v>
      </c>
      <c r="AB315" s="34">
        <v>14.459588457200843</v>
      </c>
      <c r="AC315" s="35">
        <v>14.588338366545885</v>
      </c>
      <c r="AD315" s="33">
        <v>0.40716867982988764</v>
      </c>
      <c r="AE315" s="38">
        <v>0.72325005260219999</v>
      </c>
    </row>
    <row r="316" spans="1:31" x14ac:dyDescent="0.25">
      <c r="A316" s="2">
        <v>921</v>
      </c>
      <c r="B316" s="5">
        <v>2</v>
      </c>
      <c r="C316" s="14">
        <v>24.205690000000001</v>
      </c>
      <c r="D316" s="23" t="s">
        <v>848</v>
      </c>
      <c r="E316" s="23" t="s">
        <v>849</v>
      </c>
      <c r="F316" s="15">
        <v>873.728882</v>
      </c>
      <c r="G316" s="15"/>
      <c r="H316" s="15"/>
      <c r="I316" s="15"/>
      <c r="J316" s="41"/>
      <c r="K316" s="41"/>
      <c r="L316" s="41"/>
      <c r="M316" s="41"/>
      <c r="N316" s="41"/>
      <c r="O316" s="24">
        <v>39019.402054341401</v>
      </c>
      <c r="P316" s="6">
        <v>1321.0633704934176</v>
      </c>
      <c r="Q316" s="20">
        <v>1100.6420882076607</v>
      </c>
      <c r="R316" s="22">
        <v>1586.6652768092483</v>
      </c>
      <c r="S316" s="25">
        <v>0</v>
      </c>
      <c r="T316" s="6">
        <v>1333.525361910748</v>
      </c>
      <c r="U316" s="20">
        <v>988.45192298892005</v>
      </c>
      <c r="V316" s="22">
        <v>1464.1057292353546</v>
      </c>
      <c r="W316" s="25">
        <v>0</v>
      </c>
      <c r="X316" s="33">
        <v>10.367483957987007</v>
      </c>
      <c r="Y316" s="34">
        <v>10.10412968770194</v>
      </c>
      <c r="Z316" s="35">
        <v>10.631782093729644</v>
      </c>
      <c r="AA316" s="33">
        <v>10.381029547987312</v>
      </c>
      <c r="AB316" s="34">
        <v>9.9490269866323544</v>
      </c>
      <c r="AC316" s="35">
        <v>10.515804025125432</v>
      </c>
      <c r="AD316" s="33">
        <v>0.9445441212794895</v>
      </c>
      <c r="AE316" s="38">
        <v>0.72674757693003045</v>
      </c>
    </row>
    <row r="317" spans="1:31" x14ac:dyDescent="0.25">
      <c r="A317" s="2">
        <v>585</v>
      </c>
      <c r="B317" s="5">
        <v>12</v>
      </c>
      <c r="C317" s="14">
        <v>15.7943</v>
      </c>
      <c r="D317" s="23" t="s">
        <v>585</v>
      </c>
      <c r="E317" s="23" t="s">
        <v>586</v>
      </c>
      <c r="F317" s="15">
        <v>890.72174099999995</v>
      </c>
      <c r="G317" s="15"/>
      <c r="H317" s="15"/>
      <c r="I317" s="15"/>
      <c r="J317" s="41"/>
      <c r="K317" s="41"/>
      <c r="L317" s="41"/>
      <c r="M317" s="41"/>
      <c r="N317" s="41"/>
      <c r="O317" s="24">
        <v>1135268.67472757</v>
      </c>
      <c r="P317" s="6">
        <v>238845.71894738186</v>
      </c>
      <c r="Q317" s="20">
        <v>1189.3100192699492</v>
      </c>
      <c r="R317" s="22">
        <v>1322.6500867889736</v>
      </c>
      <c r="S317" s="25">
        <v>1</v>
      </c>
      <c r="T317" s="6">
        <v>1334.6300430094082</v>
      </c>
      <c r="U317" s="20">
        <v>1297.1406140482252</v>
      </c>
      <c r="V317" s="22">
        <v>23446.651885256379</v>
      </c>
      <c r="W317" s="25">
        <v>1</v>
      </c>
      <c r="X317" s="33">
        <v>17.865719492720839</v>
      </c>
      <c r="Y317" s="34">
        <v>10.215909118302315</v>
      </c>
      <c r="Z317" s="35">
        <v>10.369215725096229</v>
      </c>
      <c r="AA317" s="33">
        <v>10.382224169583134</v>
      </c>
      <c r="AB317" s="34">
        <v>10.34111916532661</v>
      </c>
      <c r="AC317" s="35">
        <v>14.517094304277409</v>
      </c>
      <c r="AD317" s="33">
        <v>0.10804886194045557</v>
      </c>
      <c r="AE317" s="38">
        <v>0.72903678583684972</v>
      </c>
    </row>
    <row r="318" spans="1:31" x14ac:dyDescent="0.25">
      <c r="A318" s="2">
        <v>287</v>
      </c>
      <c r="B318" s="5">
        <v>6</v>
      </c>
      <c r="C318" s="14">
        <v>9.3793009999999999</v>
      </c>
      <c r="D318" s="23" t="s">
        <v>345</v>
      </c>
      <c r="E318" s="23" t="s">
        <v>346</v>
      </c>
      <c r="F318" s="15">
        <v>758.56817599999999</v>
      </c>
      <c r="G318" s="15"/>
      <c r="H318" s="15"/>
      <c r="I318" s="15"/>
      <c r="J318" s="41"/>
      <c r="K318" s="41"/>
      <c r="L318" s="41"/>
      <c r="M318" s="41"/>
      <c r="N318" s="41"/>
      <c r="O318" s="24">
        <v>55566409.607055202</v>
      </c>
      <c r="P318" s="6">
        <v>27654762.76805748</v>
      </c>
      <c r="Q318" s="20">
        <v>23277216.321359929</v>
      </c>
      <c r="R318" s="22">
        <v>30876229.748474807</v>
      </c>
      <c r="S318" s="25">
        <v>3</v>
      </c>
      <c r="T318" s="6">
        <v>22573111.545189027</v>
      </c>
      <c r="U318" s="20">
        <v>23445673.028425343</v>
      </c>
      <c r="V318" s="22">
        <v>32174606.810821403</v>
      </c>
      <c r="W318" s="25">
        <v>3</v>
      </c>
      <c r="X318" s="33">
        <v>24.721024630390673</v>
      </c>
      <c r="Y318" s="34">
        <v>24.472415203579178</v>
      </c>
      <c r="Z318" s="35">
        <v>24.879993262178321</v>
      </c>
      <c r="AA318" s="33">
        <v>24.428101961846743</v>
      </c>
      <c r="AB318" s="34">
        <v>24.48281835767996</v>
      </c>
      <c r="AC318" s="35">
        <v>24.939419182337573</v>
      </c>
      <c r="AD318" s="33">
        <v>0.9558135118124953</v>
      </c>
      <c r="AE318" s="38">
        <v>0.72996633190564308</v>
      </c>
    </row>
    <row r="319" spans="1:31" x14ac:dyDescent="0.25">
      <c r="A319" s="2">
        <v>611</v>
      </c>
      <c r="B319" s="5">
        <v>21</v>
      </c>
      <c r="C319" s="14">
        <v>16.615148999999999</v>
      </c>
      <c r="D319" s="23" t="s">
        <v>620</v>
      </c>
      <c r="E319" s="23" t="s">
        <v>621</v>
      </c>
      <c r="F319" s="15">
        <v>914.77880900000002</v>
      </c>
      <c r="G319" s="15"/>
      <c r="H319" s="15"/>
      <c r="I319" s="15"/>
      <c r="J319" s="54" t="s">
        <v>573</v>
      </c>
      <c r="K319" s="49" t="s">
        <v>521</v>
      </c>
      <c r="L319" s="49" t="s">
        <v>31</v>
      </c>
      <c r="M319" s="54" t="s">
        <v>522</v>
      </c>
      <c r="N319" s="54" t="s">
        <v>574</v>
      </c>
      <c r="O319" s="24">
        <v>835188.36054837995</v>
      </c>
      <c r="P319" s="6">
        <v>342748.17945203633</v>
      </c>
      <c r="Q319" s="20">
        <v>648044.7122363589</v>
      </c>
      <c r="R319" s="22">
        <v>715883.30132200976</v>
      </c>
      <c r="S319" s="25">
        <v>3</v>
      </c>
      <c r="T319" s="6">
        <v>641270.52269967552</v>
      </c>
      <c r="U319" s="20">
        <v>583479.26989330398</v>
      </c>
      <c r="V319" s="22">
        <v>550002.28945873363</v>
      </c>
      <c r="W319" s="25">
        <v>3</v>
      </c>
      <c r="X319" s="33">
        <v>18.386789477414343</v>
      </c>
      <c r="Y319" s="34">
        <v>19.305733830596544</v>
      </c>
      <c r="Z319" s="35">
        <v>19.449364902253439</v>
      </c>
      <c r="AA319" s="33">
        <v>19.29057356673275</v>
      </c>
      <c r="AB319" s="34">
        <v>19.154321874579548</v>
      </c>
      <c r="AC319" s="35">
        <v>19.069078098499357</v>
      </c>
      <c r="AD319" s="33">
        <v>1.0398879935866621</v>
      </c>
      <c r="AE319" s="38">
        <v>0.73302199981741967</v>
      </c>
    </row>
    <row r="320" spans="1:31" x14ac:dyDescent="0.25">
      <c r="A320" s="2">
        <v>263</v>
      </c>
      <c r="B320" s="5">
        <v>4</v>
      </c>
      <c r="C320" s="14">
        <v>8.9210539999999998</v>
      </c>
      <c r="D320" s="23" t="s">
        <v>333</v>
      </c>
      <c r="E320" s="23" t="s">
        <v>334</v>
      </c>
      <c r="F320" s="15">
        <v>782.56787099999997</v>
      </c>
      <c r="G320" s="15"/>
      <c r="H320" s="15"/>
      <c r="I320" s="15"/>
      <c r="J320" s="41"/>
      <c r="K320" s="41"/>
      <c r="L320" s="41"/>
      <c r="M320" s="41"/>
      <c r="N320" s="41"/>
      <c r="O320" s="24">
        <v>35808799.184389703</v>
      </c>
      <c r="P320" s="6">
        <v>18531663.285580464</v>
      </c>
      <c r="Q320" s="20">
        <v>15912016.948920034</v>
      </c>
      <c r="R320" s="22">
        <v>24431431.454287965</v>
      </c>
      <c r="S320" s="25">
        <v>3</v>
      </c>
      <c r="T320" s="6">
        <v>15999956.85481328</v>
      </c>
      <c r="U320" s="20">
        <v>16961556.007072646</v>
      </c>
      <c r="V320" s="22">
        <v>22246545.458905473</v>
      </c>
      <c r="W320" s="25">
        <v>3</v>
      </c>
      <c r="X320" s="33">
        <v>24.143489038624107</v>
      </c>
      <c r="Y320" s="34">
        <v>23.9236133822046</v>
      </c>
      <c r="Z320" s="35">
        <v>24.542235058782811</v>
      </c>
      <c r="AA320" s="33">
        <v>23.931564678984746</v>
      </c>
      <c r="AB320" s="34">
        <v>24.015765189107711</v>
      </c>
      <c r="AC320" s="35">
        <v>24.407077989672928</v>
      </c>
      <c r="AD320" s="33">
        <v>0.9377147106339101</v>
      </c>
      <c r="AE320" s="38">
        <v>0.73368644251267956</v>
      </c>
    </row>
    <row r="321" spans="1:31" x14ac:dyDescent="0.25">
      <c r="A321" s="2">
        <v>848</v>
      </c>
      <c r="B321" s="5">
        <v>4</v>
      </c>
      <c r="C321" s="14">
        <v>21.847427</v>
      </c>
      <c r="D321" s="23" t="s">
        <v>802</v>
      </c>
      <c r="E321" s="23" t="s">
        <v>803</v>
      </c>
      <c r="F321" s="15">
        <v>686.64312700000005</v>
      </c>
      <c r="G321" s="15"/>
      <c r="H321" s="15"/>
      <c r="I321" s="15"/>
      <c r="J321" s="41"/>
      <c r="K321" s="41"/>
      <c r="L321" s="41"/>
      <c r="M321" s="41"/>
      <c r="N321" s="41"/>
      <c r="O321" s="24">
        <v>56938.974256592803</v>
      </c>
      <c r="P321" s="6">
        <v>962.42367449306562</v>
      </c>
      <c r="Q321" s="20">
        <v>1195.1402316850968</v>
      </c>
      <c r="R321" s="22">
        <v>1289.303637045806</v>
      </c>
      <c r="S321" s="25">
        <v>0</v>
      </c>
      <c r="T321" s="6">
        <v>1000.7297825200008</v>
      </c>
      <c r="U321" s="20">
        <v>1055.6991276789893</v>
      </c>
      <c r="V321" s="22">
        <v>1251.883172489268</v>
      </c>
      <c r="W321" s="25">
        <v>0</v>
      </c>
      <c r="X321" s="33">
        <v>9.9105283213303288</v>
      </c>
      <c r="Y321" s="34">
        <v>10.222964191309195</v>
      </c>
      <c r="Z321" s="35">
        <v>10.332376349815556</v>
      </c>
      <c r="AA321" s="33">
        <v>9.9668367542943432</v>
      </c>
      <c r="AB321" s="34">
        <v>10.043983012489383</v>
      </c>
      <c r="AC321" s="35">
        <v>10.289884218869819</v>
      </c>
      <c r="AD321" s="33">
        <v>0.95980249928428785</v>
      </c>
      <c r="AE321" s="38">
        <v>0.74745616257540948</v>
      </c>
    </row>
    <row r="322" spans="1:31" x14ac:dyDescent="0.25">
      <c r="A322" s="2">
        <v>844</v>
      </c>
      <c r="B322" s="5">
        <v>3</v>
      </c>
      <c r="C322" s="14">
        <v>21.700475999999998</v>
      </c>
      <c r="D322" s="23" t="s">
        <v>800</v>
      </c>
      <c r="E322" s="23" t="s">
        <v>801</v>
      </c>
      <c r="F322" s="15">
        <v>907.76110800000004</v>
      </c>
      <c r="G322" s="15"/>
      <c r="H322" s="15"/>
      <c r="I322" s="15"/>
      <c r="J322" s="41"/>
      <c r="K322" s="41"/>
      <c r="L322" s="41"/>
      <c r="M322" s="41"/>
      <c r="N322" s="41"/>
      <c r="O322" s="24">
        <v>217364.94193145601</v>
      </c>
      <c r="P322" s="6">
        <v>1109.6899417472266</v>
      </c>
      <c r="Q322" s="20">
        <v>1517.459202605156</v>
      </c>
      <c r="R322" s="22">
        <v>1467.3576955901669</v>
      </c>
      <c r="S322" s="25">
        <v>0</v>
      </c>
      <c r="T322" s="6">
        <v>1201.7180913917578</v>
      </c>
      <c r="U322" s="20">
        <v>1107.2937509643198</v>
      </c>
      <c r="V322" s="22">
        <v>1594.5837514478405</v>
      </c>
      <c r="W322" s="25">
        <v>0</v>
      </c>
      <c r="X322" s="33">
        <v>10.115940914399115</v>
      </c>
      <c r="Y322" s="34">
        <v>10.567442014328925</v>
      </c>
      <c r="Z322" s="35">
        <v>10.51900488215678</v>
      </c>
      <c r="AA322" s="33">
        <v>10.23088278150005</v>
      </c>
      <c r="AB322" s="34">
        <v>10.11282228622243</v>
      </c>
      <c r="AC322" s="35">
        <v>10.638964158122644</v>
      </c>
      <c r="AD322" s="33">
        <v>0.95337381188956305</v>
      </c>
      <c r="AE322" s="38">
        <v>0.74963135220163479</v>
      </c>
    </row>
    <row r="323" spans="1:31" x14ac:dyDescent="0.25">
      <c r="A323" s="2">
        <v>385</v>
      </c>
      <c r="B323" s="5">
        <v>16</v>
      </c>
      <c r="C323" s="14">
        <v>11.261789</v>
      </c>
      <c r="D323" s="23" t="s">
        <v>415</v>
      </c>
      <c r="E323" s="23" t="s">
        <v>416</v>
      </c>
      <c r="F323" s="15">
        <v>610.53942900000004</v>
      </c>
      <c r="G323" s="15"/>
      <c r="H323" s="15"/>
      <c r="I323" s="15"/>
      <c r="J323" s="41"/>
      <c r="K323" s="41"/>
      <c r="L323" s="41"/>
      <c r="M323" s="41"/>
      <c r="N323" s="41"/>
      <c r="O323" s="24">
        <v>54123523.613205403</v>
      </c>
      <c r="P323" s="6">
        <v>37229833.003414087</v>
      </c>
      <c r="Q323" s="20">
        <v>44277629.015425712</v>
      </c>
      <c r="R323" s="22">
        <v>46732292.494335152</v>
      </c>
      <c r="S323" s="25">
        <v>3</v>
      </c>
      <c r="T323" s="6">
        <v>36790463.148020841</v>
      </c>
      <c r="U323" s="20">
        <v>41616311.118643835</v>
      </c>
      <c r="V323" s="22">
        <v>58668349.930493847</v>
      </c>
      <c r="W323" s="25">
        <v>3</v>
      </c>
      <c r="X323" s="33">
        <v>25.149955809122783</v>
      </c>
      <c r="Y323" s="34">
        <v>25.400074634766654</v>
      </c>
      <c r="Z323" s="35">
        <v>25.477916475843614</v>
      </c>
      <c r="AA323" s="33">
        <v>25.132828502445424</v>
      </c>
      <c r="AB323" s="34">
        <v>25.310645754063721</v>
      </c>
      <c r="AC323" s="35">
        <v>25.806079080448352</v>
      </c>
      <c r="AD323" s="33">
        <v>1.0688972754004753</v>
      </c>
      <c r="AE323" s="38">
        <v>0.75854708222976885</v>
      </c>
    </row>
    <row r="324" spans="1:31" x14ac:dyDescent="0.25">
      <c r="A324" s="2">
        <v>185</v>
      </c>
      <c r="B324" s="5">
        <v>4</v>
      </c>
      <c r="C324" s="14">
        <v>7.197349</v>
      </c>
      <c r="D324" s="23" t="s">
        <v>253</v>
      </c>
      <c r="E324" s="23" t="s">
        <v>254</v>
      </c>
      <c r="F324" s="15">
        <v>772.54699700000003</v>
      </c>
      <c r="G324" s="15"/>
      <c r="H324" s="15"/>
      <c r="I324" s="15"/>
      <c r="J324" s="54" t="s">
        <v>249</v>
      </c>
      <c r="K324" s="49" t="s">
        <v>250</v>
      </c>
      <c r="L324" s="49" t="s">
        <v>147</v>
      </c>
      <c r="M324" s="49" t="s">
        <v>251</v>
      </c>
      <c r="N324" s="49" t="s">
        <v>252</v>
      </c>
      <c r="O324" s="24">
        <v>98746.371069343193</v>
      </c>
      <c r="P324" s="6">
        <v>26924.253927171689</v>
      </c>
      <c r="Q324" s="20">
        <v>23240.46788329515</v>
      </c>
      <c r="R324" s="22">
        <v>18845.691199935649</v>
      </c>
      <c r="S324" s="25">
        <v>3</v>
      </c>
      <c r="T324" s="6">
        <v>29623.709639469696</v>
      </c>
      <c r="U324" s="20">
        <v>16794.435006002528</v>
      </c>
      <c r="V324" s="22">
        <v>29241.096256296914</v>
      </c>
      <c r="W324" s="25">
        <v>3</v>
      </c>
      <c r="X324" s="33">
        <v>14.716618747699348</v>
      </c>
      <c r="Y324" s="34">
        <v>14.504351493305439</v>
      </c>
      <c r="Z324" s="35">
        <v>14.201947088981665</v>
      </c>
      <c r="AA324" s="33">
        <v>14.854464693483333</v>
      </c>
      <c r="AB324" s="34">
        <v>14.03569564116836</v>
      </c>
      <c r="AC324" s="35">
        <v>14.83570977886566</v>
      </c>
      <c r="AD324" s="33">
        <v>1.0963452847378903</v>
      </c>
      <c r="AE324" s="38">
        <v>0.75976211935046267</v>
      </c>
    </row>
    <row r="325" spans="1:31" x14ac:dyDescent="0.25">
      <c r="A325" s="2">
        <v>932</v>
      </c>
      <c r="B325" s="5">
        <v>21</v>
      </c>
      <c r="C325" s="14">
        <v>24.693273999999999</v>
      </c>
      <c r="D325" s="23" t="s">
        <v>852</v>
      </c>
      <c r="E325" s="23" t="s">
        <v>853</v>
      </c>
      <c r="F325" s="15">
        <v>904.830872</v>
      </c>
      <c r="G325" s="15"/>
      <c r="H325" s="15"/>
      <c r="I325" s="15"/>
      <c r="J325" s="41"/>
      <c r="K325" s="41"/>
      <c r="L325" s="41"/>
      <c r="M325" s="41"/>
      <c r="N325" s="41"/>
      <c r="O325" s="24">
        <v>19382282.384766601</v>
      </c>
      <c r="P325" s="6">
        <v>14465723.208706945</v>
      </c>
      <c r="Q325" s="20">
        <v>19942795.623322003</v>
      </c>
      <c r="R325" s="22">
        <v>18816885.947976239</v>
      </c>
      <c r="S325" s="25">
        <v>3</v>
      </c>
      <c r="T325" s="6">
        <v>17013372.032787915</v>
      </c>
      <c r="U325" s="20">
        <v>14441235.135573329</v>
      </c>
      <c r="V325" s="22">
        <v>19476995.606498536</v>
      </c>
      <c r="W325" s="25">
        <v>3</v>
      </c>
      <c r="X325" s="33">
        <v>23.786135116309548</v>
      </c>
      <c r="Y325" s="34">
        <v>24.24936432817012</v>
      </c>
      <c r="Z325" s="35">
        <v>24.165524556935843</v>
      </c>
      <c r="AA325" s="33">
        <v>24.020165774222143</v>
      </c>
      <c r="AB325" s="34">
        <v>23.783690803096025</v>
      </c>
      <c r="AC325" s="35">
        <v>24.21526781812624</v>
      </c>
      <c r="AD325" s="33">
        <v>0.95690400073749948</v>
      </c>
      <c r="AE325" s="38">
        <v>0.76490776058416243</v>
      </c>
    </row>
    <row r="326" spans="1:31" x14ac:dyDescent="0.25">
      <c r="A326" s="2">
        <v>818</v>
      </c>
      <c r="B326" s="5">
        <v>5</v>
      </c>
      <c r="C326" s="14">
        <v>21.263327</v>
      </c>
      <c r="D326" s="23" t="s">
        <v>780</v>
      </c>
      <c r="E326" s="23" t="s">
        <v>781</v>
      </c>
      <c r="F326" s="15">
        <v>882.74890100000005</v>
      </c>
      <c r="G326" s="15"/>
      <c r="H326" s="15"/>
      <c r="I326" s="15"/>
      <c r="J326" s="41"/>
      <c r="K326" s="41"/>
      <c r="L326" s="41"/>
      <c r="M326" s="41"/>
      <c r="N326" s="41"/>
      <c r="O326" s="24">
        <v>49336.508964225599</v>
      </c>
      <c r="P326" s="6">
        <v>1294.4170821119542</v>
      </c>
      <c r="Q326" s="20">
        <v>1039.2267382621071</v>
      </c>
      <c r="R326" s="22">
        <v>1307.121548803281</v>
      </c>
      <c r="S326" s="25">
        <v>0</v>
      </c>
      <c r="T326" s="6">
        <v>1132.5186411756472</v>
      </c>
      <c r="U326" s="20">
        <v>980.98017163337477</v>
      </c>
      <c r="V326" s="22">
        <v>1400.1654690832358</v>
      </c>
      <c r="W326" s="25">
        <v>0</v>
      </c>
      <c r="X326" s="33">
        <v>10.338086836568875</v>
      </c>
      <c r="Y326" s="34">
        <v>10.021294740135087</v>
      </c>
      <c r="Z326" s="35">
        <v>10.352177587771127</v>
      </c>
      <c r="AA326" s="33">
        <v>10.145319081785985</v>
      </c>
      <c r="AB326" s="34">
        <v>9.9380801655920177</v>
      </c>
      <c r="AC326" s="35">
        <v>10.451381617060479</v>
      </c>
      <c r="AD326" s="33">
        <v>0.96508945938644641</v>
      </c>
      <c r="AE326" s="38">
        <v>0.76494492070293485</v>
      </c>
    </row>
    <row r="327" spans="1:31" x14ac:dyDescent="0.25">
      <c r="A327" s="2">
        <v>422</v>
      </c>
      <c r="B327" s="5">
        <v>28</v>
      </c>
      <c r="C327" s="14">
        <v>11.864159000000001</v>
      </c>
      <c r="D327" s="23" t="s">
        <v>452</v>
      </c>
      <c r="E327" s="23" t="s">
        <v>453</v>
      </c>
      <c r="F327" s="15">
        <v>995.77673300000004</v>
      </c>
      <c r="G327" s="15"/>
      <c r="H327" s="15"/>
      <c r="I327" s="15"/>
      <c r="J327" s="41"/>
      <c r="K327" s="41"/>
      <c r="L327" s="41"/>
      <c r="M327" s="41"/>
      <c r="N327" s="41"/>
      <c r="O327" s="24">
        <v>499647.787384575</v>
      </c>
      <c r="P327" s="6">
        <v>139441.80973129414</v>
      </c>
      <c r="Q327" s="20">
        <v>1171.2933236725862</v>
      </c>
      <c r="R327" s="22">
        <v>1256.9111063759128</v>
      </c>
      <c r="S327" s="25">
        <v>1</v>
      </c>
      <c r="T327" s="6">
        <v>1168.4254855124818</v>
      </c>
      <c r="U327" s="20">
        <v>1089.4096623695023</v>
      </c>
      <c r="V327" s="22">
        <v>26952.541036630391</v>
      </c>
      <c r="W327" s="25">
        <v>1</v>
      </c>
      <c r="X327" s="33">
        <v>17.089303673004878</v>
      </c>
      <c r="Y327" s="34">
        <v>10.193886695783821</v>
      </c>
      <c r="Z327" s="35">
        <v>10.295666905044557</v>
      </c>
      <c r="AA327" s="33">
        <v>10.190350016121791</v>
      </c>
      <c r="AB327" s="34">
        <v>10.089330852795513</v>
      </c>
      <c r="AC327" s="35">
        <v>14.718133673608152</v>
      </c>
      <c r="AD327" s="33">
        <v>0.20589534974806353</v>
      </c>
      <c r="AE327" s="38">
        <v>0.76963614411629799</v>
      </c>
    </row>
    <row r="328" spans="1:31" x14ac:dyDescent="0.25">
      <c r="A328" s="2">
        <v>541</v>
      </c>
      <c r="B328" s="5">
        <v>12</v>
      </c>
      <c r="C328" s="14">
        <v>14.532322000000001</v>
      </c>
      <c r="D328" s="23" t="s">
        <v>538</v>
      </c>
      <c r="E328" s="23" t="s">
        <v>539</v>
      </c>
      <c r="F328" s="15">
        <v>886.74755900000002</v>
      </c>
      <c r="G328" s="15"/>
      <c r="H328" s="15"/>
      <c r="I328" s="15"/>
      <c r="J328" s="41"/>
      <c r="K328" s="41"/>
      <c r="L328" s="41"/>
      <c r="M328" s="41"/>
      <c r="N328" s="41"/>
      <c r="O328" s="24">
        <v>1363316.1078928299</v>
      </c>
      <c r="P328" s="6">
        <v>671445.4880076379</v>
      </c>
      <c r="Q328" s="20">
        <v>1161631.950357357</v>
      </c>
      <c r="R328" s="22">
        <v>1296043.9174424873</v>
      </c>
      <c r="S328" s="25">
        <v>3</v>
      </c>
      <c r="T328" s="6">
        <v>976052.95634745539</v>
      </c>
      <c r="U328" s="20">
        <v>928704.07477469591</v>
      </c>
      <c r="V328" s="22">
        <v>1392955.8796597328</v>
      </c>
      <c r="W328" s="25">
        <v>3</v>
      </c>
      <c r="X328" s="33">
        <v>19.356910752163444</v>
      </c>
      <c r="Y328" s="34">
        <v>20.147721609234146</v>
      </c>
      <c r="Z328" s="35">
        <v>20.305683175203331</v>
      </c>
      <c r="AA328" s="33">
        <v>19.896599898646347</v>
      </c>
      <c r="AB328" s="34">
        <v>19.824859439325753</v>
      </c>
      <c r="AC328" s="35">
        <v>20.409718132213698</v>
      </c>
      <c r="AD328" s="33">
        <v>1.0538782411431584</v>
      </c>
      <c r="AE328" s="38">
        <v>0.77297487141329857</v>
      </c>
    </row>
    <row r="329" spans="1:31" x14ac:dyDescent="0.25">
      <c r="A329" s="2">
        <v>81</v>
      </c>
      <c r="B329" s="5">
        <v>10</v>
      </c>
      <c r="C329" s="14">
        <v>4.2931460000000001</v>
      </c>
      <c r="D329" s="23" t="s">
        <v>104</v>
      </c>
      <c r="E329" s="23" t="s">
        <v>105</v>
      </c>
      <c r="F329" s="15">
        <v>460.29296900000003</v>
      </c>
      <c r="G329" s="15"/>
      <c r="H329" s="15"/>
      <c r="I329" s="15"/>
      <c r="J329" s="41"/>
      <c r="K329" s="41"/>
      <c r="L329" s="41"/>
      <c r="M329" s="41"/>
      <c r="N329" s="41"/>
      <c r="O329" s="24">
        <v>73282.670869391499</v>
      </c>
      <c r="P329" s="6">
        <v>66494.325464300928</v>
      </c>
      <c r="Q329" s="20">
        <v>40733.917564708623</v>
      </c>
      <c r="R329" s="22">
        <v>41587.102758005887</v>
      </c>
      <c r="S329" s="25">
        <v>3</v>
      </c>
      <c r="T329" s="6">
        <v>43008.821627632438</v>
      </c>
      <c r="U329" s="20">
        <v>26915.611382920823</v>
      </c>
      <c r="V329" s="22">
        <v>72632.447544647526</v>
      </c>
      <c r="W329" s="25">
        <v>3</v>
      </c>
      <c r="X329" s="33">
        <v>16.020943607775003</v>
      </c>
      <c r="Y329" s="34">
        <v>15.313942951057159</v>
      </c>
      <c r="Z329" s="35">
        <v>15.343848560031391</v>
      </c>
      <c r="AA329" s="33">
        <v>15.3923449838555</v>
      </c>
      <c r="AB329" s="34">
        <v>14.71615557581856</v>
      </c>
      <c r="AC329" s="35">
        <v>16.148326575895911</v>
      </c>
      <c r="AD329" s="33">
        <v>0.95794475899836462</v>
      </c>
      <c r="AE329" s="38">
        <v>0.78133032056148455</v>
      </c>
    </row>
    <row r="330" spans="1:31" x14ac:dyDescent="0.25">
      <c r="A330" s="2">
        <v>45</v>
      </c>
      <c r="B330" s="5">
        <v>2</v>
      </c>
      <c r="C330" s="14">
        <v>2.6093250000000001</v>
      </c>
      <c r="D330" s="23" t="s">
        <v>46</v>
      </c>
      <c r="E330" s="23" t="s">
        <v>47</v>
      </c>
      <c r="F330" s="15">
        <v>364.24752799999999</v>
      </c>
      <c r="G330" s="15"/>
      <c r="H330" s="15"/>
      <c r="I330" s="15"/>
      <c r="J330" s="41"/>
      <c r="K330" s="41"/>
      <c r="L330" s="41"/>
      <c r="M330" s="41"/>
      <c r="N330" s="41"/>
      <c r="O330" s="24">
        <v>80862.983731022396</v>
      </c>
      <c r="P330" s="6">
        <v>15243.925532556486</v>
      </c>
      <c r="Q330" s="20">
        <v>81561.582155091048</v>
      </c>
      <c r="R330" s="22">
        <v>87154.215379064161</v>
      </c>
      <c r="S330" s="25">
        <v>3</v>
      </c>
      <c r="T330" s="6">
        <v>45376.426380603363</v>
      </c>
      <c r="U330" s="20">
        <v>58206.473471199643</v>
      </c>
      <c r="V330" s="22">
        <v>68292.449455136913</v>
      </c>
      <c r="W330" s="25">
        <v>3</v>
      </c>
      <c r="X330" s="33">
        <v>13.895946845182026</v>
      </c>
      <c r="Y330" s="34">
        <v>16.315602140989842</v>
      </c>
      <c r="Z330" s="35">
        <v>16.411282824272149</v>
      </c>
      <c r="AA330" s="33">
        <v>15.469655373619362</v>
      </c>
      <c r="AB330" s="34">
        <v>15.828891991883056</v>
      </c>
      <c r="AC330" s="35">
        <v>16.059438459736985</v>
      </c>
      <c r="AD330" s="33">
        <v>0.93430967627957651</v>
      </c>
      <c r="AE330" s="38">
        <v>0.78516237517985454</v>
      </c>
    </row>
    <row r="331" spans="1:31" x14ac:dyDescent="0.25">
      <c r="A331" s="2">
        <v>498</v>
      </c>
      <c r="B331" s="5">
        <v>18</v>
      </c>
      <c r="C331" s="14">
        <v>13.440080999999999</v>
      </c>
      <c r="D331" s="23" t="s">
        <v>500</v>
      </c>
      <c r="E331" s="23" t="s">
        <v>501</v>
      </c>
      <c r="F331" s="15">
        <v>912.76342799999998</v>
      </c>
      <c r="G331" s="15"/>
      <c r="H331" s="15"/>
      <c r="I331" s="15"/>
      <c r="J331" s="41"/>
      <c r="K331" s="41"/>
      <c r="L331" s="41"/>
      <c r="M331" s="41"/>
      <c r="N331" s="41"/>
      <c r="O331" s="24">
        <v>5489359.8340468695</v>
      </c>
      <c r="P331" s="6">
        <v>2581273.6533883545</v>
      </c>
      <c r="Q331" s="20">
        <v>4365756.5709880115</v>
      </c>
      <c r="R331" s="22">
        <v>5922336.4753370779</v>
      </c>
      <c r="S331" s="25">
        <v>3</v>
      </c>
      <c r="T331" s="6">
        <v>4357521.8386694491</v>
      </c>
      <c r="U331" s="20">
        <v>3840691.4505637274</v>
      </c>
      <c r="V331" s="22">
        <v>4876429.1298129009</v>
      </c>
      <c r="W331" s="25">
        <v>3</v>
      </c>
      <c r="X331" s="33">
        <v>21.29965166598981</v>
      </c>
      <c r="Y331" s="34">
        <v>22.057800259062113</v>
      </c>
      <c r="Z331" s="35">
        <v>22.497735028348611</v>
      </c>
      <c r="AA331" s="33">
        <v>22.055076464073565</v>
      </c>
      <c r="AB331" s="34">
        <v>21.872934636129418</v>
      </c>
      <c r="AC331" s="35">
        <v>22.217393659230488</v>
      </c>
      <c r="AD331" s="33">
        <v>1.0159507242370522</v>
      </c>
      <c r="AE331" s="38">
        <v>0.80343347132943221</v>
      </c>
    </row>
    <row r="332" spans="1:31" x14ac:dyDescent="0.25">
      <c r="A332" s="2">
        <v>724</v>
      </c>
      <c r="B332" s="5">
        <v>13</v>
      </c>
      <c r="C332" s="14">
        <v>19.435195</v>
      </c>
      <c r="D332" s="23" t="s">
        <v>719</v>
      </c>
      <c r="E332" s="23" t="s">
        <v>720</v>
      </c>
      <c r="F332" s="15">
        <v>820.73748799999998</v>
      </c>
      <c r="G332" s="15"/>
      <c r="H332" s="15"/>
      <c r="I332" s="15"/>
      <c r="J332" s="41"/>
      <c r="K332" s="41"/>
      <c r="L332" s="41"/>
      <c r="M332" s="41"/>
      <c r="N332" s="41"/>
      <c r="O332" s="24">
        <v>18786439.890724499</v>
      </c>
      <c r="P332" s="6">
        <v>8826025.8083062284</v>
      </c>
      <c r="Q332" s="20">
        <v>7985391.4757838799</v>
      </c>
      <c r="R332" s="22">
        <v>9262428.2515404895</v>
      </c>
      <c r="S332" s="25">
        <v>3</v>
      </c>
      <c r="T332" s="6">
        <v>7515379.3350432739</v>
      </c>
      <c r="U332" s="20">
        <v>8062638.5916638458</v>
      </c>
      <c r="V332" s="22">
        <v>10012662.525120782</v>
      </c>
      <c r="W332" s="25">
        <v>3</v>
      </c>
      <c r="X332" s="33">
        <v>23.073332535249108</v>
      </c>
      <c r="Y332" s="34">
        <v>22.928931705367436</v>
      </c>
      <c r="Z332" s="35">
        <v>23.142959031406871</v>
      </c>
      <c r="AA332" s="33">
        <v>22.84141449462005</v>
      </c>
      <c r="AB332" s="34">
        <v>22.942820623976907</v>
      </c>
      <c r="AC332" s="35">
        <v>23.255322324801352</v>
      </c>
      <c r="AD332" s="33">
        <v>0.98146935851321027</v>
      </c>
      <c r="AE332" s="38">
        <v>0.81323366322645518</v>
      </c>
    </row>
    <row r="333" spans="1:31" x14ac:dyDescent="0.25">
      <c r="A333" s="2">
        <v>557</v>
      </c>
      <c r="B333" s="5">
        <v>19</v>
      </c>
      <c r="C333" s="14">
        <v>14.963767000000001</v>
      </c>
      <c r="D333" s="23" t="s">
        <v>554</v>
      </c>
      <c r="E333" s="23" t="s">
        <v>555</v>
      </c>
      <c r="F333" s="15">
        <v>912.76361099999997</v>
      </c>
      <c r="G333" s="15"/>
      <c r="H333" s="15"/>
      <c r="I333" s="15"/>
      <c r="J333" s="41"/>
      <c r="K333" s="41"/>
      <c r="L333" s="41"/>
      <c r="M333" s="41"/>
      <c r="N333" s="41"/>
      <c r="O333" s="24">
        <v>11987569.0915574</v>
      </c>
      <c r="P333" s="6">
        <v>5145924.5175657682</v>
      </c>
      <c r="Q333" s="20">
        <v>9109354.3641125411</v>
      </c>
      <c r="R333" s="22">
        <v>12933095.994403996</v>
      </c>
      <c r="S333" s="25">
        <v>3</v>
      </c>
      <c r="T333" s="6">
        <v>7285711.2530663256</v>
      </c>
      <c r="U333" s="20">
        <v>7598004.6431296403</v>
      </c>
      <c r="V333" s="22">
        <v>8914227.527824821</v>
      </c>
      <c r="W333" s="25">
        <v>3</v>
      </c>
      <c r="X333" s="33">
        <v>22.29499886453576</v>
      </c>
      <c r="Y333" s="34">
        <v>23.118917374317334</v>
      </c>
      <c r="Z333" s="35">
        <v>23.624564340837978</v>
      </c>
      <c r="AA333" s="33">
        <v>22.796638388722194</v>
      </c>
      <c r="AB333" s="34">
        <v>22.857189162956232</v>
      </c>
      <c r="AC333" s="35">
        <v>23.087678354267933</v>
      </c>
      <c r="AD333" s="33">
        <v>0.87529848814008793</v>
      </c>
      <c r="AE333" s="38">
        <v>0.81558697244494482</v>
      </c>
    </row>
    <row r="334" spans="1:31" x14ac:dyDescent="0.25">
      <c r="A334" s="2">
        <v>610</v>
      </c>
      <c r="B334" s="5">
        <v>8</v>
      </c>
      <c r="C334" s="14">
        <v>16.585326999999999</v>
      </c>
      <c r="D334" s="23" t="s">
        <v>618</v>
      </c>
      <c r="E334" s="23" t="s">
        <v>619</v>
      </c>
      <c r="F334" s="15">
        <v>814.69018600000004</v>
      </c>
      <c r="G334" s="15"/>
      <c r="H334" s="15"/>
      <c r="I334" s="15"/>
      <c r="J334" s="41"/>
      <c r="K334" s="41"/>
      <c r="L334" s="41"/>
      <c r="M334" s="41"/>
      <c r="N334" s="41"/>
      <c r="O334" s="24">
        <v>267606.84862915502</v>
      </c>
      <c r="P334" s="6">
        <v>32886.438766234722</v>
      </c>
      <c r="Q334" s="20">
        <v>1352.1640032852704</v>
      </c>
      <c r="R334" s="22">
        <v>1139.591667421749</v>
      </c>
      <c r="S334" s="25">
        <v>1</v>
      </c>
      <c r="T334" s="6">
        <v>7655.3382202392404</v>
      </c>
      <c r="U334" s="20">
        <v>9634.8182350488878</v>
      </c>
      <c r="V334" s="22">
        <v>1674.7378099131736</v>
      </c>
      <c r="W334" s="25">
        <v>2</v>
      </c>
      <c r="X334" s="33">
        <v>15.005205168432271</v>
      </c>
      <c r="Y334" s="34">
        <v>10.401054430643732</v>
      </c>
      <c r="Z334" s="35">
        <v>10.154301262635796</v>
      </c>
      <c r="AA334" s="33">
        <v>12.902250403456087</v>
      </c>
      <c r="AB334" s="34">
        <v>13.234041734383176</v>
      </c>
      <c r="AC334" s="35">
        <v>10.709719535488656</v>
      </c>
      <c r="AD334" s="33">
        <v>0.53606167773780589</v>
      </c>
      <c r="AE334" s="38">
        <v>0.82013539851238859</v>
      </c>
    </row>
    <row r="335" spans="1:31" x14ac:dyDescent="0.25">
      <c r="A335" s="2">
        <v>769</v>
      </c>
      <c r="B335" s="5">
        <v>10</v>
      </c>
      <c r="C335" s="14">
        <v>20.173974000000001</v>
      </c>
      <c r="D335" s="23" t="s">
        <v>739</v>
      </c>
      <c r="E335" s="23" t="s">
        <v>740</v>
      </c>
      <c r="F335" s="15">
        <v>898.78369099999998</v>
      </c>
      <c r="G335" s="15"/>
      <c r="H335" s="15"/>
      <c r="I335" s="15"/>
      <c r="J335" s="41"/>
      <c r="K335" s="41"/>
      <c r="L335" s="41"/>
      <c r="M335" s="41"/>
      <c r="N335" s="41"/>
      <c r="O335" s="24">
        <v>457462513.52591401</v>
      </c>
      <c r="P335" s="6">
        <v>373043420.38301849</v>
      </c>
      <c r="Q335" s="20">
        <v>455369005.44710732</v>
      </c>
      <c r="R335" s="22">
        <v>479314348.46775979</v>
      </c>
      <c r="S335" s="25">
        <v>3</v>
      </c>
      <c r="T335" s="6">
        <v>433047470.96829641</v>
      </c>
      <c r="U335" s="20">
        <v>385625132.89013839</v>
      </c>
      <c r="V335" s="22">
        <v>531238546.90739214</v>
      </c>
      <c r="W335" s="25">
        <v>3</v>
      </c>
      <c r="X335" s="33">
        <v>28.474768321819315</v>
      </c>
      <c r="Y335" s="34">
        <v>28.762460857315865</v>
      </c>
      <c r="Z335" s="35">
        <v>28.836396887358383</v>
      </c>
      <c r="AA335" s="33">
        <v>28.689949941964667</v>
      </c>
      <c r="AB335" s="34">
        <v>28.522623840527658</v>
      </c>
      <c r="AC335" s="35">
        <v>28.984784592181501</v>
      </c>
      <c r="AD335" s="33">
        <v>1.0322577906157728</v>
      </c>
      <c r="AE335" s="38">
        <v>0.8246760659834369</v>
      </c>
    </row>
    <row r="336" spans="1:31" x14ac:dyDescent="0.25">
      <c r="A336" s="2">
        <v>107</v>
      </c>
      <c r="B336" s="5">
        <v>14</v>
      </c>
      <c r="C336" s="14">
        <v>5.0974380000000004</v>
      </c>
      <c r="D336" s="23" t="s">
        <v>137</v>
      </c>
      <c r="E336" s="23" t="s">
        <v>138</v>
      </c>
      <c r="F336" s="15">
        <v>496.33874500000002</v>
      </c>
      <c r="G336" s="15"/>
      <c r="H336" s="15"/>
      <c r="I336" s="15"/>
      <c r="J336" s="41"/>
      <c r="K336" s="41"/>
      <c r="L336" s="41"/>
      <c r="M336" s="41"/>
      <c r="N336" s="41"/>
      <c r="O336" s="24">
        <v>199315.47889138499</v>
      </c>
      <c r="P336" s="6">
        <v>1190.7472216503509</v>
      </c>
      <c r="Q336" s="20">
        <v>1528.4927450164098</v>
      </c>
      <c r="R336" s="22">
        <v>1102.0474128585909</v>
      </c>
      <c r="S336" s="25">
        <v>0</v>
      </c>
      <c r="T336" s="6">
        <v>984.75794630752955</v>
      </c>
      <c r="U336" s="20">
        <v>960.6280115676384</v>
      </c>
      <c r="V336" s="22">
        <v>1808.0273384476104</v>
      </c>
      <c r="W336" s="25">
        <v>0</v>
      </c>
      <c r="X336" s="33">
        <v>10.217651467152864</v>
      </c>
      <c r="Y336" s="34">
        <v>10.57789398915803</v>
      </c>
      <c r="Z336" s="35">
        <v>10.105970578284881</v>
      </c>
      <c r="AA336" s="33">
        <v>9.9436253432004484</v>
      </c>
      <c r="AB336" s="34">
        <v>9.9078340674324075</v>
      </c>
      <c r="AC336" s="35">
        <v>10.82020077698632</v>
      </c>
      <c r="AD336" s="33">
        <v>0.98223790140300726</v>
      </c>
      <c r="AE336" s="38">
        <v>0.82808806731413065</v>
      </c>
    </row>
    <row r="337" spans="1:31" x14ac:dyDescent="0.25">
      <c r="A337" s="2">
        <v>913</v>
      </c>
      <c r="B337" s="5">
        <v>9</v>
      </c>
      <c r="C337" s="14">
        <v>23.803553000000001</v>
      </c>
      <c r="D337" s="23" t="s">
        <v>834</v>
      </c>
      <c r="E337" s="23" t="s">
        <v>835</v>
      </c>
      <c r="F337" s="15">
        <v>916.83099400000003</v>
      </c>
      <c r="G337" s="15"/>
      <c r="H337" s="15"/>
      <c r="I337" s="15"/>
      <c r="J337" s="41"/>
      <c r="K337" s="41"/>
      <c r="L337" s="41"/>
      <c r="M337" s="41"/>
      <c r="N337" s="41"/>
      <c r="O337" s="24">
        <v>386631.05166132702</v>
      </c>
      <c r="P337" s="6">
        <v>236914.61975883617</v>
      </c>
      <c r="Q337" s="20">
        <v>369236.66964001313</v>
      </c>
      <c r="R337" s="22">
        <v>339530.62602292548</v>
      </c>
      <c r="S337" s="25">
        <v>3</v>
      </c>
      <c r="T337" s="6">
        <v>347840.49056946649</v>
      </c>
      <c r="U337" s="20">
        <v>286397.57513309916</v>
      </c>
      <c r="V337" s="22">
        <v>330427.11030577903</v>
      </c>
      <c r="W337" s="25">
        <v>3</v>
      </c>
      <c r="X337" s="33">
        <v>17.854007702997144</v>
      </c>
      <c r="Y337" s="34">
        <v>18.494186311496215</v>
      </c>
      <c r="Z337" s="35">
        <v>18.373182187400527</v>
      </c>
      <c r="AA337" s="33">
        <v>18.408066354590492</v>
      </c>
      <c r="AB337" s="34">
        <v>18.127659752100914</v>
      </c>
      <c r="AC337" s="35">
        <v>18.333972533770346</v>
      </c>
      <c r="AD337" s="33">
        <v>1.0200736212430408</v>
      </c>
      <c r="AE337" s="38">
        <v>0.82825577392251115</v>
      </c>
    </row>
    <row r="338" spans="1:31" x14ac:dyDescent="0.25">
      <c r="A338" s="2">
        <v>42</v>
      </c>
      <c r="B338" s="5">
        <v>6</v>
      </c>
      <c r="C338" s="14">
        <v>2.5519340000000001</v>
      </c>
      <c r="D338" s="23" t="s">
        <v>42</v>
      </c>
      <c r="E338" s="23" t="s">
        <v>43</v>
      </c>
      <c r="F338" s="15">
        <v>247.15351899999999</v>
      </c>
      <c r="G338" s="15"/>
      <c r="H338" s="15"/>
      <c r="I338" s="15"/>
      <c r="J338" s="41"/>
      <c r="K338" s="41"/>
      <c r="L338" s="41"/>
      <c r="M338" s="41"/>
      <c r="N338" s="41"/>
      <c r="O338" s="24">
        <v>323560.92692954099</v>
      </c>
      <c r="P338" s="6">
        <v>82494.900095150631</v>
      </c>
      <c r="Q338" s="20">
        <v>159673.89696644523</v>
      </c>
      <c r="R338" s="22">
        <v>167539.11523030099</v>
      </c>
      <c r="S338" s="25">
        <v>3</v>
      </c>
      <c r="T338" s="6">
        <v>96073.671060349341</v>
      </c>
      <c r="U338" s="20">
        <v>128643.82305652731</v>
      </c>
      <c r="V338" s="22">
        <v>148884.4236315017</v>
      </c>
      <c r="W338" s="25">
        <v>3</v>
      </c>
      <c r="X338" s="33">
        <v>16.332017313030846</v>
      </c>
      <c r="Y338" s="34">
        <v>17.284768958788565</v>
      </c>
      <c r="Z338" s="35">
        <v>17.354138434250647</v>
      </c>
      <c r="AA338" s="33">
        <v>16.55185349488745</v>
      </c>
      <c r="AB338" s="34">
        <v>16.973022660932095</v>
      </c>
      <c r="AC338" s="35">
        <v>17.183833300720423</v>
      </c>
      <c r="AD338" s="33">
        <v>0.9118738167843955</v>
      </c>
      <c r="AE338" s="38">
        <v>0.82869679103123928</v>
      </c>
    </row>
    <row r="339" spans="1:31" x14ac:dyDescent="0.25">
      <c r="A339" s="2">
        <v>124</v>
      </c>
      <c r="B339" s="5">
        <v>3</v>
      </c>
      <c r="C339" s="14">
        <v>5.4489400000000003</v>
      </c>
      <c r="D339" s="23" t="s">
        <v>160</v>
      </c>
      <c r="E339" s="23" t="s">
        <v>161</v>
      </c>
      <c r="F339" s="15">
        <v>481.27041600000001</v>
      </c>
      <c r="G339" s="15"/>
      <c r="H339" s="15"/>
      <c r="I339" s="15"/>
      <c r="J339" s="41"/>
      <c r="K339" s="41"/>
      <c r="L339" s="41"/>
      <c r="M339" s="41"/>
      <c r="N339" s="41"/>
      <c r="O339" s="24">
        <v>33258.950586535</v>
      </c>
      <c r="P339" s="6">
        <v>1361.9992724447059</v>
      </c>
      <c r="Q339" s="20">
        <v>23572.880646930305</v>
      </c>
      <c r="R339" s="22">
        <v>35882.270819338664</v>
      </c>
      <c r="S339" s="25">
        <v>2</v>
      </c>
      <c r="T339" s="6">
        <v>5739.8747394213451</v>
      </c>
      <c r="U339" s="20">
        <v>18308.859431778405</v>
      </c>
      <c r="V339" s="22">
        <v>23318.075815300897</v>
      </c>
      <c r="W339" s="25">
        <v>3</v>
      </c>
      <c r="X339" s="33">
        <v>10.411510217350768</v>
      </c>
      <c r="Y339" s="34">
        <v>14.524840448748552</v>
      </c>
      <c r="Z339" s="35">
        <v>15.130983574046647</v>
      </c>
      <c r="AA339" s="33">
        <v>12.486803538150602</v>
      </c>
      <c r="AB339" s="34">
        <v>14.160254299391976</v>
      </c>
      <c r="AC339" s="35">
        <v>14.509161123222642</v>
      </c>
      <c r="AD339" s="33">
        <v>0.77883967616307459</v>
      </c>
      <c r="AE339" s="38">
        <v>0.83253516713946185</v>
      </c>
    </row>
    <row r="340" spans="1:31" x14ac:dyDescent="0.25">
      <c r="A340" s="2">
        <v>400</v>
      </c>
      <c r="B340" s="5">
        <v>23</v>
      </c>
      <c r="C340" s="14">
        <v>11.381270000000001</v>
      </c>
      <c r="D340" s="23" t="s">
        <v>427</v>
      </c>
      <c r="E340" s="23" t="s">
        <v>428</v>
      </c>
      <c r="F340" s="15">
        <v>654.60150099999998</v>
      </c>
      <c r="G340" s="15"/>
      <c r="H340" s="15"/>
      <c r="I340" s="15"/>
      <c r="J340" s="41"/>
      <c r="K340" s="41"/>
      <c r="L340" s="41"/>
      <c r="M340" s="41"/>
      <c r="N340" s="41"/>
      <c r="O340" s="24">
        <v>565884.39716427994</v>
      </c>
      <c r="P340" s="6">
        <v>131583.96557019828</v>
      </c>
      <c r="Q340" s="20">
        <v>1418.4041758760798</v>
      </c>
      <c r="R340" s="22">
        <v>1197.4040856849826</v>
      </c>
      <c r="S340" s="25">
        <v>1</v>
      </c>
      <c r="T340" s="6">
        <v>17280.594166746116</v>
      </c>
      <c r="U340" s="20">
        <v>23474.521539893525</v>
      </c>
      <c r="V340" s="22">
        <v>1762.2119016216175</v>
      </c>
      <c r="W340" s="25">
        <v>2</v>
      </c>
      <c r="X340" s="33">
        <v>17.005624171703374</v>
      </c>
      <c r="Y340" s="34">
        <v>10.470052973407578</v>
      </c>
      <c r="Z340" s="35">
        <v>10.225694382670699</v>
      </c>
      <c r="AA340" s="33">
        <v>14.076865202761546</v>
      </c>
      <c r="AB340" s="34">
        <v>14.518808132569823</v>
      </c>
      <c r="AC340" s="35">
        <v>10.783171699861121</v>
      </c>
      <c r="AD340" s="33">
        <v>0.31682115695338997</v>
      </c>
      <c r="AE340" s="38">
        <v>0.83486693086861219</v>
      </c>
    </row>
    <row r="341" spans="1:31" x14ac:dyDescent="0.25">
      <c r="A341" s="2">
        <v>683</v>
      </c>
      <c r="B341" s="5">
        <v>5</v>
      </c>
      <c r="C341" s="14">
        <v>18.642149</v>
      </c>
      <c r="D341" s="23" t="s">
        <v>691</v>
      </c>
      <c r="E341" s="23" t="s">
        <v>692</v>
      </c>
      <c r="F341" s="15">
        <v>844.73767099999998</v>
      </c>
      <c r="G341" s="15"/>
      <c r="H341" s="15"/>
      <c r="I341" s="15"/>
      <c r="J341" s="41"/>
      <c r="K341" s="41"/>
      <c r="L341" s="41"/>
      <c r="M341" s="41"/>
      <c r="N341" s="41"/>
      <c r="O341" s="24">
        <v>614641.44184354402</v>
      </c>
      <c r="P341" s="6">
        <v>995.87366216633825</v>
      </c>
      <c r="Q341" s="20">
        <v>1453.5388921179531</v>
      </c>
      <c r="R341" s="22">
        <v>1539.3583724842408</v>
      </c>
      <c r="S341" s="25">
        <v>0</v>
      </c>
      <c r="T341" s="6">
        <v>1352.2034391762097</v>
      </c>
      <c r="U341" s="20">
        <v>926.29979005270957</v>
      </c>
      <c r="V341" s="22">
        <v>1563.6589271675698</v>
      </c>
      <c r="W341" s="25">
        <v>0</v>
      </c>
      <c r="X341" s="33">
        <v>9.9598189214988793</v>
      </c>
      <c r="Y341" s="34">
        <v>10.505353958623363</v>
      </c>
      <c r="Z341" s="35">
        <v>10.588113424072262</v>
      </c>
      <c r="AA341" s="33">
        <v>10.40109650626068</v>
      </c>
      <c r="AB341" s="34">
        <v>9.8553353763770648</v>
      </c>
      <c r="AC341" s="35">
        <v>10.610710144017247</v>
      </c>
      <c r="AD341" s="33">
        <v>0.96324462520819243</v>
      </c>
      <c r="AE341" s="38">
        <v>0.84585353304746169</v>
      </c>
    </row>
    <row r="342" spans="1:31" x14ac:dyDescent="0.25">
      <c r="A342" s="2">
        <v>824</v>
      </c>
      <c r="B342" s="5">
        <v>2</v>
      </c>
      <c r="C342" s="14">
        <v>21.092331000000001</v>
      </c>
      <c r="D342" s="23" t="s">
        <v>782</v>
      </c>
      <c r="E342" s="23" t="s">
        <v>783</v>
      </c>
      <c r="F342" s="15">
        <v>912.79925500000002</v>
      </c>
      <c r="G342" s="15"/>
      <c r="H342" s="15"/>
      <c r="I342" s="15"/>
      <c r="J342" s="41"/>
      <c r="K342" s="41"/>
      <c r="L342" s="41"/>
      <c r="M342" s="41"/>
      <c r="N342" s="41"/>
      <c r="O342" s="24">
        <v>27242.399598199601</v>
      </c>
      <c r="P342" s="6">
        <v>1117.2931333665235</v>
      </c>
      <c r="Q342" s="20">
        <v>1238.0054288655276</v>
      </c>
      <c r="R342" s="22">
        <v>1349.3774422216775</v>
      </c>
      <c r="S342" s="25">
        <v>0</v>
      </c>
      <c r="T342" s="6">
        <v>1189.937669852751</v>
      </c>
      <c r="U342" s="20">
        <v>965.7455859462442</v>
      </c>
      <c r="V342" s="22">
        <v>1493.114364070577</v>
      </c>
      <c r="W342" s="25">
        <v>0</v>
      </c>
      <c r="X342" s="33">
        <v>10.125792026054484</v>
      </c>
      <c r="Y342" s="34">
        <v>10.273801925692618</v>
      </c>
      <c r="Z342" s="35">
        <v>10.398078234028285</v>
      </c>
      <c r="AA342" s="33">
        <v>10.216670290338639</v>
      </c>
      <c r="AB342" s="34">
        <v>9.9154993682396793</v>
      </c>
      <c r="AC342" s="35">
        <v>10.544108956603781</v>
      </c>
      <c r="AD342" s="33">
        <v>0.98491679582317593</v>
      </c>
      <c r="AE342" s="38">
        <v>0.84792683231517529</v>
      </c>
    </row>
    <row r="343" spans="1:31" x14ac:dyDescent="0.25">
      <c r="A343" s="2">
        <v>338</v>
      </c>
      <c r="B343" s="5">
        <v>2</v>
      </c>
      <c r="C343" s="14">
        <v>10.247315</v>
      </c>
      <c r="D343" s="23" t="s">
        <v>381</v>
      </c>
      <c r="E343" s="23" t="s">
        <v>382</v>
      </c>
      <c r="F343" s="15">
        <v>788.60546899999997</v>
      </c>
      <c r="G343" s="15"/>
      <c r="H343" s="15"/>
      <c r="I343" s="15"/>
      <c r="J343" s="41"/>
      <c r="K343" s="41"/>
      <c r="L343" s="41"/>
      <c r="M343" s="41"/>
      <c r="N343" s="41"/>
      <c r="O343" s="24">
        <v>600499.34116090904</v>
      </c>
      <c r="P343" s="6">
        <v>185781.74682281411</v>
      </c>
      <c r="Q343" s="20">
        <v>179807.60539283784</v>
      </c>
      <c r="R343" s="22">
        <v>221965.5719549772</v>
      </c>
      <c r="S343" s="25">
        <v>3</v>
      </c>
      <c r="T343" s="6">
        <v>185842.66632213307</v>
      </c>
      <c r="U343" s="20">
        <v>197458.21896074837</v>
      </c>
      <c r="V343" s="22">
        <v>211463.92350415984</v>
      </c>
      <c r="W343" s="25">
        <v>3</v>
      </c>
      <c r="X343" s="33">
        <v>17.50324923739624</v>
      </c>
      <c r="Y343" s="34">
        <v>17.456094518817974</v>
      </c>
      <c r="Z343" s="35">
        <v>17.759976398662648</v>
      </c>
      <c r="AA343" s="33">
        <v>17.503722232480737</v>
      </c>
      <c r="AB343" s="34">
        <v>17.591187893929849</v>
      </c>
      <c r="AC343" s="35">
        <v>17.69005202988075</v>
      </c>
      <c r="AD343" s="33">
        <v>1.0122709968375969</v>
      </c>
      <c r="AE343" s="38">
        <v>0.85026875413955527</v>
      </c>
    </row>
    <row r="344" spans="1:31" x14ac:dyDescent="0.25">
      <c r="A344" s="2">
        <v>517</v>
      </c>
      <c r="B344" s="5">
        <v>18</v>
      </c>
      <c r="C344" s="14">
        <v>13.887266</v>
      </c>
      <c r="D344" s="23" t="s">
        <v>510</v>
      </c>
      <c r="E344" s="23" t="s">
        <v>511</v>
      </c>
      <c r="F344" s="15">
        <v>914.77893099999994</v>
      </c>
      <c r="G344" s="15"/>
      <c r="H344" s="15"/>
      <c r="I344" s="15"/>
      <c r="J344" s="41"/>
      <c r="K344" s="41"/>
      <c r="L344" s="41"/>
      <c r="M344" s="41"/>
      <c r="N344" s="41"/>
      <c r="O344" s="24">
        <v>1770515.9043995</v>
      </c>
      <c r="P344" s="6">
        <v>867116.54989300086</v>
      </c>
      <c r="Q344" s="20">
        <v>1821717.1811009881</v>
      </c>
      <c r="R344" s="22">
        <v>1870194.5295991492</v>
      </c>
      <c r="S344" s="25">
        <v>3</v>
      </c>
      <c r="T344" s="6">
        <v>1544923.3482504974</v>
      </c>
      <c r="U344" s="20">
        <v>1136189.9332797057</v>
      </c>
      <c r="V344" s="22">
        <v>1999409.0484991618</v>
      </c>
      <c r="W344" s="25">
        <v>3</v>
      </c>
      <c r="X344" s="33">
        <v>19.72586639481797</v>
      </c>
      <c r="Y344" s="34">
        <v>20.796867569576214</v>
      </c>
      <c r="Z344" s="35">
        <v>20.834756910181284</v>
      </c>
      <c r="AA344" s="33">
        <v>20.559103829562439</v>
      </c>
      <c r="AB344" s="34">
        <v>20.11577259509659</v>
      </c>
      <c r="AC344" s="35">
        <v>20.931142224934025</v>
      </c>
      <c r="AD344" s="33">
        <v>1.0266491152262389</v>
      </c>
      <c r="AE344" s="38">
        <v>0.85765638925325605</v>
      </c>
    </row>
    <row r="345" spans="1:31" x14ac:dyDescent="0.25">
      <c r="A345" s="2">
        <v>852</v>
      </c>
      <c r="B345" s="5">
        <v>13</v>
      </c>
      <c r="C345" s="14">
        <v>21.979004</v>
      </c>
      <c r="D345" s="23" t="s">
        <v>804</v>
      </c>
      <c r="E345" s="23" t="s">
        <v>805</v>
      </c>
      <c r="F345" s="15">
        <v>874.78466800000001</v>
      </c>
      <c r="G345" s="15"/>
      <c r="H345" s="15"/>
      <c r="I345" s="15"/>
      <c r="J345" s="41"/>
      <c r="K345" s="41"/>
      <c r="L345" s="41"/>
      <c r="M345" s="41"/>
      <c r="N345" s="41"/>
      <c r="O345" s="24">
        <v>2562672.0014685802</v>
      </c>
      <c r="P345" s="6">
        <v>2197398.8860457232</v>
      </c>
      <c r="Q345" s="20">
        <v>2597682.5575872972</v>
      </c>
      <c r="R345" s="22">
        <v>2574199.9260988198</v>
      </c>
      <c r="S345" s="25">
        <v>3</v>
      </c>
      <c r="T345" s="6">
        <v>2385178.2849573297</v>
      </c>
      <c r="U345" s="20">
        <v>2255508.8583080573</v>
      </c>
      <c r="V345" s="22">
        <v>2876470.1480267337</v>
      </c>
      <c r="W345" s="25">
        <v>3</v>
      </c>
      <c r="X345" s="33">
        <v>21.067365350184719</v>
      </c>
      <c r="Y345" s="34">
        <v>21.308793710434813</v>
      </c>
      <c r="Z345" s="35">
        <v>21.295692674627318</v>
      </c>
      <c r="AA345" s="33">
        <v>21.18566567673345</v>
      </c>
      <c r="AB345" s="34">
        <v>21.105021521447505</v>
      </c>
      <c r="AC345" s="35">
        <v>21.455868067351901</v>
      </c>
      <c r="AD345" s="33">
        <v>1.0200665321543643</v>
      </c>
      <c r="AE345" s="38">
        <v>0.85945961580755281</v>
      </c>
    </row>
    <row r="346" spans="1:31" x14ac:dyDescent="0.25">
      <c r="A346" s="2">
        <v>891</v>
      </c>
      <c r="B346" s="5">
        <v>17</v>
      </c>
      <c r="C346" s="14">
        <v>23.086646999999999</v>
      </c>
      <c r="D346" s="23" t="s">
        <v>822</v>
      </c>
      <c r="E346" s="23" t="s">
        <v>823</v>
      </c>
      <c r="F346" s="15">
        <v>902.815247</v>
      </c>
      <c r="G346" s="15"/>
      <c r="H346" s="15"/>
      <c r="I346" s="15"/>
      <c r="J346" s="41"/>
      <c r="K346" s="41"/>
      <c r="L346" s="41"/>
      <c r="M346" s="41"/>
      <c r="N346" s="41"/>
      <c r="O346" s="24">
        <v>237825110.538546</v>
      </c>
      <c r="P346" s="6">
        <v>182847855.04180875</v>
      </c>
      <c r="Q346" s="20">
        <v>244123043.00223595</v>
      </c>
      <c r="R346" s="22">
        <v>242827936.13017538</v>
      </c>
      <c r="S346" s="25">
        <v>3</v>
      </c>
      <c r="T346" s="6">
        <v>223166976.97986287</v>
      </c>
      <c r="U346" s="20">
        <v>192883226.09891742</v>
      </c>
      <c r="V346" s="22">
        <v>271523659.68215591</v>
      </c>
      <c r="W346" s="25">
        <v>3</v>
      </c>
      <c r="X346" s="33">
        <v>27.446068461858594</v>
      </c>
      <c r="Y346" s="34">
        <v>27.863033237978872</v>
      </c>
      <c r="Z346" s="35">
        <v>27.85535916503364</v>
      </c>
      <c r="AA346" s="33">
        <v>27.733548319993041</v>
      </c>
      <c r="AB346" s="34">
        <v>27.523152445377953</v>
      </c>
      <c r="AC346" s="35">
        <v>28.016502674325306</v>
      </c>
      <c r="AD346" s="33">
        <v>1.0265378613395626</v>
      </c>
      <c r="AE346" s="38">
        <v>0.86398030705425555</v>
      </c>
    </row>
    <row r="347" spans="1:31" x14ac:dyDescent="0.25">
      <c r="A347" s="2">
        <v>37</v>
      </c>
      <c r="B347" s="5">
        <v>8</v>
      </c>
      <c r="C347" s="14">
        <v>2.3753479999999998</v>
      </c>
      <c r="D347" s="23" t="s">
        <v>34</v>
      </c>
      <c r="E347" s="23" t="s">
        <v>35</v>
      </c>
      <c r="F347" s="15">
        <v>310.20065299999999</v>
      </c>
      <c r="G347" s="15"/>
      <c r="H347" s="15"/>
      <c r="I347" s="15"/>
      <c r="J347" s="41"/>
      <c r="K347" s="41"/>
      <c r="L347" s="41"/>
      <c r="M347" s="41"/>
      <c r="N347" s="41"/>
      <c r="O347" s="24">
        <v>315899.70538395701</v>
      </c>
      <c r="P347" s="6">
        <v>84964.248834611892</v>
      </c>
      <c r="Q347" s="20">
        <v>87315.514014063388</v>
      </c>
      <c r="R347" s="22">
        <v>127895.73451310267</v>
      </c>
      <c r="S347" s="25">
        <v>3</v>
      </c>
      <c r="T347" s="6">
        <v>71948.08783182544</v>
      </c>
      <c r="U347" s="20">
        <v>84189.207840557399</v>
      </c>
      <c r="V347" s="22">
        <v>139905.26443677954</v>
      </c>
      <c r="W347" s="25">
        <v>3</v>
      </c>
      <c r="X347" s="33">
        <v>16.374568292811983</v>
      </c>
      <c r="Y347" s="34">
        <v>16.413950390822791</v>
      </c>
      <c r="Z347" s="35">
        <v>16.964608623727425</v>
      </c>
      <c r="AA347" s="33">
        <v>16.134668724441344</v>
      </c>
      <c r="AB347" s="34">
        <v>16.361347686560759</v>
      </c>
      <c r="AC347" s="35">
        <v>17.094090724530179</v>
      </c>
      <c r="AD347" s="33">
        <v>0.98623159688602269</v>
      </c>
      <c r="AE347" s="38">
        <v>0.88299539698819163</v>
      </c>
    </row>
    <row r="348" spans="1:31" x14ac:dyDescent="0.25">
      <c r="A348" s="2">
        <v>616</v>
      </c>
      <c r="B348" s="5">
        <v>11</v>
      </c>
      <c r="C348" s="14">
        <v>16.763722999999999</v>
      </c>
      <c r="D348" s="23" t="s">
        <v>622</v>
      </c>
      <c r="E348" s="23" t="s">
        <v>623</v>
      </c>
      <c r="F348" s="15">
        <v>892.73693800000001</v>
      </c>
      <c r="G348" s="15"/>
      <c r="H348" s="15"/>
      <c r="I348" s="15"/>
      <c r="J348" s="41"/>
      <c r="K348" s="41"/>
      <c r="L348" s="41"/>
      <c r="M348" s="41"/>
      <c r="N348" s="41"/>
      <c r="O348" s="24">
        <v>3717774.6053382899</v>
      </c>
      <c r="P348" s="6">
        <v>1538040.3705378056</v>
      </c>
      <c r="Q348" s="20">
        <v>812663.21383446234</v>
      </c>
      <c r="R348" s="22">
        <v>1057894.1906140805</v>
      </c>
      <c r="S348" s="25">
        <v>3</v>
      </c>
      <c r="T348" s="6">
        <v>962488.99751973583</v>
      </c>
      <c r="U348" s="20">
        <v>976396.72705768002</v>
      </c>
      <c r="V348" s="22">
        <v>1283233.7991078848</v>
      </c>
      <c r="W348" s="25">
        <v>3</v>
      </c>
      <c r="X348" s="33">
        <v>20.552661941031136</v>
      </c>
      <c r="Y348" s="34">
        <v>19.632298064871463</v>
      </c>
      <c r="Z348" s="35">
        <v>20.012763907258091</v>
      </c>
      <c r="AA348" s="33">
        <v>19.876410523376453</v>
      </c>
      <c r="AB348" s="34">
        <v>19.897107933560829</v>
      </c>
      <c r="AC348" s="35">
        <v>20.291352615889213</v>
      </c>
      <c r="AD348" s="33">
        <v>0.9452917992643487</v>
      </c>
      <c r="AE348" s="38">
        <v>0.8894962083258342</v>
      </c>
    </row>
    <row r="349" spans="1:31" x14ac:dyDescent="0.25">
      <c r="A349" s="2">
        <v>159</v>
      </c>
      <c r="B349" s="5">
        <v>8</v>
      </c>
      <c r="C349" s="14">
        <v>6.2866910000000003</v>
      </c>
      <c r="D349" s="23" t="s">
        <v>208</v>
      </c>
      <c r="E349" s="23" t="s">
        <v>209</v>
      </c>
      <c r="F349" s="15">
        <v>631.41662599999995</v>
      </c>
      <c r="G349" s="15"/>
      <c r="H349" s="15"/>
      <c r="I349" s="15"/>
      <c r="J349" s="40"/>
      <c r="K349" s="55" t="s">
        <v>95</v>
      </c>
      <c r="L349" s="40"/>
      <c r="M349" s="40"/>
      <c r="N349" s="40"/>
      <c r="O349" s="24">
        <v>54768.636094324502</v>
      </c>
      <c r="P349" s="6">
        <v>7276.2726165112354</v>
      </c>
      <c r="Q349" s="20">
        <v>1457.076664035349</v>
      </c>
      <c r="R349" s="22">
        <v>1109.9752828031199</v>
      </c>
      <c r="S349" s="25">
        <v>1</v>
      </c>
      <c r="T349" s="6">
        <v>6552.233262885572</v>
      </c>
      <c r="U349" s="20">
        <v>900.44662418871815</v>
      </c>
      <c r="V349" s="22">
        <v>1405.8290136486135</v>
      </c>
      <c r="W349" s="25">
        <v>1</v>
      </c>
      <c r="X349" s="33">
        <v>12.828983881406419</v>
      </c>
      <c r="Y349" s="34">
        <v>10.508861071408287</v>
      </c>
      <c r="Z349" s="35">
        <v>10.116311835314589</v>
      </c>
      <c r="AA349" s="33">
        <v>12.677771003243251</v>
      </c>
      <c r="AB349" s="34">
        <v>9.8144969497480208</v>
      </c>
      <c r="AC349" s="35">
        <v>10.457205419497781</v>
      </c>
      <c r="AD349" s="33">
        <v>0.8999509102550951</v>
      </c>
      <c r="AE349" s="38">
        <v>0.89630850662091954</v>
      </c>
    </row>
    <row r="350" spans="1:31" x14ac:dyDescent="0.25">
      <c r="A350" s="2">
        <v>866</v>
      </c>
      <c r="B350" s="5">
        <v>18</v>
      </c>
      <c r="C350" s="14">
        <v>22.549033999999999</v>
      </c>
      <c r="D350" s="23" t="s">
        <v>814</v>
      </c>
      <c r="E350" s="23" t="s">
        <v>815</v>
      </c>
      <c r="F350" s="15">
        <v>850.78430200000003</v>
      </c>
      <c r="G350" s="15"/>
      <c r="H350" s="15"/>
      <c r="I350" s="15"/>
      <c r="J350" s="41"/>
      <c r="K350" s="41"/>
      <c r="L350" s="41"/>
      <c r="M350" s="41"/>
      <c r="N350" s="41"/>
      <c r="O350" s="24">
        <v>117245825.481705</v>
      </c>
      <c r="P350" s="6">
        <v>76854950.651845872</v>
      </c>
      <c r="Q350" s="20">
        <v>98157592.339571223</v>
      </c>
      <c r="R350" s="22">
        <v>102828839.66585042</v>
      </c>
      <c r="S350" s="25">
        <v>3</v>
      </c>
      <c r="T350" s="6">
        <v>79973202.62236008</v>
      </c>
      <c r="U350" s="20">
        <v>87409332.949651092</v>
      </c>
      <c r="V350" s="22">
        <v>105651190.0746451</v>
      </c>
      <c r="W350" s="25">
        <v>3</v>
      </c>
      <c r="X350" s="33">
        <v>26.195634859076513</v>
      </c>
      <c r="Y350" s="34">
        <v>26.548596526472743</v>
      </c>
      <c r="Z350" s="35">
        <v>26.615669702694618</v>
      </c>
      <c r="AA350" s="33">
        <v>26.253013327708199</v>
      </c>
      <c r="AB350" s="34">
        <v>26.381283992922828</v>
      </c>
      <c r="AC350" s="35">
        <v>26.654733777248413</v>
      </c>
      <c r="AD350" s="33">
        <v>0.98269639689872368</v>
      </c>
      <c r="AE350" s="38">
        <v>0.8997574737336016</v>
      </c>
    </row>
    <row r="351" spans="1:31" x14ac:dyDescent="0.25">
      <c r="A351" s="2">
        <v>61</v>
      </c>
      <c r="B351" s="5">
        <v>6</v>
      </c>
      <c r="C351" s="14">
        <v>3.3236319999999999</v>
      </c>
      <c r="D351" s="23" t="s">
        <v>73</v>
      </c>
      <c r="E351" s="23" t="s">
        <v>74</v>
      </c>
      <c r="F351" s="15">
        <v>318.19045999999997</v>
      </c>
      <c r="G351" s="15"/>
      <c r="H351" s="15"/>
      <c r="I351" s="15"/>
      <c r="J351" s="41"/>
      <c r="K351" s="41"/>
      <c r="L351" s="41"/>
      <c r="M351" s="41"/>
      <c r="N351" s="41"/>
      <c r="O351" s="24">
        <v>816246.74059297401</v>
      </c>
      <c r="P351" s="6">
        <v>143152.80646297033</v>
      </c>
      <c r="Q351" s="20">
        <v>340843.07528382196</v>
      </c>
      <c r="R351" s="22">
        <v>300215.64040024549</v>
      </c>
      <c r="S351" s="25">
        <v>3</v>
      </c>
      <c r="T351" s="6">
        <v>192703.96631949599</v>
      </c>
      <c r="U351" s="20">
        <v>290296.44640179054</v>
      </c>
      <c r="V351" s="22">
        <v>294265.56887907995</v>
      </c>
      <c r="W351" s="25">
        <v>3</v>
      </c>
      <c r="X351" s="33">
        <v>17.12719642860587</v>
      </c>
      <c r="Y351" s="34">
        <v>18.378748147357726</v>
      </c>
      <c r="Z351" s="35">
        <v>18.19563961375415</v>
      </c>
      <c r="AA351" s="33">
        <v>17.556026740572673</v>
      </c>
      <c r="AB351" s="34">
        <v>18.147167386084842</v>
      </c>
      <c r="AC351" s="35">
        <v>18.166759221222868</v>
      </c>
      <c r="AD351" s="33">
        <v>0.99114328169056287</v>
      </c>
      <c r="AE351" s="38">
        <v>0.9043789035488945</v>
      </c>
    </row>
    <row r="352" spans="1:31" x14ac:dyDescent="0.25">
      <c r="A352" s="2">
        <v>808</v>
      </c>
      <c r="B352" s="5">
        <v>18</v>
      </c>
      <c r="C352" s="14">
        <v>21.136863000000002</v>
      </c>
      <c r="D352" s="23" t="s">
        <v>772</v>
      </c>
      <c r="E352" s="23" t="s">
        <v>773</v>
      </c>
      <c r="F352" s="15">
        <v>848.76886000000002</v>
      </c>
      <c r="G352" s="42">
        <v>848.77020000000005</v>
      </c>
      <c r="H352" s="15"/>
      <c r="I352" s="15"/>
      <c r="J352" s="54" t="s">
        <v>770</v>
      </c>
      <c r="K352" s="49" t="s">
        <v>604</v>
      </c>
      <c r="L352" s="49" t="s">
        <v>558</v>
      </c>
      <c r="M352" s="54" t="s">
        <v>605</v>
      </c>
      <c r="N352" s="54" t="s">
        <v>771</v>
      </c>
      <c r="O352" s="24">
        <v>129924442.646946</v>
      </c>
      <c r="P352" s="6">
        <v>86423238.429288372</v>
      </c>
      <c r="Q352" s="20">
        <v>106815539.47608212</v>
      </c>
      <c r="R352" s="22">
        <v>113389538.81842211</v>
      </c>
      <c r="S352" s="25">
        <v>3</v>
      </c>
      <c r="T352" s="6">
        <v>89987522.952697337</v>
      </c>
      <c r="U352" s="20">
        <v>95676258.882953361</v>
      </c>
      <c r="V352" s="22">
        <v>127468011.56291842</v>
      </c>
      <c r="W352" s="25">
        <v>3</v>
      </c>
      <c r="X352" s="33">
        <v>26.36491595644835</v>
      </c>
      <c r="Y352" s="34">
        <v>26.670546304010788</v>
      </c>
      <c r="Z352" s="35">
        <v>26.756712304220652</v>
      </c>
      <c r="AA352" s="33">
        <v>26.423221645407978</v>
      </c>
      <c r="AB352" s="34">
        <v>26.511657642830635</v>
      </c>
      <c r="AC352" s="35">
        <v>26.925560003440005</v>
      </c>
      <c r="AD352" s="33">
        <v>1.0212096415108158</v>
      </c>
      <c r="AE352" s="38">
        <v>0.91281515668620217</v>
      </c>
    </row>
    <row r="353" spans="1:31" x14ac:dyDescent="0.25">
      <c r="A353" s="2">
        <v>406</v>
      </c>
      <c r="B353" s="5">
        <v>3</v>
      </c>
      <c r="C353" s="14">
        <v>11.559405999999999</v>
      </c>
      <c r="D353" s="23" t="s">
        <v>431</v>
      </c>
      <c r="E353" s="23" t="s">
        <v>432</v>
      </c>
      <c r="F353" s="15">
        <v>930.77429199999995</v>
      </c>
      <c r="G353" s="15"/>
      <c r="H353" s="15"/>
      <c r="I353" s="15"/>
      <c r="J353" s="41"/>
      <c r="K353" s="41"/>
      <c r="L353" s="41"/>
      <c r="M353" s="41"/>
      <c r="N353" s="41"/>
      <c r="O353" s="24">
        <v>47965.725701679403</v>
      </c>
      <c r="P353" s="6">
        <v>27345.545465423867</v>
      </c>
      <c r="Q353" s="20">
        <v>37249.610954173513</v>
      </c>
      <c r="R353" s="22">
        <v>44420.149912563</v>
      </c>
      <c r="S353" s="25">
        <v>3</v>
      </c>
      <c r="T353" s="6">
        <v>37077.437673703491</v>
      </c>
      <c r="U353" s="20">
        <v>25360.356823495473</v>
      </c>
      <c r="V353" s="22">
        <v>44619.046057936437</v>
      </c>
      <c r="W353" s="25">
        <v>3</v>
      </c>
      <c r="X353" s="33">
        <v>14.739018219574637</v>
      </c>
      <c r="Y353" s="34">
        <v>15.184937737274165</v>
      </c>
      <c r="Z353" s="35">
        <v>15.438926641361544</v>
      </c>
      <c r="AA353" s="33">
        <v>15.178253926016364</v>
      </c>
      <c r="AB353" s="34">
        <v>14.630287424075108</v>
      </c>
      <c r="AC353" s="35">
        <v>15.445372049066149</v>
      </c>
      <c r="AD353" s="33">
        <v>0.9820349468077656</v>
      </c>
      <c r="AE353" s="38">
        <v>0.91383099041794535</v>
      </c>
    </row>
    <row r="354" spans="1:31" x14ac:dyDescent="0.25">
      <c r="A354" s="2">
        <v>192</v>
      </c>
      <c r="B354" s="5">
        <v>3</v>
      </c>
      <c r="C354" s="14">
        <v>7.1827160000000001</v>
      </c>
      <c r="D354" s="23" t="s">
        <v>267</v>
      </c>
      <c r="E354" s="23" t="s">
        <v>268</v>
      </c>
      <c r="F354" s="15">
        <v>730.50018299999999</v>
      </c>
      <c r="G354" s="15"/>
      <c r="H354" s="15"/>
      <c r="I354" s="15"/>
      <c r="J354" s="54"/>
      <c r="K354" s="49" t="s">
        <v>263</v>
      </c>
      <c r="L354" s="49" t="s">
        <v>264</v>
      </c>
      <c r="M354" s="49" t="s">
        <v>265</v>
      </c>
      <c r="N354" s="55" t="s">
        <v>266</v>
      </c>
      <c r="O354" s="24">
        <v>29623.716188849899</v>
      </c>
      <c r="P354" s="6">
        <v>8234.1033438116156</v>
      </c>
      <c r="Q354" s="20">
        <v>10341.486479101601</v>
      </c>
      <c r="R354" s="22">
        <v>8411.856701570714</v>
      </c>
      <c r="S354" s="25">
        <v>3</v>
      </c>
      <c r="T354" s="6">
        <v>8809.5397864847819</v>
      </c>
      <c r="U354" s="20">
        <v>6969.9705514177886</v>
      </c>
      <c r="V354" s="22">
        <v>11071.952983489095</v>
      </c>
      <c r="W354" s="25">
        <v>3</v>
      </c>
      <c r="X354" s="33">
        <v>13.007395840276443</v>
      </c>
      <c r="Y354" s="34">
        <v>13.336155952232637</v>
      </c>
      <c r="Z354" s="35">
        <v>13.038208558210835</v>
      </c>
      <c r="AA354" s="33">
        <v>13.104850938870399</v>
      </c>
      <c r="AB354" s="34">
        <v>12.766936845287599</v>
      </c>
      <c r="AC354" s="35">
        <v>13.43462210131527</v>
      </c>
      <c r="AD354" s="33">
        <v>0.99496124233284189</v>
      </c>
      <c r="AE354" s="38">
        <v>0.91437832108881678</v>
      </c>
    </row>
    <row r="355" spans="1:31" x14ac:dyDescent="0.25">
      <c r="A355" s="2">
        <v>326</v>
      </c>
      <c r="B355" s="5">
        <v>2</v>
      </c>
      <c r="C355" s="14">
        <v>10.119873999999999</v>
      </c>
      <c r="D355" s="23" t="s">
        <v>369</v>
      </c>
      <c r="E355" s="23" t="s">
        <v>370</v>
      </c>
      <c r="F355" s="15">
        <v>888.69067399999994</v>
      </c>
      <c r="G355" s="15"/>
      <c r="H355" s="15"/>
      <c r="I355" s="15"/>
      <c r="J355" s="41"/>
      <c r="K355" s="41"/>
      <c r="L355" s="41"/>
      <c r="M355" s="41"/>
      <c r="N355" s="41"/>
      <c r="O355" s="24">
        <v>10718.9611292637</v>
      </c>
      <c r="P355" s="6">
        <v>1088.2212607729625</v>
      </c>
      <c r="Q355" s="20">
        <v>1221.0389123905109</v>
      </c>
      <c r="R355" s="22">
        <v>1160.3498483129304</v>
      </c>
      <c r="S355" s="25">
        <v>0</v>
      </c>
      <c r="T355" s="6">
        <v>1295.5938746161423</v>
      </c>
      <c r="U355" s="20">
        <v>883.12300710375041</v>
      </c>
      <c r="V355" s="22">
        <v>1288.8602251425407</v>
      </c>
      <c r="W355" s="25">
        <v>0</v>
      </c>
      <c r="X355" s="33">
        <v>10.087756204638291</v>
      </c>
      <c r="Y355" s="34">
        <v>10.253893461906557</v>
      </c>
      <c r="Z355" s="35">
        <v>10.180344131679293</v>
      </c>
      <c r="AA355" s="33">
        <v>10.339397837066667</v>
      </c>
      <c r="AB355" s="34">
        <v>9.786470589572577</v>
      </c>
      <c r="AC355" s="35">
        <v>10.33188009884439</v>
      </c>
      <c r="AD355" s="33">
        <v>0.99941407979531227</v>
      </c>
      <c r="AE355" s="38">
        <v>0.91536783059750804</v>
      </c>
    </row>
    <row r="356" spans="1:31" x14ac:dyDescent="0.25">
      <c r="A356" s="2">
        <v>69</v>
      </c>
      <c r="B356" s="5">
        <v>3</v>
      </c>
      <c r="C356" s="14">
        <v>3.6110980000000001</v>
      </c>
      <c r="D356" s="23" t="s">
        <v>81</v>
      </c>
      <c r="E356" s="23" t="s">
        <v>82</v>
      </c>
      <c r="F356" s="15">
        <v>180.08622700000001</v>
      </c>
      <c r="G356" s="15"/>
      <c r="H356" s="15"/>
      <c r="I356" s="15"/>
      <c r="J356" s="41"/>
      <c r="K356" s="41"/>
      <c r="L356" s="41"/>
      <c r="M356" s="41"/>
      <c r="N356" s="41"/>
      <c r="O356" s="24">
        <v>82205.353216622607</v>
      </c>
      <c r="P356" s="6">
        <v>27110.120631139991</v>
      </c>
      <c r="Q356" s="20">
        <v>71355.810111586048</v>
      </c>
      <c r="R356" s="22">
        <v>84841.905329482659</v>
      </c>
      <c r="S356" s="25">
        <v>3</v>
      </c>
      <c r="T356" s="6">
        <v>39920.47864093243</v>
      </c>
      <c r="U356" s="20">
        <v>48224.597149860492</v>
      </c>
      <c r="V356" s="22">
        <v>99256.389626632954</v>
      </c>
      <c r="W356" s="25">
        <v>3</v>
      </c>
      <c r="X356" s="33">
        <v>14.726543912258835</v>
      </c>
      <c r="Y356" s="34">
        <v>16.122743284764208</v>
      </c>
      <c r="Z356" s="35">
        <v>16.372489399976264</v>
      </c>
      <c r="AA356" s="33">
        <v>15.28484139803925</v>
      </c>
      <c r="AB356" s="34">
        <v>15.557481566142625</v>
      </c>
      <c r="AC356" s="35">
        <v>16.598872358237656</v>
      </c>
      <c r="AD356" s="33">
        <v>1.0223319931811568</v>
      </c>
      <c r="AE356" s="38">
        <v>0.91583768638130159</v>
      </c>
    </row>
    <row r="357" spans="1:31" x14ac:dyDescent="0.25">
      <c r="A357" s="2">
        <v>924</v>
      </c>
      <c r="B357" s="5">
        <v>24</v>
      </c>
      <c r="C357" s="14">
        <v>24.422858999999999</v>
      </c>
      <c r="D357" s="23" t="s">
        <v>850</v>
      </c>
      <c r="E357" s="23" t="s">
        <v>851</v>
      </c>
      <c r="F357" s="15">
        <v>878.81561299999998</v>
      </c>
      <c r="G357" s="15"/>
      <c r="H357" s="15"/>
      <c r="I357" s="15"/>
      <c r="J357" s="41"/>
      <c r="K357" s="41"/>
      <c r="L357" s="41"/>
      <c r="M357" s="41"/>
      <c r="N357" s="41"/>
      <c r="O357" s="24">
        <v>72340295.643712804</v>
      </c>
      <c r="P357" s="6">
        <v>51569726.989255816</v>
      </c>
      <c r="Q357" s="20">
        <v>65723836.095951311</v>
      </c>
      <c r="R357" s="22">
        <v>69436348.341664225</v>
      </c>
      <c r="S357" s="25">
        <v>3</v>
      </c>
      <c r="T357" s="6">
        <v>57810044.240979448</v>
      </c>
      <c r="U357" s="20">
        <v>60638595.528105102</v>
      </c>
      <c r="V357" s="22">
        <v>69597448.900447443</v>
      </c>
      <c r="W357" s="25">
        <v>3</v>
      </c>
      <c r="X357" s="33">
        <v>25.620021072124285</v>
      </c>
      <c r="Y357" s="34">
        <v>25.969913352580651</v>
      </c>
      <c r="Z357" s="35">
        <v>26.049187742640562</v>
      </c>
      <c r="AA357" s="33">
        <v>25.784816840635123</v>
      </c>
      <c r="AB357" s="34">
        <v>25.853733003338899</v>
      </c>
      <c r="AC357" s="35">
        <v>26.05253108916304</v>
      </c>
      <c r="AD357" s="33">
        <v>1.0070485613826046</v>
      </c>
      <c r="AE357" s="38">
        <v>0.91606299055929519</v>
      </c>
    </row>
    <row r="358" spans="1:31" x14ac:dyDescent="0.25">
      <c r="A358" s="2">
        <v>262</v>
      </c>
      <c r="B358" s="5">
        <v>6</v>
      </c>
      <c r="C358" s="14">
        <v>8.9177979999999994</v>
      </c>
      <c r="D358" s="23" t="s">
        <v>331</v>
      </c>
      <c r="E358" s="23" t="s">
        <v>332</v>
      </c>
      <c r="F358" s="15">
        <v>805.55297900000005</v>
      </c>
      <c r="G358" s="15"/>
      <c r="H358" s="15"/>
      <c r="I358" s="15"/>
      <c r="J358" s="41"/>
      <c r="K358" s="41"/>
      <c r="L358" s="41"/>
      <c r="M358" s="41"/>
      <c r="N358" s="41"/>
      <c r="O358" s="24">
        <v>91698.483316850601</v>
      </c>
      <c r="P358" s="6">
        <v>56175.992107902028</v>
      </c>
      <c r="Q358" s="20">
        <v>90110.16779795842</v>
      </c>
      <c r="R358" s="22">
        <v>98931.257723746443</v>
      </c>
      <c r="S358" s="25">
        <v>3</v>
      </c>
      <c r="T358" s="6">
        <v>76999.243699113533</v>
      </c>
      <c r="U358" s="20">
        <v>66155.338208660454</v>
      </c>
      <c r="V358" s="22">
        <v>105405.25406146399</v>
      </c>
      <c r="W358" s="25">
        <v>3</v>
      </c>
      <c r="X358" s="33">
        <v>15.777666078198267</v>
      </c>
      <c r="Y358" s="34">
        <v>16.459402284745341</v>
      </c>
      <c r="Z358" s="35">
        <v>16.594138797786197</v>
      </c>
      <c r="AA358" s="33">
        <v>16.232556655007677</v>
      </c>
      <c r="AB358" s="34">
        <v>16.013569954744742</v>
      </c>
      <c r="AC358" s="35">
        <v>16.685587256207935</v>
      </c>
      <c r="AD358" s="33">
        <v>1.0136304279359134</v>
      </c>
      <c r="AE358" s="38">
        <v>0.92189264019175354</v>
      </c>
    </row>
    <row r="359" spans="1:31" x14ac:dyDescent="0.25">
      <c r="A359" s="2">
        <v>445</v>
      </c>
      <c r="B359" s="5">
        <v>9</v>
      </c>
      <c r="C359" s="14">
        <v>12.379600999999999</v>
      </c>
      <c r="D359" s="23" t="s">
        <v>464</v>
      </c>
      <c r="E359" s="23" t="s">
        <v>465</v>
      </c>
      <c r="F359" s="15">
        <v>904.75811799999997</v>
      </c>
      <c r="G359" s="15"/>
      <c r="H359" s="15"/>
      <c r="I359" s="15"/>
      <c r="J359" s="41"/>
      <c r="K359" s="41"/>
      <c r="L359" s="41"/>
      <c r="M359" s="41"/>
      <c r="N359" s="41"/>
      <c r="O359" s="24">
        <v>42556.168310111498</v>
      </c>
      <c r="P359" s="6">
        <v>12489.864072624407</v>
      </c>
      <c r="Q359" s="20">
        <v>36649.615208816664</v>
      </c>
      <c r="R359" s="22">
        <v>45912.812322917809</v>
      </c>
      <c r="S359" s="25">
        <v>3</v>
      </c>
      <c r="T359" s="6">
        <v>27949.775212453736</v>
      </c>
      <c r="U359" s="20">
        <v>22674.704041125744</v>
      </c>
      <c r="V359" s="22">
        <v>29219.157565111836</v>
      </c>
      <c r="W359" s="25">
        <v>3</v>
      </c>
      <c r="X359" s="33">
        <v>13.608470155709268</v>
      </c>
      <c r="Y359" s="34">
        <v>15.161510430862256</v>
      </c>
      <c r="Z359" s="35">
        <v>15.486609184504578</v>
      </c>
      <c r="AA359" s="33">
        <v>14.77054905971336</v>
      </c>
      <c r="AB359" s="34">
        <v>14.468796099820922</v>
      </c>
      <c r="AC359" s="35">
        <v>14.834626963092783</v>
      </c>
      <c r="AD359" s="33">
        <v>0.83999696873199714</v>
      </c>
      <c r="AE359" s="38">
        <v>0.92284115395098443</v>
      </c>
    </row>
    <row r="360" spans="1:31" x14ac:dyDescent="0.25">
      <c r="A360" s="2">
        <v>651</v>
      </c>
      <c r="B360" s="5">
        <v>3</v>
      </c>
      <c r="C360" s="14">
        <v>17.781973000000001</v>
      </c>
      <c r="D360" s="23" t="s">
        <v>659</v>
      </c>
      <c r="E360" s="23" t="s">
        <v>660</v>
      </c>
      <c r="F360" s="15">
        <v>704.63256799999999</v>
      </c>
      <c r="G360" s="15"/>
      <c r="H360" s="15"/>
      <c r="I360" s="15"/>
      <c r="J360" s="41"/>
      <c r="K360" s="41"/>
      <c r="L360" s="41"/>
      <c r="M360" s="41"/>
      <c r="N360" s="41"/>
      <c r="O360" s="24">
        <v>18117.1421665378</v>
      </c>
      <c r="P360" s="6">
        <v>1014.8361294526499</v>
      </c>
      <c r="Q360" s="20">
        <v>1217.1117731418015</v>
      </c>
      <c r="R360" s="22">
        <v>1457.0055363442582</v>
      </c>
      <c r="S360" s="25">
        <v>0</v>
      </c>
      <c r="T360" s="6">
        <v>1015.7994418672217</v>
      </c>
      <c r="U360" s="20">
        <v>933.44754034120922</v>
      </c>
      <c r="V360" s="22">
        <v>1773.7800012631801</v>
      </c>
      <c r="W360" s="25">
        <v>0</v>
      </c>
      <c r="X360" s="33">
        <v>9.9870310718631377</v>
      </c>
      <c r="Y360" s="34">
        <v>10.249245948319949</v>
      </c>
      <c r="Z360" s="35">
        <v>10.508790644042023</v>
      </c>
      <c r="AA360" s="33">
        <v>9.9883998710383413</v>
      </c>
      <c r="AB360" s="34">
        <v>9.8664251351868444</v>
      </c>
      <c r="AC360" s="35">
        <v>10.792611370530759</v>
      </c>
      <c r="AD360" s="33">
        <v>1.009236642613387</v>
      </c>
      <c r="AE360" s="38">
        <v>0.92557136398864337</v>
      </c>
    </row>
    <row r="361" spans="1:31" x14ac:dyDescent="0.25">
      <c r="A361" s="2">
        <v>574</v>
      </c>
      <c r="B361" s="5">
        <v>5</v>
      </c>
      <c r="C361" s="14">
        <v>15.471784</v>
      </c>
      <c r="D361" s="23" t="s">
        <v>571</v>
      </c>
      <c r="E361" s="23" t="s">
        <v>572</v>
      </c>
      <c r="F361" s="15">
        <v>660.62738000000002</v>
      </c>
      <c r="G361" s="15"/>
      <c r="H361" s="15"/>
      <c r="I361" s="15"/>
      <c r="J361" s="41"/>
      <c r="K361" s="41"/>
      <c r="L361" s="41"/>
      <c r="M361" s="41"/>
      <c r="N361" s="41"/>
      <c r="O361" s="24">
        <v>134288.05375043899</v>
      </c>
      <c r="P361" s="6">
        <v>88338.706107806094</v>
      </c>
      <c r="Q361" s="20">
        <v>76347.420631709901</v>
      </c>
      <c r="R361" s="22">
        <v>100471.16420305915</v>
      </c>
      <c r="S361" s="25">
        <v>3</v>
      </c>
      <c r="T361" s="6">
        <v>71736.402401514482</v>
      </c>
      <c r="U361" s="20">
        <v>81645.638283097593</v>
      </c>
      <c r="V361" s="22">
        <v>110623.13386434689</v>
      </c>
      <c r="W361" s="25">
        <v>3</v>
      </c>
      <c r="X361" s="33">
        <v>16.430758081006957</v>
      </c>
      <c r="Y361" s="34">
        <v>16.220291796496916</v>
      </c>
      <c r="Z361" s="35">
        <v>16.616421973546736</v>
      </c>
      <c r="AA361" s="33">
        <v>16.130417775142661</v>
      </c>
      <c r="AB361" s="34">
        <v>16.317088194969905</v>
      </c>
      <c r="AC361" s="35">
        <v>16.755293592571562</v>
      </c>
      <c r="AD361" s="33">
        <v>0.99565496996322189</v>
      </c>
      <c r="AE361" s="38">
        <v>0.9258813477504706</v>
      </c>
    </row>
    <row r="362" spans="1:31" x14ac:dyDescent="0.25">
      <c r="A362" s="2">
        <v>779</v>
      </c>
      <c r="B362" s="5">
        <v>2</v>
      </c>
      <c r="C362" s="14">
        <v>20.380734</v>
      </c>
      <c r="D362" s="23" t="s">
        <v>747</v>
      </c>
      <c r="E362" s="23" t="s">
        <v>748</v>
      </c>
      <c r="F362" s="15">
        <v>855.68218999999999</v>
      </c>
      <c r="G362" s="15"/>
      <c r="H362" s="15"/>
      <c r="I362" s="15"/>
      <c r="J362" s="41"/>
      <c r="K362" s="41"/>
      <c r="L362" s="41"/>
      <c r="M362" s="41"/>
      <c r="N362" s="41"/>
      <c r="O362" s="24">
        <v>18837.852377225201</v>
      </c>
      <c r="P362" s="6">
        <v>1169.0711442026382</v>
      </c>
      <c r="Q362" s="20">
        <v>1430.2456887241794</v>
      </c>
      <c r="R362" s="22">
        <v>1254.6851870405151</v>
      </c>
      <c r="S362" s="25">
        <v>0</v>
      </c>
      <c r="T362" s="6">
        <v>1219.2595993134703</v>
      </c>
      <c r="U362" s="20">
        <v>921.84220988037191</v>
      </c>
      <c r="V362" s="22">
        <v>1765.5962438774322</v>
      </c>
      <c r="W362" s="25">
        <v>0</v>
      </c>
      <c r="X362" s="33">
        <v>10.191147012876561</v>
      </c>
      <c r="Y362" s="34">
        <v>10.482047280237815</v>
      </c>
      <c r="Z362" s="35">
        <v>10.29310970774673</v>
      </c>
      <c r="AA362" s="33">
        <v>10.251789615516428</v>
      </c>
      <c r="AB362" s="34">
        <v>9.8483760179731483</v>
      </c>
      <c r="AC362" s="35">
        <v>10.78593975021171</v>
      </c>
      <c r="AD362" s="33">
        <v>1.0136730683665778</v>
      </c>
      <c r="AE362" s="38">
        <v>0.92967711269247666</v>
      </c>
    </row>
    <row r="363" spans="1:31" x14ac:dyDescent="0.25">
      <c r="A363" s="2">
        <v>914</v>
      </c>
      <c r="B363" s="5">
        <v>3</v>
      </c>
      <c r="C363" s="14">
        <v>23.727813999999999</v>
      </c>
      <c r="D363" s="23" t="s">
        <v>836</v>
      </c>
      <c r="E363" s="23" t="s">
        <v>837</v>
      </c>
      <c r="F363" s="15">
        <v>713.561646</v>
      </c>
      <c r="G363" s="15"/>
      <c r="H363" s="15"/>
      <c r="I363" s="15"/>
      <c r="J363" s="41"/>
      <c r="K363" s="41"/>
      <c r="L363" s="41"/>
      <c r="M363" s="41"/>
      <c r="N363" s="41"/>
      <c r="O363" s="24">
        <v>30898.109627703601</v>
      </c>
      <c r="P363" s="6">
        <v>1345.8927938077545</v>
      </c>
      <c r="Q363" s="20">
        <v>1183.4169203540664</v>
      </c>
      <c r="R363" s="22">
        <v>1164.0176031369676</v>
      </c>
      <c r="S363" s="25">
        <v>0</v>
      </c>
      <c r="T363" s="6">
        <v>1133.820234122001</v>
      </c>
      <c r="U363" s="20">
        <v>1223.0253370486189</v>
      </c>
      <c r="V363" s="22">
        <v>1316.4110243299315</v>
      </c>
      <c r="W363" s="25">
        <v>0</v>
      </c>
      <c r="X363" s="33">
        <v>10.394347782276258</v>
      </c>
      <c r="Y363" s="34">
        <v>10.208742712491846</v>
      </c>
      <c r="Z363" s="35">
        <v>10.184897160576993</v>
      </c>
      <c r="AA363" s="33">
        <v>10.146976205454369</v>
      </c>
      <c r="AB363" s="34">
        <v>10.256238576716884</v>
      </c>
      <c r="AC363" s="35">
        <v>10.3623942981874</v>
      </c>
      <c r="AD363" s="33">
        <v>0.9945656801918884</v>
      </c>
      <c r="AE363" s="38">
        <v>0.93849133014405572</v>
      </c>
    </row>
    <row r="364" spans="1:31" x14ac:dyDescent="0.25">
      <c r="A364" s="2">
        <v>737</v>
      </c>
      <c r="B364" s="5">
        <v>3</v>
      </c>
      <c r="C364" s="14">
        <v>19.778051000000001</v>
      </c>
      <c r="D364" s="23" t="s">
        <v>729</v>
      </c>
      <c r="E364" s="23" t="s">
        <v>730</v>
      </c>
      <c r="F364" s="15">
        <v>875.70867899999996</v>
      </c>
      <c r="G364" s="15"/>
      <c r="H364" s="15"/>
      <c r="I364" s="15"/>
      <c r="J364" s="41"/>
      <c r="K364" s="41"/>
      <c r="L364" s="41"/>
      <c r="M364" s="41"/>
      <c r="N364" s="41"/>
      <c r="O364" s="24">
        <v>191431.14663254301</v>
      </c>
      <c r="P364" s="6">
        <v>1027.3533025396957</v>
      </c>
      <c r="Q364" s="20">
        <v>1081.7745007467092</v>
      </c>
      <c r="R364" s="22">
        <v>18641.330129985054</v>
      </c>
      <c r="S364" s="25">
        <v>1</v>
      </c>
      <c r="T364" s="6">
        <v>1288.9315369266926</v>
      </c>
      <c r="U364" s="20">
        <v>1137.6448925002289</v>
      </c>
      <c r="V364" s="22">
        <v>19600.612127945413</v>
      </c>
      <c r="W364" s="25">
        <v>1</v>
      </c>
      <c r="X364" s="33">
        <v>10.004716688488303</v>
      </c>
      <c r="Y364" s="34">
        <v>10.079184080906515</v>
      </c>
      <c r="Z364" s="35">
        <v>14.186217185006695</v>
      </c>
      <c r="AA364" s="33">
        <v>10.331959919998987</v>
      </c>
      <c r="AB364" s="34">
        <v>10.151834585911352</v>
      </c>
      <c r="AC364" s="35">
        <v>14.258611090020608</v>
      </c>
      <c r="AD364" s="33">
        <v>1.0615278288414907</v>
      </c>
      <c r="AE364" s="38">
        <v>0.93873717058400885</v>
      </c>
    </row>
    <row r="365" spans="1:31" x14ac:dyDescent="0.25">
      <c r="A365" s="2">
        <v>146</v>
      </c>
      <c r="B365" s="5">
        <v>3</v>
      </c>
      <c r="C365" s="14">
        <v>6.067018</v>
      </c>
      <c r="D365" s="23" t="s">
        <v>192</v>
      </c>
      <c r="E365" s="23" t="s">
        <v>193</v>
      </c>
      <c r="F365" s="15">
        <v>282.278503</v>
      </c>
      <c r="G365" s="15"/>
      <c r="H365" s="15"/>
      <c r="I365" s="15"/>
      <c r="J365" s="54" t="s">
        <v>190</v>
      </c>
      <c r="K365" s="49" t="s">
        <v>191</v>
      </c>
      <c r="L365" s="49" t="s">
        <v>58</v>
      </c>
      <c r="M365" s="49"/>
      <c r="N365" s="40"/>
      <c r="O365" s="24">
        <v>112156.592917216</v>
      </c>
      <c r="P365" s="6">
        <v>84956.841267896714</v>
      </c>
      <c r="Q365" s="20">
        <v>107468.61522043025</v>
      </c>
      <c r="R365" s="22">
        <v>106231.0023238898</v>
      </c>
      <c r="S365" s="25">
        <v>3</v>
      </c>
      <c r="T365" s="6">
        <v>98213.92584748767</v>
      </c>
      <c r="U365" s="20">
        <v>81370.023666336696</v>
      </c>
      <c r="V365" s="22">
        <v>117627.40990156723</v>
      </c>
      <c r="W365" s="25">
        <v>3</v>
      </c>
      <c r="X365" s="33">
        <v>16.374442506663069</v>
      </c>
      <c r="Y365" s="34">
        <v>16.713555875863481</v>
      </c>
      <c r="Z365" s="35">
        <v>16.696845336358308</v>
      </c>
      <c r="AA365" s="33">
        <v>16.583639979717727</v>
      </c>
      <c r="AB365" s="34">
        <v>16.31220978985321</v>
      </c>
      <c r="AC365" s="35">
        <v>16.84386475503079</v>
      </c>
      <c r="AD365" s="33">
        <v>0.99516133217887714</v>
      </c>
      <c r="AE365" s="38">
        <v>0.94039740267847294</v>
      </c>
    </row>
    <row r="366" spans="1:31" x14ac:dyDescent="0.25">
      <c r="A366" s="2">
        <v>346</v>
      </c>
      <c r="B366" s="5">
        <v>10</v>
      </c>
      <c r="C366" s="14">
        <v>10.335307999999999</v>
      </c>
      <c r="D366" s="23" t="s">
        <v>385</v>
      </c>
      <c r="E366" s="23" t="s">
        <v>386</v>
      </c>
      <c r="F366" s="15">
        <v>760.58392300000003</v>
      </c>
      <c r="G366" s="15"/>
      <c r="H366" s="15"/>
      <c r="I366" s="15"/>
      <c r="J366" s="41"/>
      <c r="K366" s="41"/>
      <c r="L366" s="41"/>
      <c r="M366" s="41"/>
      <c r="N366" s="41"/>
      <c r="O366" s="24">
        <v>1039060.84043819</v>
      </c>
      <c r="P366" s="6">
        <v>346456.11347224354</v>
      </c>
      <c r="Q366" s="20">
        <v>305486.59288478561</v>
      </c>
      <c r="R366" s="22">
        <v>379818.24819954345</v>
      </c>
      <c r="S366" s="25">
        <v>3</v>
      </c>
      <c r="T366" s="6">
        <v>312384.1345204541</v>
      </c>
      <c r="U366" s="20">
        <v>314850.76925999089</v>
      </c>
      <c r="V366" s="22">
        <v>398884.60683919303</v>
      </c>
      <c r="W366" s="25">
        <v>3</v>
      </c>
      <c r="X366" s="33">
        <v>18.4023130883118</v>
      </c>
      <c r="Y366" s="34">
        <v>18.220749539249809</v>
      </c>
      <c r="Z366" s="35">
        <v>18.534949695233731</v>
      </c>
      <c r="AA366" s="33">
        <v>18.252961657654538</v>
      </c>
      <c r="AB366" s="34">
        <v>18.264308666660892</v>
      </c>
      <c r="AC366" s="35">
        <v>18.60561192459727</v>
      </c>
      <c r="AD366" s="33">
        <v>0.99453221803750147</v>
      </c>
      <c r="AE366" s="38">
        <v>0.9404327541016837</v>
      </c>
    </row>
    <row r="367" spans="1:31" x14ac:dyDescent="0.25">
      <c r="A367" s="2">
        <v>625</v>
      </c>
      <c r="B367" s="5">
        <v>10</v>
      </c>
      <c r="C367" s="14">
        <v>17.079628</v>
      </c>
      <c r="D367" s="23" t="s">
        <v>630</v>
      </c>
      <c r="E367" s="23" t="s">
        <v>631</v>
      </c>
      <c r="F367" s="15">
        <v>866.72131300000001</v>
      </c>
      <c r="G367" s="15"/>
      <c r="H367" s="15"/>
      <c r="I367" s="15"/>
      <c r="J367" s="41"/>
      <c r="K367" s="41"/>
      <c r="L367" s="41"/>
      <c r="M367" s="41"/>
      <c r="N367" s="41"/>
      <c r="O367" s="24">
        <v>4241440.4968803301</v>
      </c>
      <c r="P367" s="6">
        <v>561585.55543587403</v>
      </c>
      <c r="Q367" s="20">
        <v>72868.001548779197</v>
      </c>
      <c r="R367" s="22">
        <v>42177.511153737905</v>
      </c>
      <c r="S367" s="25">
        <v>3</v>
      </c>
      <c r="T367" s="6">
        <v>97379.634771128782</v>
      </c>
      <c r="U367" s="20">
        <v>117137.6070776171</v>
      </c>
      <c r="V367" s="22">
        <v>126819.62530512514</v>
      </c>
      <c r="W367" s="25">
        <v>3</v>
      </c>
      <c r="X367" s="33">
        <v>19.099146302940696</v>
      </c>
      <c r="Y367" s="34">
        <v>16.152997803959199</v>
      </c>
      <c r="Z367" s="35">
        <v>15.364186345423166</v>
      </c>
      <c r="AA367" s="33">
        <v>16.571332469241835</v>
      </c>
      <c r="AB367" s="34">
        <v>16.837844802488288</v>
      </c>
      <c r="AC367" s="35">
        <v>16.952418493885162</v>
      </c>
      <c r="AD367" s="33">
        <v>0.5044652591743799</v>
      </c>
      <c r="AE367" s="38">
        <v>0.94430663756327038</v>
      </c>
    </row>
    <row r="368" spans="1:31" x14ac:dyDescent="0.25">
      <c r="A368" s="2">
        <v>814</v>
      </c>
      <c r="B368" s="5">
        <v>3</v>
      </c>
      <c r="C368" s="14">
        <v>21.360748999999998</v>
      </c>
      <c r="D368" s="23" t="s">
        <v>774</v>
      </c>
      <c r="E368" s="23" t="s">
        <v>775</v>
      </c>
      <c r="F368" s="15">
        <v>810.75292999999999</v>
      </c>
      <c r="G368" s="15"/>
      <c r="H368" s="15"/>
      <c r="I368" s="15"/>
      <c r="J368" s="41"/>
      <c r="K368" s="41"/>
      <c r="L368" s="41"/>
      <c r="M368" s="41"/>
      <c r="N368" s="41"/>
      <c r="O368" s="24">
        <v>108958.83411120799</v>
      </c>
      <c r="P368" s="6">
        <v>30560.080041813071</v>
      </c>
      <c r="Q368" s="20">
        <v>1492.9582659299551</v>
      </c>
      <c r="R368" s="22">
        <v>1558.8586130672684</v>
      </c>
      <c r="S368" s="25">
        <v>1</v>
      </c>
      <c r="T368" s="6">
        <v>1157.6271715768926</v>
      </c>
      <c r="U368" s="20">
        <v>1319.3854339424606</v>
      </c>
      <c r="V368" s="22">
        <v>36471.538934336117</v>
      </c>
      <c r="W368" s="25">
        <v>1</v>
      </c>
      <c r="X368" s="33">
        <v>14.899360701580688</v>
      </c>
      <c r="Y368" s="34">
        <v>10.543958121683485</v>
      </c>
      <c r="Z368" s="35">
        <v>10.606274367619703</v>
      </c>
      <c r="AA368" s="33">
        <v>10.176954974670609</v>
      </c>
      <c r="AB368" s="34">
        <v>10.365650367377123</v>
      </c>
      <c r="AC368" s="35">
        <v>15.154483455727254</v>
      </c>
      <c r="AD368" s="33">
        <v>1.1587727890400934</v>
      </c>
      <c r="AE368" s="38">
        <v>0.95950617585328479</v>
      </c>
    </row>
    <row r="369" spans="1:31" x14ac:dyDescent="0.25">
      <c r="A369" s="2">
        <v>568</v>
      </c>
      <c r="B369" s="5">
        <v>13</v>
      </c>
      <c r="C369" s="14">
        <v>15.330317000000001</v>
      </c>
      <c r="D369" s="23" t="s">
        <v>567</v>
      </c>
      <c r="E369" s="23" t="s">
        <v>568</v>
      </c>
      <c r="F369" s="15">
        <v>914.77819799999997</v>
      </c>
      <c r="G369" s="15"/>
      <c r="H369" s="15"/>
      <c r="I369" s="15"/>
      <c r="J369" s="41"/>
      <c r="K369" s="41"/>
      <c r="L369" s="41"/>
      <c r="M369" s="41"/>
      <c r="N369" s="41"/>
      <c r="O369" s="24">
        <v>442585.96903807903</v>
      </c>
      <c r="P369" s="6">
        <v>249833.98713804799</v>
      </c>
      <c r="Q369" s="20">
        <v>426563.23973323562</v>
      </c>
      <c r="R369" s="22">
        <v>468038.80073199433</v>
      </c>
      <c r="S369" s="25">
        <v>3</v>
      </c>
      <c r="T369" s="6">
        <v>340556.5799849538</v>
      </c>
      <c r="U369" s="20">
        <v>261709.13223014303</v>
      </c>
      <c r="V369" s="22">
        <v>534387.16175045364</v>
      </c>
      <c r="W369" s="25">
        <v>3</v>
      </c>
      <c r="X369" s="33">
        <v>17.930610227364117</v>
      </c>
      <c r="Y369" s="34">
        <v>18.702400117237502</v>
      </c>
      <c r="Z369" s="35">
        <v>18.83626860959437</v>
      </c>
      <c r="AA369" s="33">
        <v>18.377534981580272</v>
      </c>
      <c r="AB369" s="34">
        <v>17.997604741938041</v>
      </c>
      <c r="AC369" s="35">
        <v>19.027525823002076</v>
      </c>
      <c r="AD369" s="33">
        <v>0.99319913612469246</v>
      </c>
      <c r="AE369" s="38">
        <v>0.95964309705640694</v>
      </c>
    </row>
    <row r="370" spans="1:31" x14ac:dyDescent="0.25">
      <c r="A370" s="2">
        <v>532</v>
      </c>
      <c r="B370" s="5">
        <v>7</v>
      </c>
      <c r="C370" s="14">
        <v>14.238783</v>
      </c>
      <c r="D370" s="23" t="s">
        <v>530</v>
      </c>
      <c r="E370" s="23" t="s">
        <v>531</v>
      </c>
      <c r="F370" s="15">
        <v>915.78271500000005</v>
      </c>
      <c r="G370" s="15"/>
      <c r="H370" s="15"/>
      <c r="I370" s="15"/>
      <c r="J370" s="41"/>
      <c r="K370" s="41"/>
      <c r="L370" s="41"/>
      <c r="M370" s="41"/>
      <c r="N370" s="41"/>
      <c r="O370" s="24">
        <v>535547.64199911302</v>
      </c>
      <c r="P370" s="6">
        <v>217091.15614627107</v>
      </c>
      <c r="Q370" s="20">
        <v>464095.30634102214</v>
      </c>
      <c r="R370" s="22">
        <v>577789.29244539479</v>
      </c>
      <c r="S370" s="25">
        <v>3</v>
      </c>
      <c r="T370" s="6">
        <v>413926.07898969302</v>
      </c>
      <c r="U370" s="20">
        <v>325832.02477555774</v>
      </c>
      <c r="V370" s="22">
        <v>453718.00232189661</v>
      </c>
      <c r="W370" s="25">
        <v>3</v>
      </c>
      <c r="X370" s="33">
        <v>17.727941429114875</v>
      </c>
      <c r="Y370" s="34">
        <v>18.824061581225735</v>
      </c>
      <c r="Z370" s="35">
        <v>19.140183942653866</v>
      </c>
      <c r="AA370" s="33">
        <v>18.659013621395555</v>
      </c>
      <c r="AB370" s="34">
        <v>18.313768882211541</v>
      </c>
      <c r="AC370" s="35">
        <v>18.791436377557847</v>
      </c>
      <c r="AD370" s="33">
        <v>0.94797386002954209</v>
      </c>
      <c r="AE370" s="38">
        <v>0.9600919382396782</v>
      </c>
    </row>
    <row r="371" spans="1:31" x14ac:dyDescent="0.25">
      <c r="A371" s="2">
        <v>628</v>
      </c>
      <c r="B371" s="5">
        <v>13</v>
      </c>
      <c r="C371" s="14">
        <v>17.198739</v>
      </c>
      <c r="D371" s="23" t="s">
        <v>639</v>
      </c>
      <c r="E371" s="23" t="s">
        <v>640</v>
      </c>
      <c r="F371" s="15">
        <v>916.79418899999996</v>
      </c>
      <c r="G371" s="15"/>
      <c r="H371" s="15"/>
      <c r="I371" s="15"/>
      <c r="J371" s="41"/>
      <c r="K371" s="41"/>
      <c r="L371" s="41"/>
      <c r="M371" s="41"/>
      <c r="N371" s="41"/>
      <c r="O371" s="24">
        <v>2004557.8466960499</v>
      </c>
      <c r="P371" s="6">
        <v>901344.06869675114</v>
      </c>
      <c r="Q371" s="20">
        <v>1669035.6629566182</v>
      </c>
      <c r="R371" s="22">
        <v>2162668.5827332856</v>
      </c>
      <c r="S371" s="25">
        <v>3</v>
      </c>
      <c r="T371" s="6">
        <v>1383669.6195430367</v>
      </c>
      <c r="U371" s="20">
        <v>1426079.2648875585</v>
      </c>
      <c r="V371" s="22">
        <v>1581554.2746169553</v>
      </c>
      <c r="W371" s="25">
        <v>3</v>
      </c>
      <c r="X371" s="33">
        <v>19.781718403392492</v>
      </c>
      <c r="Y371" s="34">
        <v>20.670583350999504</v>
      </c>
      <c r="Z371" s="35">
        <v>21.044381166348057</v>
      </c>
      <c r="AA371" s="33">
        <v>20.400068079389793</v>
      </c>
      <c r="AB371" s="34">
        <v>20.443622741766617</v>
      </c>
      <c r="AC371" s="35">
        <v>20.592911635376865</v>
      </c>
      <c r="AD371" s="33">
        <v>0.92779597150945414</v>
      </c>
      <c r="AE371" s="38">
        <v>0.96039180057903861</v>
      </c>
    </row>
    <row r="372" spans="1:31" x14ac:dyDescent="0.25">
      <c r="A372" s="2">
        <v>119</v>
      </c>
      <c r="B372" s="5">
        <v>14</v>
      </c>
      <c r="C372" s="14">
        <v>5.3444700000000003</v>
      </c>
      <c r="D372" s="23" t="s">
        <v>150</v>
      </c>
      <c r="E372" s="23" t="s">
        <v>151</v>
      </c>
      <c r="F372" s="15">
        <v>352.320313</v>
      </c>
      <c r="G372" s="15"/>
      <c r="H372" s="15"/>
      <c r="I372" s="15"/>
      <c r="J372" s="54" t="s">
        <v>148</v>
      </c>
      <c r="K372" s="49" t="s">
        <v>149</v>
      </c>
      <c r="L372" s="49" t="s">
        <v>58</v>
      </c>
      <c r="M372" s="49" t="s">
        <v>59</v>
      </c>
      <c r="N372" s="40"/>
      <c r="O372" s="24">
        <v>1331016.81696893</v>
      </c>
      <c r="P372" s="6">
        <v>691640.02321770019</v>
      </c>
      <c r="Q372" s="20">
        <v>578157.84164156241</v>
      </c>
      <c r="R372" s="22">
        <v>564057.81207361608</v>
      </c>
      <c r="S372" s="25">
        <v>3</v>
      </c>
      <c r="T372" s="6">
        <v>590358.06649333076</v>
      </c>
      <c r="U372" s="20">
        <v>576540.08845707949</v>
      </c>
      <c r="V372" s="22">
        <v>670495.8640270608</v>
      </c>
      <c r="W372" s="25">
        <v>3</v>
      </c>
      <c r="X372" s="33">
        <v>19.399661830442749</v>
      </c>
      <c r="Y372" s="34">
        <v>19.141103888038863</v>
      </c>
      <c r="Z372" s="35">
        <v>19.105483511028137</v>
      </c>
      <c r="AA372" s="33">
        <v>19.171230723933618</v>
      </c>
      <c r="AB372" s="34">
        <v>19.137061400453405</v>
      </c>
      <c r="AC372" s="35">
        <v>19.354868907288335</v>
      </c>
      <c r="AD372" s="33">
        <v>1.0019294550215152</v>
      </c>
      <c r="AE372" s="38">
        <v>0.96317179819936261</v>
      </c>
    </row>
    <row r="373" spans="1:31" x14ac:dyDescent="0.25">
      <c r="A373" s="2">
        <v>68</v>
      </c>
      <c r="B373" s="5">
        <v>21</v>
      </c>
      <c r="C373" s="14">
        <v>3.6038489999999999</v>
      </c>
      <c r="D373" s="23" t="s">
        <v>79</v>
      </c>
      <c r="E373" s="23" t="s">
        <v>80</v>
      </c>
      <c r="F373" s="15">
        <v>432.237122</v>
      </c>
      <c r="G373" s="15"/>
      <c r="H373" s="15"/>
      <c r="I373" s="15"/>
      <c r="J373" s="41"/>
      <c r="K373" s="41"/>
      <c r="L373" s="41"/>
      <c r="M373" s="41"/>
      <c r="N373" s="41"/>
      <c r="O373" s="24">
        <v>3576703.1564913401</v>
      </c>
      <c r="P373" s="6">
        <v>1054160.2907032133</v>
      </c>
      <c r="Q373" s="20">
        <v>1588365.197545066</v>
      </c>
      <c r="R373" s="22">
        <v>1297550.738996746</v>
      </c>
      <c r="S373" s="25">
        <v>3</v>
      </c>
      <c r="T373" s="6">
        <v>1155793.7943894146</v>
      </c>
      <c r="U373" s="20">
        <v>1037687.1045705253</v>
      </c>
      <c r="V373" s="22">
        <v>1760749.3851258263</v>
      </c>
      <c r="W373" s="25">
        <v>3</v>
      </c>
      <c r="X373" s="33">
        <v>20.00766282246656</v>
      </c>
      <c r="Y373" s="34">
        <v>20.599111224949656</v>
      </c>
      <c r="Z373" s="35">
        <v>20.307359523682095</v>
      </c>
      <c r="AA373" s="33">
        <v>20.14045259834959</v>
      </c>
      <c r="AB373" s="34">
        <v>19.984940060481268</v>
      </c>
      <c r="AC373" s="35">
        <v>20.747758148245616</v>
      </c>
      <c r="AD373" s="33">
        <v>1.0035923307125045</v>
      </c>
      <c r="AE373" s="38">
        <v>0.96452022779009194</v>
      </c>
    </row>
    <row r="374" spans="1:31" x14ac:dyDescent="0.25">
      <c r="A374" s="2">
        <v>596</v>
      </c>
      <c r="B374" s="5">
        <v>2</v>
      </c>
      <c r="C374" s="14">
        <v>16.148477</v>
      </c>
      <c r="D374" s="23" t="s">
        <v>600</v>
      </c>
      <c r="E374" s="23" t="s">
        <v>601</v>
      </c>
      <c r="F374" s="15">
        <v>789.59307899999999</v>
      </c>
      <c r="G374" s="15"/>
      <c r="H374" s="15"/>
      <c r="I374" s="15"/>
      <c r="J374" s="54" t="s">
        <v>597</v>
      </c>
      <c r="K374" s="49" t="s">
        <v>598</v>
      </c>
      <c r="L374" s="49" t="s">
        <v>147</v>
      </c>
      <c r="M374" s="49" t="s">
        <v>599</v>
      </c>
      <c r="N374" s="40"/>
      <c r="O374" s="24">
        <v>45354.498639609097</v>
      </c>
      <c r="P374" s="6">
        <v>29127.237716524774</v>
      </c>
      <c r="Q374" s="20">
        <v>35733.319093384074</v>
      </c>
      <c r="R374" s="22">
        <v>30209.528218099495</v>
      </c>
      <c r="S374" s="25">
        <v>3</v>
      </c>
      <c r="T374" s="6">
        <v>22720.855338595054</v>
      </c>
      <c r="U374" s="20">
        <v>31915.727049756311</v>
      </c>
      <c r="V374" s="22">
        <v>42351.450645615492</v>
      </c>
      <c r="W374" s="25">
        <v>3</v>
      </c>
      <c r="X374" s="33">
        <v>14.83008126943724</v>
      </c>
      <c r="Y374" s="34">
        <v>15.124982304588535</v>
      </c>
      <c r="Z374" s="35">
        <v>14.882716033237186</v>
      </c>
      <c r="AA374" s="33">
        <v>14.471729526430863</v>
      </c>
      <c r="AB374" s="34">
        <v>14.961979892739688</v>
      </c>
      <c r="AC374" s="35">
        <v>15.370123765952085</v>
      </c>
      <c r="AD374" s="33">
        <v>1.0201740432376123</v>
      </c>
      <c r="AE374" s="38">
        <v>0.96916429099704082</v>
      </c>
    </row>
    <row r="375" spans="1:31" x14ac:dyDescent="0.25">
      <c r="A375" s="2">
        <v>154</v>
      </c>
      <c r="B375" s="5">
        <v>4</v>
      </c>
      <c r="C375" s="14">
        <v>6.3788850000000004</v>
      </c>
      <c r="D375" s="23" t="s">
        <v>202</v>
      </c>
      <c r="E375" s="23" t="s">
        <v>203</v>
      </c>
      <c r="F375" s="15">
        <v>227.211411</v>
      </c>
      <c r="G375" s="15"/>
      <c r="H375" s="15"/>
      <c r="I375" s="15"/>
      <c r="J375" s="41"/>
      <c r="K375" s="41"/>
      <c r="L375" s="41"/>
      <c r="M375" s="41"/>
      <c r="N375" s="41"/>
      <c r="O375" s="24">
        <v>179542.024851828</v>
      </c>
      <c r="P375" s="6">
        <v>57655.505541182094</v>
      </c>
      <c r="Q375" s="20">
        <v>36221.79998017897</v>
      </c>
      <c r="R375" s="22">
        <v>34157.979108019746</v>
      </c>
      <c r="S375" s="25">
        <v>3</v>
      </c>
      <c r="T375" s="6">
        <v>51206.633495732465</v>
      </c>
      <c r="U375" s="20">
        <v>34971.204918074291</v>
      </c>
      <c r="V375" s="22">
        <v>39209.429493397518</v>
      </c>
      <c r="W375" s="25">
        <v>3</v>
      </c>
      <c r="X375" s="33">
        <v>15.815170757378235</v>
      </c>
      <c r="Y375" s="34">
        <v>15.144570619872718</v>
      </c>
      <c r="Z375" s="35">
        <v>15.059935002719728</v>
      </c>
      <c r="AA375" s="33">
        <v>15.644043093905516</v>
      </c>
      <c r="AB375" s="34">
        <v>15.093879883888865</v>
      </c>
      <c r="AC375" s="35">
        <v>15.25891302999783</v>
      </c>
      <c r="AD375" s="33">
        <v>0.97931807056280096</v>
      </c>
      <c r="AE375" s="38">
        <v>0.98025860298077805</v>
      </c>
    </row>
    <row r="376" spans="1:31" x14ac:dyDescent="0.25">
      <c r="A376" s="2">
        <v>415</v>
      </c>
      <c r="B376" s="5">
        <v>8</v>
      </c>
      <c r="C376" s="14">
        <v>11.710333</v>
      </c>
      <c r="D376" s="23" t="s">
        <v>446</v>
      </c>
      <c r="E376" s="23" t="s">
        <v>447</v>
      </c>
      <c r="F376" s="15">
        <v>928.75799600000005</v>
      </c>
      <c r="G376" s="15"/>
      <c r="H376" s="15"/>
      <c r="I376" s="15"/>
      <c r="J376" s="41"/>
      <c r="K376" s="41"/>
      <c r="L376" s="41"/>
      <c r="M376" s="41"/>
      <c r="N376" s="41"/>
      <c r="O376" s="24">
        <v>235617.06670298401</v>
      </c>
      <c r="P376" s="6">
        <v>76561.544273001215</v>
      </c>
      <c r="Q376" s="20">
        <v>168373.72798592711</v>
      </c>
      <c r="R376" s="22">
        <v>254201.50810523404</v>
      </c>
      <c r="S376" s="25">
        <v>3</v>
      </c>
      <c r="T376" s="6">
        <v>160883.74669496098</v>
      </c>
      <c r="U376" s="20">
        <v>138542.99016964735</v>
      </c>
      <c r="V376" s="22">
        <v>143789.19473290429</v>
      </c>
      <c r="W376" s="25">
        <v>3</v>
      </c>
      <c r="X376" s="33">
        <v>16.224332309328084</v>
      </c>
      <c r="Y376" s="34">
        <v>17.361307521028166</v>
      </c>
      <c r="Z376" s="35">
        <v>17.955613063904341</v>
      </c>
      <c r="AA376" s="33">
        <v>17.295659059373342</v>
      </c>
      <c r="AB376" s="34">
        <v>17.0799741913671</v>
      </c>
      <c r="AC376" s="35">
        <v>17.133595740680235</v>
      </c>
      <c r="AD376" s="33">
        <v>0.8879648806368251</v>
      </c>
      <c r="AE376" s="38">
        <v>0.98436526219319975</v>
      </c>
    </row>
    <row r="377" spans="1:31" x14ac:dyDescent="0.25">
      <c r="A377" s="2">
        <v>581</v>
      </c>
      <c r="B377" s="5">
        <v>5</v>
      </c>
      <c r="C377" s="14">
        <v>15.802234</v>
      </c>
      <c r="D377" s="23" t="s">
        <v>581</v>
      </c>
      <c r="E377" s="23" t="s">
        <v>582</v>
      </c>
      <c r="F377" s="15">
        <v>722.66412400000002</v>
      </c>
      <c r="G377" s="15"/>
      <c r="H377" s="15"/>
      <c r="I377" s="15"/>
      <c r="J377" s="41"/>
      <c r="K377" s="41"/>
      <c r="L377" s="41"/>
      <c r="M377" s="41"/>
      <c r="N377" s="41"/>
      <c r="O377" s="24">
        <v>40186.116884577801</v>
      </c>
      <c r="P377" s="6">
        <v>17827.760938067579</v>
      </c>
      <c r="Q377" s="20">
        <v>10123.160789413723</v>
      </c>
      <c r="R377" s="22">
        <v>10590.607354094576</v>
      </c>
      <c r="S377" s="25">
        <v>3</v>
      </c>
      <c r="T377" s="6">
        <v>16126.511374151596</v>
      </c>
      <c r="U377" s="20">
        <v>9432.5482563174155</v>
      </c>
      <c r="V377" s="22">
        <v>12398.001570034323</v>
      </c>
      <c r="W377" s="25">
        <v>3</v>
      </c>
      <c r="X377" s="33">
        <v>14.121837899876914</v>
      </c>
      <c r="Y377" s="34">
        <v>13.305372197569566</v>
      </c>
      <c r="Z377" s="35">
        <v>13.37049770746466</v>
      </c>
      <c r="AA377" s="33">
        <v>13.97714675557771</v>
      </c>
      <c r="AB377" s="34">
        <v>13.203431860452495</v>
      </c>
      <c r="AC377" s="35">
        <v>13.597819971342766</v>
      </c>
      <c r="AD377" s="33">
        <v>0.98483537381624175</v>
      </c>
      <c r="AE377" s="38">
        <v>0.98597930355488628</v>
      </c>
    </row>
    <row r="378" spans="1:31" x14ac:dyDescent="0.25">
      <c r="A378" s="2">
        <v>484</v>
      </c>
      <c r="B378" s="5">
        <v>16</v>
      </c>
      <c r="C378" s="14">
        <v>13.182620999999999</v>
      </c>
      <c r="D378" s="23" t="s">
        <v>492</v>
      </c>
      <c r="E378" s="23" t="s">
        <v>493</v>
      </c>
      <c r="F378" s="15">
        <v>933.71252400000003</v>
      </c>
      <c r="G378" s="15"/>
      <c r="H378" s="15"/>
      <c r="I378" s="15"/>
      <c r="J378" s="41"/>
      <c r="K378" s="41"/>
      <c r="L378" s="41"/>
      <c r="M378" s="41"/>
      <c r="N378" s="41"/>
      <c r="O378" s="24">
        <v>1900274.9713156</v>
      </c>
      <c r="P378" s="6">
        <v>557333.43304358539</v>
      </c>
      <c r="Q378" s="20">
        <v>1423145.2493705587</v>
      </c>
      <c r="R378" s="22">
        <v>2050160.3312632113</v>
      </c>
      <c r="S378" s="25">
        <v>3</v>
      </c>
      <c r="T378" s="6">
        <v>689612.64643509046</v>
      </c>
      <c r="U378" s="20">
        <v>1386551.7821842639</v>
      </c>
      <c r="V378" s="22">
        <v>1669455.4336978493</v>
      </c>
      <c r="W378" s="25">
        <v>3</v>
      </c>
      <c r="X378" s="33">
        <v>19.088181174128525</v>
      </c>
      <c r="Y378" s="34">
        <v>20.440651483368917</v>
      </c>
      <c r="Z378" s="35">
        <v>20.967305308359006</v>
      </c>
      <c r="AA378" s="33">
        <v>19.39542670591414</v>
      </c>
      <c r="AB378" s="34">
        <v>20.403070065618945</v>
      </c>
      <c r="AC378" s="35">
        <v>20.670946150331503</v>
      </c>
      <c r="AD378" s="33">
        <v>0.92928685739581673</v>
      </c>
      <c r="AE378" s="38">
        <v>0.99020275402829683</v>
      </c>
    </row>
    <row r="379" spans="1:31" x14ac:dyDescent="0.25">
      <c r="A379" s="2">
        <v>382</v>
      </c>
      <c r="B379" s="5">
        <v>6</v>
      </c>
      <c r="C379" s="14">
        <v>11.188522000000001</v>
      </c>
      <c r="D379" s="23" t="s">
        <v>413</v>
      </c>
      <c r="E379" s="23" t="s">
        <v>414</v>
      </c>
      <c r="F379" s="15">
        <v>893.54070999999999</v>
      </c>
      <c r="G379" s="15"/>
      <c r="H379" s="15"/>
      <c r="I379" s="15"/>
      <c r="J379" s="41"/>
      <c r="K379" s="41"/>
      <c r="L379" s="41"/>
      <c r="M379" s="41"/>
      <c r="N379" s="41"/>
      <c r="O379" s="24">
        <v>35082.574476438996</v>
      </c>
      <c r="P379" s="6">
        <v>4883.9343916787966</v>
      </c>
      <c r="Q379" s="20">
        <v>6691.4297220104654</v>
      </c>
      <c r="R379" s="22">
        <v>15026.750214931137</v>
      </c>
      <c r="S379" s="25">
        <v>2</v>
      </c>
      <c r="T379" s="6">
        <v>15100.604063138982</v>
      </c>
      <c r="U379" s="20">
        <v>18054.623794102878</v>
      </c>
      <c r="V379" s="22">
        <v>1757.2179581867283</v>
      </c>
      <c r="W379" s="25">
        <v>2</v>
      </c>
      <c r="X379" s="33">
        <v>12.253828104677126</v>
      </c>
      <c r="Y379" s="34">
        <v>12.70809878140037</v>
      </c>
      <c r="Z379" s="35">
        <v>13.875245415700345</v>
      </c>
      <c r="AA379" s="33">
        <v>13.882318641779543</v>
      </c>
      <c r="AB379" s="34">
        <v>14.140080738576698</v>
      </c>
      <c r="AC379" s="35">
        <v>10.77907743314721</v>
      </c>
      <c r="AD379" s="33">
        <v>1.3123936460143455</v>
      </c>
      <c r="AE379" s="38">
        <v>0.99245668517796748</v>
      </c>
    </row>
    <row r="380" spans="1:31" x14ac:dyDescent="0.25">
      <c r="A380" s="23"/>
      <c r="C380" s="23"/>
      <c r="D380" s="10"/>
      <c r="E380" s="10"/>
      <c r="F380" s="23"/>
      <c r="G380" s="23"/>
      <c r="H380" s="23"/>
      <c r="I380" s="23"/>
      <c r="J380" s="7"/>
      <c r="K380" s="23"/>
      <c r="L380" s="23"/>
      <c r="N380" s="23"/>
    </row>
    <row r="381" spans="1:31" x14ac:dyDescent="0.25">
      <c r="A381" s="23"/>
      <c r="C381" s="23"/>
      <c r="D381" s="10"/>
      <c r="E381" s="10"/>
      <c r="F381" s="23"/>
      <c r="G381" s="23"/>
      <c r="H381" s="23"/>
      <c r="I381" s="23"/>
      <c r="J381" s="7"/>
      <c r="K381" s="23"/>
      <c r="L381" s="23"/>
      <c r="N381" s="23"/>
    </row>
    <row r="382" spans="1:31" x14ac:dyDescent="0.25">
      <c r="A382" s="23"/>
      <c r="C382" s="23"/>
      <c r="D382" s="10"/>
      <c r="E382" s="10"/>
      <c r="F382" s="23"/>
      <c r="G382" s="23"/>
      <c r="H382" s="23"/>
      <c r="I382" s="23"/>
      <c r="J382" s="23"/>
      <c r="K382" s="23"/>
      <c r="L382" s="23"/>
      <c r="N382" s="23"/>
    </row>
  </sheetData>
  <sortState xmlns:xlrd2="http://schemas.microsoft.com/office/spreadsheetml/2017/richdata2" ref="A5:AE14">
    <sortCondition ref="AE5:AE14"/>
  </sortState>
  <mergeCells count="4">
    <mergeCell ref="P2:V2"/>
    <mergeCell ref="X2:AC2"/>
    <mergeCell ref="A3:F3"/>
    <mergeCell ref="G3:N3"/>
  </mergeCells>
  <conditionalFormatting sqref="AE5:AE379">
    <cfRule type="cellIs" dxfId="2" priority="5" operator="lessThan">
      <formula>0.05</formula>
    </cfRule>
  </conditionalFormatting>
  <conditionalFormatting sqref="S5:S379">
    <cfRule type="cellIs" dxfId="1" priority="4" operator="equal">
      <formula>3</formula>
    </cfRule>
  </conditionalFormatting>
  <conditionalFormatting sqref="W5:W379">
    <cfRule type="cellIs" dxfId="0" priority="3" operator="equal">
      <formula>3</formula>
    </cfRule>
  </conditionalFormatting>
  <conditionalFormatting sqref="AD5:AD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5:O60 O62:O37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14FD5B-5A82-48EB-B8E0-48B7FDB1AE7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14FD5B-5A82-48EB-B8E0-48B7FDB1AE7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5:O60 O62:O37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a</dc:creator>
  <cp:lastModifiedBy>Andreia Garrido</cp:lastModifiedBy>
  <dcterms:created xsi:type="dcterms:W3CDTF">2021-01-23T20:41:57Z</dcterms:created>
  <dcterms:modified xsi:type="dcterms:W3CDTF">2022-11-27T12:43:12Z</dcterms:modified>
</cp:coreProperties>
</file>